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mc:AlternateContent xmlns:mc="http://schemas.openxmlformats.org/markup-compatibility/2006">
    <mc:Choice Requires="x15">
      <x15ac:absPath xmlns:x15ac="http://schemas.microsoft.com/office/spreadsheetml/2010/11/ac" url="X:\Xiuyin Chen\Latest manuscript HOPS 2022\BMC resubmission\"/>
    </mc:Choice>
  </mc:AlternateContent>
  <xr:revisionPtr revIDLastSave="0" documentId="13_ncr:1_{36BB7567-E9D6-43B7-B416-43B2F9ECF0D5}" xr6:coauthVersionLast="47" xr6:coauthVersionMax="47" xr10:uidLastSave="{00000000-0000-0000-0000-000000000000}"/>
  <bookViews>
    <workbookView xWindow="-120" yWindow="-120" windowWidth="29040" windowHeight="15840" xr2:uid="{00000000-000D-0000-FFFF-FFFF00000000}"/>
  </bookViews>
  <sheets>
    <sheet name="Table S1A" sheetId="7" r:id="rId1"/>
    <sheet name="Table S1B" sheetId="8" r:id="rId2"/>
    <sheet name="Table S2" sheetId="2" r:id="rId3"/>
    <sheet name="Table S3" sheetId="4" r:id="rId4"/>
    <sheet name="Table S4" sheetId="5" r:id="rId5"/>
    <sheet name="Table S5" sheetId="6" r:id="rId6"/>
  </sheets>
  <externalReferences>
    <externalReference r:id="rId7"/>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1" i="7" l="1"/>
  <c r="F12" i="7"/>
  <c r="F13" i="7"/>
  <c r="F14" i="7"/>
  <c r="F15" i="7"/>
  <c r="F16" i="7"/>
  <c r="F17" i="7"/>
  <c r="F18" i="7"/>
  <c r="F19" i="7"/>
  <c r="F20" i="7"/>
  <c r="F21" i="7"/>
  <c r="F23" i="7"/>
  <c r="F24" i="7"/>
  <c r="F25" i="7"/>
  <c r="F27" i="7"/>
  <c r="F28" i="7"/>
  <c r="F29" i="7"/>
  <c r="F30" i="7"/>
  <c r="F31" i="7"/>
  <c r="F32" i="7"/>
  <c r="F33" i="7"/>
  <c r="F34" i="7"/>
  <c r="F36" i="7"/>
  <c r="F37" i="7"/>
  <c r="F38" i="7"/>
  <c r="F39" i="7"/>
  <c r="F40" i="7"/>
  <c r="F41" i="7"/>
  <c r="F42" i="7"/>
  <c r="F44" i="7"/>
  <c r="F45" i="7"/>
  <c r="F46" i="7"/>
  <c r="F47" i="7"/>
  <c r="F48" i="7"/>
  <c r="F49" i="7"/>
  <c r="F51" i="7"/>
  <c r="F52" i="7"/>
  <c r="F53" i="7"/>
  <c r="F54" i="7"/>
  <c r="F55" i="7"/>
  <c r="F56" i="7"/>
  <c r="F57" i="7"/>
  <c r="F58" i="7"/>
  <c r="F61" i="7"/>
  <c r="F62" i="7"/>
  <c r="F63" i="7"/>
  <c r="F64" i="7"/>
  <c r="F66" i="7"/>
  <c r="F67" i="7"/>
  <c r="F68" i="7"/>
  <c r="F70" i="7"/>
  <c r="F71" i="7"/>
  <c r="F72" i="7"/>
  <c r="F73" i="7"/>
  <c r="F74" i="7"/>
  <c r="F75" i="7"/>
  <c r="F76" i="7"/>
  <c r="F77" i="7"/>
  <c r="F78" i="7"/>
  <c r="F79" i="7"/>
  <c r="F82" i="7"/>
  <c r="F83" i="7"/>
  <c r="F84" i="7"/>
  <c r="F85" i="7"/>
  <c r="F86" i="7"/>
  <c r="F87" i="7"/>
  <c r="F88" i="7"/>
  <c r="F90" i="7"/>
  <c r="F91" i="7"/>
  <c r="F92" i="7"/>
  <c r="F93" i="7"/>
  <c r="F95" i="7"/>
  <c r="F96" i="7"/>
  <c r="F98" i="7"/>
  <c r="F99" i="7"/>
  <c r="F100" i="7"/>
  <c r="F101" i="7"/>
  <c r="F103" i="7"/>
  <c r="F104" i="7"/>
  <c r="F106" i="7"/>
  <c r="F107" i="7"/>
  <c r="F108" i="7"/>
  <c r="F109" i="7"/>
  <c r="F110" i="7"/>
  <c r="F111" i="7"/>
  <c r="F112" i="7"/>
  <c r="F10" i="7"/>
  <c r="F30" i="2" l="1"/>
  <c r="F29" i="2"/>
  <c r="H46" i="2"/>
  <c r="H45" i="2"/>
  <c r="H44" i="2"/>
  <c r="H43" i="2"/>
  <c r="H39" i="2"/>
  <c r="H40" i="2"/>
  <c r="H42" i="2"/>
  <c r="H41" i="2"/>
  <c r="H38" i="2"/>
  <c r="H37" i="2"/>
  <c r="H34" i="2"/>
  <c r="F42" i="2"/>
  <c r="F41" i="2" l="1"/>
  <c r="F39" i="2"/>
  <c r="F38" i="2"/>
  <c r="F37" i="2"/>
  <c r="F36" i="2"/>
  <c r="F35" i="2"/>
  <c r="F34" i="2"/>
  <c r="H31" i="2"/>
  <c r="H32" i="2"/>
  <c r="H33" i="2"/>
  <c r="H28" i="2"/>
  <c r="F46" i="2"/>
  <c r="F45" i="2"/>
  <c r="F44" i="2"/>
  <c r="F43" i="2"/>
  <c r="F40" i="2"/>
  <c r="F33" i="2"/>
  <c r="F31" i="2"/>
  <c r="F32" i="2"/>
  <c r="F28" i="2"/>
  <c r="F21" i="2"/>
  <c r="F22" i="2"/>
  <c r="F23" i="2"/>
  <c r="F20" i="2"/>
  <c r="H23" i="2" l="1"/>
  <c r="H22" i="2"/>
  <c r="H21" i="2"/>
</calcChain>
</file>

<file path=xl/sharedStrings.xml><?xml version="1.0" encoding="utf-8"?>
<sst xmlns="http://schemas.openxmlformats.org/spreadsheetml/2006/main" count="1892" uniqueCount="1079">
  <si>
    <t>Unknown</t>
  </si>
  <si>
    <t>ß-myrcene</t>
  </si>
  <si>
    <t>α-humulene/ß-caryophyllene (3:1)</t>
  </si>
  <si>
    <t>germacrene A</t>
  </si>
  <si>
    <r>
      <t>Wang et al. 2008</t>
    </r>
    <r>
      <rPr>
        <vertAlign val="superscript"/>
        <sz val="11"/>
        <color theme="1"/>
        <rFont val="Calibri"/>
        <family val="2"/>
        <scheme val="minor"/>
      </rPr>
      <t>1</t>
    </r>
  </si>
  <si>
    <t>000576F.g12.t3</t>
  </si>
  <si>
    <t>004063F.g22.t1</t>
  </si>
  <si>
    <t>001370F.g12.t1</t>
  </si>
  <si>
    <t>HlTPS2</t>
  </si>
  <si>
    <t>HlTPS3</t>
  </si>
  <si>
    <t>001920F.g4.t1</t>
  </si>
  <si>
    <t>HlTPS4</t>
  </si>
  <si>
    <t>HlTPS1</t>
  </si>
  <si>
    <t>Cascade</t>
  </si>
  <si>
    <t>EU760348</t>
  </si>
  <si>
    <t>EU760349</t>
  </si>
  <si>
    <t>EU760350</t>
  </si>
  <si>
    <t>EU760351</t>
  </si>
  <si>
    <t>ID</t>
  </si>
  <si>
    <t>Phoenix</t>
  </si>
  <si>
    <t>Wakatu</t>
  </si>
  <si>
    <t>Wai-iti</t>
  </si>
  <si>
    <t>METQKKSHELIFDQRRSANYTPTIWKYDFLESLNNKYDSEEYKMQAEKLIEDVRYNIVETKDLKTKLELINTIRKLGLTYHFEDQIKKALDTISSSSNNYHYNSIDIKYPLLGEDLFLTSLYFRLLRLHGYQVSQDMFIGYKAVDCRKGRHKITSAEVKVMIELSEASDVAFECENTLIEAKACAEENLKFTFSNIDGLSCNNKYLRKHVAHALELPPHWRVQWFDVKWQIEAHEHGGENNTHTDSSTTSLLVDLAKLNFNMVQASLQKDIRELSSWWKNLGLSEKLDFARDRLVESFMCTVGLAFQPEYKCLRKCLAKVVNFVLIVDDVYDVYGSLEELRHFTNAVDRWDVRETQKLPECMKICFQALYHTTCEIAEEIENENGCKLVLLPHLKKAWADFCKSLLVEAEWYHKGYIPSLEEYLRNGWISSSGPLILVHSYFAIPNNETNNTASSYLDITNQDLVYNISLIIRLCNDLGTSAAEQERGDAASSILCYMQETKSSEEEARKHIREMIRKTWQKINKICFSCSSSSSSPLLSLSFIDIALNAARVAHSLYQSGDAFSAQHTNYKTHILSLLVHPLVPST</t>
  </si>
  <si>
    <t>MSSTLSFSFTTLFSLKPISTSTTRKNRVLRSKKPSFKVIFSEQRRSASYHPTIWETKHIDSFFTPYNYELHSERLEELKQLTRSSLRARKDSCTLLKLIDSIQRLGVEYHFENEIEEAVSLIYADDDQTSNLYITALRFRILRQHGLFVGSDVFDRFRGKDGRFLDSLSSNVHGILSLYEASHLGMPEENVLEEAKSFTTKMLKYFSAGKMDSFLSKQVKQSLEVPLYWRMPRFETRNFIDLYQMDEAKSATLLELAQLDYNLVQSLHQNELKELGRWWRDLGFKENLPFARDRVMENYLWAMGILSEPHFSKCRIGLTKFVCILTAIDDVYDIYGSLDELELFTNAVNSWDIMAIRDEFPLYMKICYLGMLNFGNELIYDVLKNHGLNILPYIKEEWLNLCKSYLIEARWFYSEYTPSLDEYLKNSSTSVGGHAALVHACILLLDCPIGKTSLDYKFKYFDSELIYWSSLITRLSDDLGTSKDEIKRGDVKKSVECYMEEKGTSEEEAIKHIKELRCNSWKMVNKEIILCNNGLPKSIVKMCLNMARTAQFIFQHGDGIGTSTGVTKDRLTSLIVKPCTDIQTNGVEE</t>
  </si>
  <si>
    <t>MQFLAVHQFSPSSVSICSSNFSSRLRPKKYNSTIITTXXXXXXXXXXXCYPTQYCTVVNRTGSNPIDRRSANYEPSIWSFDYIQSLTSQYKGEPYTSRANKLEGDVKRMLVEMENSLAQLELIDTLQRLGLSYRLEDEIKTILEKKNPYNMNNPNYNLYAIALEFRLLRQHSYAVPQGIYTLTFYSNIYIQEIFNIFKDETGKFKASISDDIMGVLALYEASFYEKKGKPILEEARVFSTECLKNYXXXXXXXXXXXXXXXQVVSHALELPLHWRTTRTEAKWFIHLYEKKQDMNPTLLEFAKLDFNMIQSTHHEELKHIFRWWKHTKLGEKLNFARDRLMECFLWKVGVRFEPKFSYFRTITAKLYELITLIDDIYDVYGTLDELELFTKAVERLVQSFSTCXXXXXXXXXXXLITKSNKWDVKMINELPDYMKMPFLVLHNTINEMVFEVLRDQDIVINIEYLKKTWVDMCRSFLQEAKWYYSGYTPTLQEYIDNAWKSVGGPVLIVHAYFSHANHTISNEVLECLEEGYPPIVRHSAIILRLANDLATSSEEIKRGDAPKSIQCYMQETNVSEEEARQHIKLLISETWKEMNNPEGLCASSSMIEDARNFARMGLFMYQHGDGHSSQDNRSKERISELIIKPIP</t>
  </si>
  <si>
    <t>METQRKSHELIFDHESHHDQRRSANYTPTIWKYDFLESLNNKYDSEEYKMQAEKLIEDVRYNIVETKDLKTKLELINTIRKLGLTYHFEDQIKKALDTISSSSNIDIKYPLLGEDLYLTSLYFRLLRLHGYQVSQGXXXXXXXXXXXXXXXNNMFIGYKAVDCRKGRHKITSAEVKVMIELSEASDVAFECENTLIEAKVCAEENLKFTFSNIDGISCNNNKYLPKHVAHALELPPHWRVQWFDVKWQIEAHEHGGENNINTDSSTTSLLVDLAKLNFNMVQATLQKDIRELSSWWKNLGLSEKLDFARDRLVESFMCTVGLAFQPEYKCLRKCLAKVVNFVLIVDDVYDVYGSLEELRHFTNAVDRWDVRETQKLPECMKICFQALYDTTCEIAEEIENENGCKNGWISSSGPLLLVLSYFAIPNETNNTASSYLDITNQDLVYNISLIIRLCNDLGTSAAEQERGDAASSILCYRQETKSSEEDARKHIREMIRKTWQKINKICYSSSSRSPLLSLSFIDIALNAARVAHSLYQSGDAFSAQHTNYKTHILSLLVHPLVPST</t>
  </si>
  <si>
    <t>Length (aa)</t>
  </si>
  <si>
    <t>ATGGAAACACAAAGGAAGTCTCATGAACTAATCTTTGATCATGAATCTCATCATGATCAAAGACGTTCAGCCAATTATACGCCAACCATTTGGAAATATGATTTCCTGGAGTCTCTTAACAACAAATATGATAGTGAAGAGTACAAAATGCAGGCTGAGAAGCTTATCGAGGATGTGAGGTATAATATTGTTGAAACGAAGGACTTGAAGACTAAGCTAGAGCTGATTAACACCATCAGAAAACTAGGCTTGACATATCATTTCGAGGACCAAATCAAGAAAGCTCTCGACACAATATCATCATCTTCTAATATTGATATCAAATATCCCCTCCTAGGAGAGGATCTCTATCTTACTTCATTATATTTCAGGCTCCTTAGGCTACATGGATATCAAGTTTCACAAGACATGTTTATTGGCTACAAAGCTGTGGATTGCAGAAAAGGGAGACATAAAATCACATCCGCGGAGGTGAAAGTGATGATAGAGCTTTCAGAGGCCTCAGATGTAGCTTTCGAGTGTGAAAACACTCTAATTGAGGCTAAAGTTTGCGCGGAAGAAAATCTCAAGTTTACCTTTTCTAATATTGATGGAATAAGCTGCAATAATAATAAATATCTTCCCAAACATGTGGCTCATGCTCTGGAGCTTCCACCTCATTGGAGGGTTCAGTGGTTTGATGTAAAATGGCAAATAGAAGCTCATGAACATGGTGGCGAAAACAACATAAACACGGATAGCAGTACTACTAGTCTCTTGGTAGACTTAGCCAAATTAAACTTTAATATGGTTCAAGCCACTCTTCAAAAAGATATTAGAGAGTTGTCCAGTTGGTGGAAGAATCTCGGCCTTTCAGAGAAGTTGGATTTCGCGAGAGACAGGCTGGTCGAGAGCTTCATGTGTACTGTTGGACTCGCTTTCCAGCCTGAGTACAAATGTCTCAGAAAATGTCTTGCCAAAGTGGTCAATTTCGTACTCATTGTTGACGATGTTTATGATGTTTATGGCTCATTGGAAGAGCTAAGGCACTTCACCAATGCCGTTGATAGGTGGGATGTCAGGGAAACTCAGAAACTTCCAGAGTGCATGAAGATTTGTTTCCAAGCACTCTACGATACTACTTGTGAAATTGCTGAGGAAATTGAGAATGAGAATGGTTGCAAGTTAGTTTTATTACCTCATCTGAAGAAAGCGTGGGCAGATTTTTGTAAATCACTATTAGTGGAGGCAGAATGGTACCACAAGGGGTATATCCCATCCTTTGAGGAGTACTTAAGGAATGGGTGGATTTCATCTTCGGGACCTCTTCTTCTTGTTCTATCATATTTCGCTATACCAAATGAGACTAATAATACGGCCTCTTCTTATCTCGACATAACAAACCAAGATCTCGTCTACAACATTTCTCTCATCATTCGACTATGCAACGATTTAGGAACTTCAGCGGCAGAACAAGAAAGAGGAGATGCTGCTTCGTCGATCCTATGCTATAGGCAAGAAACGAAGAGCAGTGAAGAGGATGCGAGAAAGCACATCCGAGAAATGATTAGGAAAACATGGCAGAAGATCAACAAGATATGCTATAGTAGCAGTAGTCGTAGTCCATTATTATCGTTATCTTTTATAGATATTGCTCTTAACGCTGCTCGAGTGGCCCATAGCCTCTACCAATCTGGGGATGCCTTTAGTGCTCAACACACAAACTACAAGACTCACATCCTCTCTTTACTTGTTCACCCTCTCGTTCCCAGTACTTAA</t>
  </si>
  <si>
    <t>METQRKSHELIFDHESHHDQRRSANYTPTIWKYDFLESLNNKYDSEEYKMQAEKLIEDVRYNIVETKDLKTKLELINTIRKLGLTYHFEDQIKKALDTISSSSNIDIKYPLLGEDLYLTSLYFRLLRLHGYQVSQDMFIGYKAVDCRKGRHKITSAEVKVMIELSEASDVAFECENTLIEAKVCAEENLKFTFSNIDGISCNNNKYLPKHVAHALELPPHWRVQWFDVKWQIEAHEHGGENNINTDSSTTSLLVDLAKLNFNMVQATLQKDIRELSSWWKNLGLSEKLDFARDRLVESFMCTVGLAFQPEYKCLRKCLAKVVNFVLIVDDVYDVYGSLEELRHFTNAVDRWDVRETQKLPECMKICFQALYDTTCEIAEEIENENGCKLVLLPHLKKAWADFCKSLLVEAEWYHKGYIPSFEEYLRNGWISSSGPLLLVLSYFAIPNETNNTASSYLDITNQDLVYNISLIIRLCNDLGTSAAEQERGDAASSILCYRQETKSSEEDARKHIREMIRKTWQKINKICYSSSSRSPLLSLSFIDIALNAARVAHSLYQSGDAFSAQHTNYKTHILSLLVHPLVPST</t>
  </si>
  <si>
    <t>ATGGAAACACAAAAGAAGTCTCATGAACTAATCTTTGATCATGAATCTCATCATGATCAAAGACGTTCAGCCAATTATACGCCAACCATTTGGAAATATGATTTCCTGGAGTCTCTTAACAACAAATATGATAGTGAAGAGTACAAAATGCAGGCTGAGAAGCTTATCGAGGATGTGAGGTATAATATTGTTGAAACGAAGGACTTGAAGACTAAGCTAGAGCTGATTAACACCATCAGAAAACTAGGCTTGACATATCATTTCGAGGACCAAATCAAGAAAGCTCTCGACACAATATCATCATCTTCTAATATTGATATCAAATATCCCCTCCTAGGAGAGGATCTCTATCTTACTTCATTATATTTCAGGCTCCTTAGGCTACATGGATATCAAGTTTCACAAGACATGTTTATTGGCTACAAAGCTGTGGATTGCAGAAAAGGGAGACATAAAATCACATCCGCGGAGGTGAAAGTGATGATAGAGCTTTCAGAGGCCTCAGATGTAGCTTTCGAGTGTGAAAACACTCTAATTGAGGCTAAAGTTTGCGCGGAAGAAAATCTCAAGTTTACCTTTTCTAATATTGATGGAATAAGCTGCAATAATAATAAATATCTTCCCAAACATGTGGCTCATGCTCTGGAGCTTCCACCTCATTGGAGGGTTCAGTGGTTTGATGTAAAATGGCAAATAGAAGCTCATGAACATGGTGGCGAAAACAACATAAACACGGATAGCAGTACTACTAGTCTCTTGGTAGACTTAGCCAAATTAAACTTTAATATGGTTCAAGCCACTCTTCAAAAAGATATTAGAGAGTTGTCCAGTTGGTGGAAGAATCTCGGCCTTTCAGAGAAGTTGGATTTCGCGAGAGACAGGCTGGTCGAGAGCTTCATGTGTACTGTTGGACTCGCTTTCCAGCCTGAGTACAAATGTCTCAGAAAATGTCTTGCCAAAGTGGTCAATTTCGTACTCATTGTTGACGATGTTTATGATGTTTATGGCTCATTGGAAGAGCTAAGGCACTTCACCAATGCCGTTGATAGGTGGGATGTCAGGGAAACTCAGAAACTTCCAGAGTGCATGAAGATTTGTTTCCAAGCACTCTACGATACTACTTGTGAAATTGCTGAGGAAATTGAGAATGAGAATGGTTGCAAGTTAGTTTTATTACCTCATCTGAAGAAAGCGTGGGCAGATTTTTGTAAATCACTATTAGTGGAGGCAGAATGGTACCACAAGGGGTATATCCCATCCTTTGAGGAGTACTTAAGGAATGGGTGGATTTCATCTTCGGGACCTCTTCTTCTTGTTCTATCATATTTCGCTATACCAAATGAGACTAATAATACGGCCTCTTCTTATCTCGACATAACAAACCAAGATCTCGTCTACAACATTTCTCTCATCATTCGACTATGCAACGATTTAGGAACTTCAGCGGCAGAACAAGAAAGAGGAGATGCTGCTTCGTCGATCCTATGCTATAGGCAAGAAACGAAGAGCAGTGAAGAGGATGCGAGAAAGCACATCCGAGAAATGATTAGGAAAACATGGCAGAAGATCAACAAGATATGCTATAGTAGCAGTAGTCGTAGTCCATTATTATCGTTATCTTTTATAGATATTGCTCTTAACGCTGCTCGAGTGGCCCATAGCCTCTACCAATCTGGGGATGCCTTTAGTGCTCAACACACAAACTACAAGACTCACATCCTCTCTTTACTTGTTCACCCTCTCCTTCCCAGTACTTAA</t>
  </si>
  <si>
    <t>METQKKSHELIFDHESHHDQRRSANYTPTIWKYDFLESLNNKYDSEEYKMQAEKLIEDVRYNIVETKDLKTKLELINTIRKLGLTYHFEDQIKKALDTISSSSNIDIKYPLLGEDLYLTSLYFRLLRLHGYQVSQDMFIGYKAVDCRKGRHKITSAEVKVMIELSEASDVAFECENTLIEAKVCAEENLKFTFSNIDGISCNNNKYLPKHVAHALELPPHWRVQWFDVKWQIEAHEHGGENNINTDSSTTSLLVDLAKLNFNMVQATLQKDIRELSSWWKNLGLSEKLDFARDRLVESFMCTVGLAFQPEYKCLRKCLAKVVNFVLIVDDVYDVYGSLEELRHFTNAVDRWDVRETQKLPECMKICFQALYDTTCEIAEEIENENGCKLVLLPHLKKAWADFCKSLLVEAEWYHKGYIPSFEEYLRNGWISSSGPLLLVLSYFAIPNETNNTASSYLDITNQDLVYNISLIIRLCNDLGTSAAEQERGDAASSILCYRQETKSSEEDARKHIREMIRKTWQKINKICYSSSSRSPLLSLSFIDIALNAARVAHSLYQSGDAFSAQHTNYKTHILSLLVHPLLPST</t>
  </si>
  <si>
    <t>METQKKSHELIFDHESHHDQRRSANYTPTIWKYDFLESLNNKYDSEEYKMQAEKLIEDVRYNIVETKDLKTKLELINTIRKLGLTYHFEDQIKKALDTISSSSNIDIKYPLLGEDLYLTSLYFRLLRLHGYQVSQDMFIGYKAVDCRKGRHKITSAEVKVMIELSEASDVAFECENTLIEAKVCAEENLKFTFSNIDGISCNNNKYLPKHVAHALELPPHWRVQWFDVKWQIEAHEHGGENNTHTHSSTPSLLVDLAKLNFNMVQATLQKDIRELSSWWKNLGLSEMLDFARDRLVESFMCTVGLAFQPEYKCLRKCLAKVVNFVLIVDDVYDVYGSLEELRHFTNAVDRWDVRETQKLPECMKICFQALYDTTCEIAEEIENENGCKLVLLPHLKKAWADFCKSLLVEAEWYHKGYIPSFEEYLRNGWISSSGPLLLVLSYFAIPNETNNTASSYLDITNQDLVYNISLIIRLCNDLGTSAAEQERGDAASSILCYRQETKSSEEDARKHIREMIRKTWQKINKICYSSSSRSPLLSLSFIDIALNAARVAHSLYQSGDAFSAQHTNYKTHILSLLVHPLLPST</t>
  </si>
  <si>
    <t>ATGGAAACACAAAAGAAGTCTCATGAACTAATCTTTGATCATGAATCTCATCATGATCAAAGACGTTCAGCCAATTATACGCCAACCATTTGGAAATATGATTTCCTGGAGTCTCTTAACAACAAATATGATAGTGAAGAGTACAAAATGCAGGCTGAGAAGCTTATCGAGGATGTGAGGTATAATATTGTTGAAACGAAGGACTTGAAGACTAAGCTAGAGCTGATTAACACCATCAGAAAACTAGGCTTGACATATCATTTCGAGGACCAAATCAAGAAAGCTCTCGACACAATATCATCATCTTCTAATATTGATATCAAATATCCCCTCCTAGGAGAGGATCTCTATCTTACTTCATTATATTTCAGGCTCCTTAGGCTACATGGATATCAAGTTTCACAAGACATGTTTATTGGCTACAAAGCTGTGGATTGCAGAAAAGGGAGACATAAAATCACATCCGCGGAGGTGAAAGTGATGATAGAGCTTTCAGAGGCCTCAGATGTAGCTTTCGAGTGTGAAAACACTCTAATTGAGGCTAAAGTTTGCGCGGAAGAAAATCTCAAGTTTACCTTTTCTAATATTGATGGAATAAGCTGCAATAATAATAAATATCTTCCCAAACATGTGGCTCATGCTCTGGAGCTTCCACCTCATTGGAGGGTTCAGTGGTTTGATGTAAAATGGCAAATAGAAGCTCATGAACATGGTGGCGAAAACAACACACACACGCATAGCAGTACTCCTAGTCTCTTGGTAGACTTAGCCAAATTAAACTTTAATATGGTTCAAGCCACTCTTCAAAAAGATATTAGAGAGTTGTCCAGTTGGTGGAAGAATCTCGGCCTTTCAGAGATGTTGGATTTCGCGAGAGACAGGCTGGTCGAGAGCTTCATGTGTACTGTTGGACTCGCTTTCCAGCCTGAGTACAAATGTCTCAGAAAATGTCTTGCCAAAGTGGTCAATTTCGTACTCATTGTTGACGATGTTTATGATGTTTATGGCTCATTGGAAGAGCTAAGGCACTTCACCAATGCCGTTGATAGGTGGGATGTCAGGGAAACTCAGAAACTTCCAGAGTGCATGAAGATTTGTTTCCAAGCACTCTACGATACTACTTGTGAAATTGCTGAGGAAATTGAGAATGAGAATGGTTGCAAGTTAGTTTTATTACCTCATCTGAAGAAAGCGTGGGCAGATTTTTGTAAATCACTATTAGTGGAGGCAGAATGGTACCACAAGGGGTATATCCCATCCTTTGAGGAGTACTTAAGGAATGGGTGGATTTCATCTTCGGGACCTCTTCTTCTTGTTCTATCATATTTCGCTATACCAAATGAGACTAATAATACGGCCTCTTCTTATCTCGACATAACAAACCAAGATCTCGTCTACAACATTTCTCTCATCATTCGACTATGCAACGATTTAGGAACTTCAGCGGCAGAACAAGAAAGAGGAGATGCTGCTTCGTCGATCCTATGCTATAGGCAAGAAACGAAGAGCAGTGAAGAGGATGCGAGAAAGCACATCCGAGAAATGATTAGGAAAACATGGCAGAAGATCAACAAGATATGCTATAGTAGCAGTAGTCGTAGTCCATTATTATCGTTATCTTTTATAGATATTGCTCTTAACGCTGCTCGAGTGGCCCATAGCCTCTACCAATCTGGGGATGCCTTTAGTGCTCAACACACAAACTACAAGACTCACATCCTCTCTTTACTTGTTCACCCTCTCCTTCCCAGTACTTAA</t>
  </si>
  <si>
    <t>ATGGAAACACAAAAGAAGTCTCATGAACTAATCTTTGATCAAAGACGTTCAGCCAATTATACTCCAACCATTTGGAAATATGATTTCCTAGAGTCTCTTAACAACAAATATGATAGTGAAGAGTACAAAATGCAGGCTGAGAAGCTTATCGAGGATGTGAGGTATAATATTGTTGAAACTAAGGACTTGAAGACTAAGCTAGAGCTGATTAACACCATCAGAAAACTAGGCTTGACATATCATTTCGAGGACCAAATCAAGAAAGCTCTCGACACAATATCATCATCTTCTAATAATTACCACTATAACAGCATTGATATCAAATATCCCCTCCTAGGAGAGGATCTCTTTCTTACTTCATTATATTTCAGGCTCCTTAGGCTACATGGATATCAAGTTTCACAAGACATGTTTATTGGCTACAAAGCTGTGGATTGCAGAAAAGGGAGACATAAAATCACATCTGCGGAGGTGAAAGTGATGATAGAGCTTTCAGAGGCCTCAGATGTCGCTTTCGAGTGTGAAAACACTCTAATTGAGGCTAAAGCTTGCGCGGAAGAAAATCTCAAATTTACCTTTTCTAATATTGATGGATTAAGCTGCAATAATAAATATCTTCGCAAACATGTGGCTCATGCTCTGGAGCTTCCACCTCATTGGAGGGTTCAGTGGTTTGATGTAAAATGGCAAATAGAAGCTCATGAACATGGTGGCGAAAACAACACACACACGGATAGCAGTACTACTAGTCTCTTGGTAGACTTGGCCAAATTAAACTTTAATATGGTTCAAGCCTCTCTTCAAAAAGATATTAGAGAGTTGTCCAGTTGGTGGAAGAATCTCGGCCTTTCAGAGAAGTTGGATTTCGCGAGAGATAGGCTGGTCGAGAGCTTCATGTGTACTGTGGGACTCGCTTTCCAGCCTGAGTACAAATGTCTCAGAAAATGTCTTGCCAAAGTGGTCAATTTCGTACTCATTGTGGATGATGTTTATGATGTTTATGGCTCATTGGAAGAGCTAAGGCACTTCACCAATGCCGTTGATAGGTGGGATGTCAGGGAAACTCAGAAACTTCCAGAGTGCATGAAGATTTGTTTCCAAGCACTCTACCATACTACTTGTGAAATTGCTGAGGAAATTGAGAATGAGAATGGTTGCAAGTTAGTTTTATTACCTCATCTGAAGAAAGCGTGGGCAGATTTTTGTAAATCACTATTAGTGGAGGCAGAATGGTACCACAAGGGGTATATCCCATCCCTTGAGGAGTATTTAAGGAATGGGTGGATTTCATCTTCGGGACCTCTTATTCTTGTTCATTCATATTTCGCTATACCAAATAATGAGACTAATAATACGGCCTCGTCTTATCTGGACATAACAAACCAAGATCTCGTCTACAACATTTCTCTCATCATTCGACTATGCAACGATTTAGGAACTTCAGCGGCAGAACAAGAAAGAGGAGATGCTGCTTCGTCGATCCTATGCTATATGCAAGAAACGAAGAGCAGTGAAGAGGAGGCCAGAAAGCACATCCGAGAAATGATTAGGAAAACATGGCAGAAGATCAACAAGATATGCTTTAGTTGCAGTAGCAGCAGCAGTAGTCCATTATTATCGTTATCTTTTATAGATATTGCTCTTAACGCTGCTCGAGTGGCCCATAGCCTCTACCAATCTGGGGATGCCTTTAGTGCTCAACACACAAACTACAAGACTCACATCCTCTCTTTACTTGTTCACCCTCTCGTTCCCAGTACTTAA</t>
  </si>
  <si>
    <t>ATGTCTTCGACTTTGTCTTTCTCATTTACTACTCTGTTTTCACTAAAGCCAATATCAACATCAACCACAAGAAAAAACCGAGTCCTCCGATCAAAGAAACCCTCTTTCAAAGTAATCTTCAGTGAGCAAAGACGCTCAGCTAGTTACCATCCTACCATCTGGGAAACTAAACACATCGATTCTTTCTTTACTCCCTATAATTATGAGTTACACTCTGAACGACTAGAGGAGTTGAAACAACTTACTCGTAGTTCACTTAGAGCCAGAAAAGACTCTTGTACACTCTTGAAGCTAATTGATTCGATCCAAAGATTGGGAGTGGAGTATCACTTCGAAAATGAGATCGAAGAAGCTGTTTCTTTGATTTATGCAGATGATGATCAAACTAGTAATCTCTACATAACAGCACTGAGATTTCGTATTCTTAGACAACATGGCTTATTTGTTGGCTCTGATGTGTTTGACAGATTTAGAGGCAAAGATGGGAGATTCTTAGACAGCTTAAGCAGCAACGTGCACGGAATTTTGAGTTTGTATGAAGCTTCACACCTTGGAATGCCTGAAGAAAATGTCTTGGAGGAAGCCAAGAGTTTCACCACCAAAATGCTGAAATATTTCTCAGCTGGGAAAATGGATAGTTTCTTATCTAAGCAAGTGAAACAATCACTAGAAGTTCCACTATATTGGAGGATGCCAAGATTTGAAACTAGGAACTTCATTGATCTGTACCAAATGGATGAGGCAAAGAGTGCGACTTTGCTTGAGTTAGCTCAGTTGGATTATAATCTGGTCCAATCTCTGCATCAGAATGAGCTTAAGGAGTTGGGAAGGTGGTGGAGAGATTTGGGATTCAAGGAAAACCTACCATTTGCAAGAGATCGAGTGATGGAGAATTATTTGTGGGCTATGGGAATCTTATCTGAGCCACACTTCTCCAAATGCAGAATAGGCCTAACCAAATTTGTTTGCATATTAACTGCAATAGATGATGTATATGACATATATGGATCATTAGATGAGCTTGAACTTTTCACAAATGCGGTAAACAGCTGGGACATAATGGCAATAAGGGACGAGTTTCCACTTTACATGAAAATATGCTATCTTGGCATGCTTAATTTTGGTAATGAACTGATCTATGATGTTCTTAAAAACCATGGTTTGAACATTTTGCCCTACATCAAAGAAGAGTGGTTAAATCTTTGCAAATCATATCTTATAGAAGCAAGGTGGTTTTATAGTGAATACACACCAAGTTTGGATGAATACTTGAAAAATTCGTCTACTTCAGTTGGTGGTCATGCAGCTTTAGTTCATGCTTGTATTTTACTCTTAGATTGCCCCATAGGCAAAACCTCTCTGGATTACAAGTTCAAATATTTTGACTCTGAGCTTATTTATTGGTCATCTCTCATAACAAGGCTTAGTGATGATTTAGGAACTTCAAAGGATGAGATTAAGAGAGGAGATGTGAAGAAATCAGTGGAGTGTTACATGGAAGAGAAAGGTACATCGGAAGAAGAAGCAATAAAACACATAAAAGAATTGAGATGCAATTCATGGAAAATGGTGAACAAGGAGATAATTCTCTGCAATAATGGCTTGCCAAAATCAATAGTGAAGATGTGTTTGAACATGGCAAGAACTGCCCAATTCATATTCCAACACGGTGATGGAATTGGTACATCGACTGGGGTGACCAAAGATCGATTAACATCATTGATTGTCAAACCATGCACCGACATTCAAACCAATGGAGTTGAGGAGTGA</t>
  </si>
  <si>
    <t>DNA</t>
  </si>
  <si>
    <t>ATGGAAACACAAAGGAAGTCTCATGAACTAATCTTTGATCATGAATCTCATCATGATCAAAGACGTTCAGCCAATTATACGCCAACCATTTGGAAATATGATTTCCTGGAGTCTCTTAACAACAAATATGATAGTGAAGAGTACAAAATGCAGGCTGAGAAGCTTATCGAGGATGTGAGGTATAATATTGTTGAAACGAAGGACTTGAAGACTAAGCTAGAGCTGATTAACACCATCAGAAAACTAGGCTTGACATATCATTTCGAGGACCAAATCAAGAAAGCTCTCGACACAATATCATCATCTTCTAATATTGATATCAAATATCCCCTCCTAGGAGAGGATCTCTATCTTACTTCATTATATTTCAGGCTCCTTAGGCTACATGGATATCAAGTTTCACAAGGNNNNNNNNNNNNNNNNNNNNNNNNNNNNNNNNNNNNNNNNNNNNGCAATAACATGTTTATTGGCTACAAAGCTGTGGATTGCAGAAAAGGGAGACATAAAATCACATCCGCGGAGGTGAAAGTGATGATAGAGCTTTCAGAGGCCTCAGATGTAGCTTTCGAGTGTGAAAACACTCTAATTGAGGCTAAAGTTTGCGCGGAAGAAAATCTCAAGTTTACCTTTTCTAATATTGATGGAATAAGCTGCAATAATAATAAATATCTTCCCAAACATGTGGCTCATGCTCTGGAGCTTCCACCTCATTGGAGGGTTCAGTGGTTTGATGTAAAATGGCAAATAGAAGCTCATGAACATGGTGGCGAAAACAACATAAACACGGATAGCAGTACTACTAGTCTCTTGGTAGACTTAGCCAAATTAAACTTTAATATGGTTCAAGCCACTCTTCAAAAAGATATTAGAGAGTTGTCCAGTTGGTGGAAGAATCTCGGCCTTTCAGAGAAGTTGGATTTCGCGAGAGACAGGCTGGTCGAGAGCTTCATGTGTACTGTTGGACTCGCTTTCCAGCCTGAGTACAAATGTCTCAGAAAATGTCTTGCCAAAGTGGTCAATTTCGTACTCATTGTTGACGATGTTTATGATGTTTATGGCTCATTGGAAGAGCTAAGGCACTTCACCAATGCCGTTGATAGGTGGGATGTCAGGGAAACTCAGAAACTTCCAGAGTGCATGAAGATTTGTTTCCAAGCACTCTACGATACTACTTGTGAAATTGCTGAGGAAATTGAGAATGAGAATGGTTGCAAGAATGGGTGGATTTCATCTTCGGGACCTCTTCTTCTTGTTCTATCATATTTCGCTATACCAAATGAGACTAATAATACGGCCTCTTCTTATCTCGACATAACAAACCAAGATCTCGTCTACAACATTTCTCTCATCATTCGACTATGCAACGATTTAGGAACTTCAGCGGCAGAACAAGAAAGAGGAGATGCTGCTTCGTCGATCCTATGCTATAGGCAAGAAACGAAGAGCAGTGAAGAGGATGCGAGAAAGCACATCCGAGAAATGATTAGGAAAACATGGCAGAAGATCAACAAGATATGCTATAGTAGCAGTAGTCGTAGTCCATTATTATCGTTATCTTTTATAGATATTGCTCTTAACGCTGCTCGAGTGGCCCATAGCCTCTACCAATCTGGGGATGCCTTTAGTGCTCAACACACAAACTACAAGACTCACATCCTCTCTTTACTTGTTCACCCTCTCGTTCCCAGTACTTAA</t>
  </si>
  <si>
    <t>ATGCAGTTCTTGGCGGTTCACCAATTTTCTCCATCATCAGTCTCTATTTGCAGTAGTAATTTTAGTAGTCGACTTAGACCAAAAAAATATAATAGTACTATTATTACTACTNNNNNNNNNNNNNNNNNNNNNNNNNNNNNNNNTTGCTACCCCACCCAATATTGTACCGTGGTCAATAGGACTGGTTCTAATCCTATTGATCGAAGATCAGCCAACTATGAACCTTCCATTTGGTCTTTTGATTATATTCAGTCTCTTACAAGCCAATATAAGGGCGAGCCCTATACAAGTCGAGCGAATAAGCTCGAGGGAGATGTGAAAAGGATGCTTGTTGAGATGGAAAACTCTTTAGCTCAACTTGAGCTCATTGATACATTGCAAAGACTTGGATTATCTTACCGTCTTGAGGATGAAATAAAAACTATTTTGGAGAAAAAAAATCCCTATAATATGAATAACCCTAATTATAATTTATATGCCATTGCTCTTGAATTTAGGCTTCTACGCCAACATAGCTATGCAGTACCTCAAGGTATATATACACTTACATTCTATTCCAATATATATATACAAGAAATTTTTAATATTTTTAAGGACGAGACAGGTAAATTCAAAGCAAGCATAAGTGATGATATTATGGGAGTATTGGCCTTGTACGAAGCTTCATTCTATGAGAAAAAAGGTAAACCTATTTTGGAGGAAGCTAGGGTTTTCTCAACCGAATGTCTCAAAAACTACTNNNNNNNNNNNNNNNNNNNNNNNNNNNNNNNNNNNNNNNNNNTCCAAGTAGTGAGTCATGCCTTGGAGCTTCCACTTCATTGGAGGACCACAAGAACAGAAGCCAAGTGGTTCATCCATTTATATGAAAAAAAACAAGACATGAATCCTACTTTGCTTGAGTTTGCCAAACTAGATTTCAACATGATACAATCAACACATCATGAGGAACTAAAACATATATTCAGGTGGTGGAAGCATACTAAACTCGGAGAGAAATTGAATTTTGCAAGAGATAGATTGATGGAGTGTTTCTTATGGAAGGTTGGAGTAAGATTTGAGCCAAAATTCAGTTATTTTAGAACAATAACTGCCAAATTATATGAGCTAATAACATTAATTGACGATATATATGATGTTTATGGAACATTGGACGAGTTAGAGCTTTTCACCAAAGCTGTTGAGAGGTTAGTACAATCATTCTCGACATGCNNNNNNNNNNNNNNNNNNNNNNNNNNNNNNNNNCTTATTACTAAGTCTAATAAATGGGATGTGAAAATGATAAATGAGTTACCAGATTATATGAAGATGCCTTTCCTTGTTTTACACAATACCATAAATGAAATGGTATTTGAGGTATTAAGAGACCAAGACATCGTCATCAACATTGAATACCTCAAGAAAACGTGGGTAGACATGTGTAGAAGTTTTCTTCAAGAGGCAAAATGGTACTATAGTGGATACACACCAACACTGCAAGAATATATTGATAATGCTTGGAAATCAGTAGGAGGACCGGTTCTTATTGTTCATGCTTATTTCTCTCATGCAAATCACACCATATCCAATGAGGTCTTGGAATGCTTGGAAGAAGGTTATCCCCCCATAGTTCGTCACTCAGCCATAATTTTACGACTTGCAAATGATCTAGCAACATCATCTGAGGAAATCAAAAGAGGCGACGCCCCTAAATCAATTCAATGTTACATGCAAGAAACTAATGTATCTGAAGAAGAAGCTCGTCAACATATAAAGTTGTTGATAAGTGAAACATGGAAAGAGATGAATAATCCAGAAGGATTATGTGCAAGCTCATCAATGATTGAAGATGCCAGAAACTTTGCTAGGATGGGACTATTTATGTATCAACATGGTGATGGACACAGTTCTCAGGATAATCGATCAAAAGAACGAATTTCAGAGTTGATTATTAAACCTATCCCCTAA</t>
  </si>
  <si>
    <r>
      <t>Padgitt-Cobb et al. 2021</t>
    </r>
    <r>
      <rPr>
        <vertAlign val="superscript"/>
        <sz val="11"/>
        <color theme="1"/>
        <rFont val="Calibri"/>
        <family val="2"/>
        <scheme val="minor"/>
      </rPr>
      <t>2</t>
    </r>
  </si>
  <si>
    <t>Cultivar</t>
  </si>
  <si>
    <t>Protein (aa)</t>
  </si>
  <si>
    <t>ChloroP/Type</t>
  </si>
  <si>
    <t>Protein</t>
  </si>
  <si>
    <t>Notes</t>
  </si>
  <si>
    <t>Reference</t>
  </si>
  <si>
    <t>Genbank ID</t>
  </si>
  <si>
    <t>Product</t>
  </si>
  <si>
    <t>ATGTCACTTTCAGGAGTGCCATTATCGGCTGGCCTGGCCCCTTCTCCATCCAACAAACCAACTAACGGCAAAGGTCAAAATATTGTTAGGCGATCCGGCAATTACAAACCGGCACTTTGGGATTATGATTATCTCCAATCACTCCCAACATTATATGCGGGTGAAACTATATTAGATGAAGCAAGAGATTTCTCAACAAAACACCTCCAAAAATATGTGATGATGAGGCATAATAATAATAGTAAAGATCAAAGTGTTGATGATGATGATGATGATGATCTTGTCATATTAGTAGAGCATGCCTTGGAGCTTCCAATGCACTGGAGAATGATAAGGTTGGAGGCTAAGTGGTTTATTGATGTATACAGCAAAAGACGTGATGACATGAATCCCACTTTTCTCGAGCTTGCTCAAATTGACTTCAACCTCTTGCAGTCAACATATCAAGAAGATTTGAAACATGTTTCAAGGTGGTGGAGTACATGTAAGCTAGGAGAAAGGCTACCTTTTTGCAGAGATAGGTTGGTGGAAGTTTTCTTATTGGCAGTGGCACTGAAATATGAGGCAGAGTTTGGATATGCTAGAAGACTTCTAACAAAGATTGGTGTCTTGGTTACGTTGATGGATGATATATATGACGTGTATGGTACGCTAGATGAGCTCAAGCTACTTGAAGATGCAATAGAGAGGTGGAATATAAATGAGTTGGATCAGCTACCAGAATACATGAAGATATTTTTTGTTGCAATGTATAATGTGGTGAATGAGATAGCTTATGATGTGCTAAAAGAAAATGAGATTCTCATCGTCAAATATCTAAAGAGAGCGTGGATGGATGCATGTAAAAGCTACATGGTGGAGGCAAAGTGGTATTATAGTGGATACACACCAAGCTTGGAAGAATATCTTGAGAATGGGTTGATATCAATTACAATACCCTTAGATCTAATCTTTCTTTATTGCTTAACTACAAGTCCAATTACAGAAGACTCCATGGAGTACTTGCTTCAGTATCCCACCATTTTAGGTCTCTCAGGAACCCTTTTTCGACTCGTAGATGATTTGGCAACATCATCGGATGAACTAAAAAGAGGAGACAATCCCAAGTCGATTCAGTGCTATATGCATGAAAGTGGTGTTTGTGAAAATGACAGTCGTGAATACATCAAGAATTTGATCAGTGAAACATGGAAGCAAATGAATGAAGTTCGAGTTGCTAAGTCTCCATTATTCTCTCAAGCTTTTATTGAATCTGCAGTGGATTTTGTTAGGGGGGCAATGCTACTGTACCAAAAGGGTGACGGTTTTGGTACTAAGCATGACGGAGATGCAAAAGACAAACTCGTCTCCTTGTTTTTCAATCCAATTCCCACTCCTTAG</t>
  </si>
  <si>
    <t>MSLSGVPLSAGLAPSPSNKPTNGKGQNIVRRSGNYKPALWDYDYLQSLPTLYAGETILDEARDFSTKHLQKYVMMRHNNNSKDQSVDDDDDDDLVILVEHALELPMHWRMIRLEAKWFIDVYSKRRDDMNPTFLELAQIDFNLLQSTYQEDLKHVSRWWSTCKLGERLPFCRDRLVEVFLLAVALKYEAEFGYARRLLTKIGVLVTLMDDIYDVYGTLDELKLLEDAIERWNINELDQLPEYMKIFFVAMYNVVNEIAYDVLKENEILIVKYLKRAWMDACKSYMVEAKWYYSGYTPSLEEYLENGLISITIPLDLIFLYCLTTSPITEDSMEYLLQYPTILGLSGTLFRLVDDLATSSDELKRGDNPKSIQCYMHESGVCENDSREYIKNLISETWKQMNEVRVAKSPLFSQAFIESAVDFVRGAMLLYQKGDGFGTKHDGDAKDKLVSLFFNPIPTP</t>
  </si>
  <si>
    <t>ATGCAGTGCATGGCTGTTCACCAATTTGCTCCATTATTATCACTCCTTAATTGCAGTAGAATTAGTAGTGATTTTGGTAGACTTTTTACACCAAAAACATCTACAAAGTCAAGATCAAGTACTTGTCACCCCATCCAATGTACTGTGGTCAATAATACTGATCGAAGATCAGCCAACTATGAACCCTCTATTTGGTCTTTTGATTACATTCAGTCTCTTACAAGCCAATATAAGGGAAAATCCTATTCAAGTCGACTAAATGAGTTGAAGAAAGAGGTGAAAATGATGGAAGATGGGACGAAAGAATGTTTGGCTCAACTCGACCTAATCGATACATTGCAAAGACTTGGAATATCTTATCATTTCGAGGATGAAATAAACACTATTTTAAAAAGAAAGTACATCAATATTCAAAATAATATTAACCATAATTATAATTTATACTCGACTGCCCTTCAATTTAGGCTCTTACGCCAACATGGATACTTGGTAACTCAAGAAGTATTCAATGCTTTCAAGGATGAGACAGGGAAGTTTAAAACATACTTGAGTGATGATATTATGGGAGTTTTGTCTTTGTATGAAGCTTCATTCTATGCAATGAAACATGAGAATGTTTTGGAAGAAGCAAGAGTTTTTTCAACTGAATGTCTCAAAGAATATATGATGAAGATGGAGCAAAATAAAGTATTATTAGATCATGATCTTGATCATAATGATAATTTTAATGTTAATCATCATGTACTAATTATTAACCATGCCTTGGAGCTCCCACTTCATTGGAGGATAACAAGATCGGAAGCTAGGTGGTTCATTGATGTATATGAGAAAAAACAAGACATGGATTCTACTTTGCTTGAGTTTGCCAAGCTGGATTTTAACATGGTGCAATCAACACATCAAGAAGATCTAAAACATTTATCAAGGTGGTGGAGGCATTCTAAACTTGGTGAGAAGTTGAATTTCGCTAGAGATAGATTGATGGAGGCTTTCTTATGGGAGGTTGGACTAAAATTTGAGCCAGAATTCAGCTACTTTAAGAGAATATCTGCAAGATTATTTGTGCTTATAACAATAATTGATGATATTTATGATGTATATGGAACCTTGGAGGAGTTAGAGCTTTTCACTAAGGCTGTTGAGAGATGGGATGTGAATGCAATAAATGAGTTACCGGAATACATGAAGATGCCTTTTTTAGTTTTACACAATACCATAAATGAGATGGCTTTCGATGTGTTAGGAGACCAAAACTTCCTCAACATTGAATACCTCAAGAAATCGTTAGTAGATTTGTGTAAATGTTATTTACAAGAAGCAAAATGGTACTATAGTGGATACCAACCAACCTTGCAAGAATATATTGAGATGGCTTGGCTTTCAATAGGAGGACCGGTAATTCTTGTGCATGCTTATTTCTGCTTCACAAATCCCATAACGAAAGAGTCTATGAAATTCTTCACAGAAGGTTATCCCAATATAATTCAACAATCATGTTTGATTGTAAGACTTGCAGACGATTTAGGAACATTTTCAGATGAGTTGAATAGAGGCGACGTTCCTAAATCAATTCAATGTTACATGTACGATACTGGTGCTTCAGAAGACGAAGCTCGTGAACACATCAAGTTCTTGATATGTGAAACATGGAAGGATATGAATAAGAACGATGAAGATAACTCTTGTTTCTCAGAAACATTTGTTGAAGTTTGCAAAAATCTTGCTAGAACAGCATTGTTCATGTACCAGTATGGAGATGGACATGCTTCTCAGAATTGTCTGTCAAAAGAACGTATTTTTGCACTGATTATTAATCCTATTAATTTTCATGAGAGAAAGTGA</t>
  </si>
  <si>
    <t>MSTQILASSSQNEKIHKILRPTKKFQPPVWGERFLHYNISEQELRYKQQQVEELKEVVKKEIFGESAYDVSHQLKLINVVERLGLSYHFESEIENELESIYNKSVDQNYILKDENLHDASLRFRLLRQHGFRVSSPDIFEKFKDEDGNFKECLVSDTIGLLSLYEASHLSCVGENILDEALAFTTTHLTEFLANKKEHDDPLSKEISQALERPLRKSLERLAARHFISIYENETSHNKVLLQLAKLDFNLLQSIHKKELSEISRWWKESDFVLKFPFARERIVELYLWILGAYYEPQYSMARNVLTKIIAFASLADDIYDEYGTFEELELLTEAVERWDIYIIDKLNPEYLQTFYKELLNSYEEFEQELPKEETYRVHYAKERFKELLRSYLEEAWWLKEERVPSFDEYLKISLISCGYHMLIVSSLIGMKSSIVTKEVFEWLSMDRKIIRASSTICRFMDDLAEHKFEQEKNDEPTAVECYMKQYGVSEEEAYDELNKQIANAWKEINEELLKPTGVASPILVRVLNFSKFMDLFYKNGDSYTQVGKVAKDSVAALLIDPIP</t>
  </si>
  <si>
    <t>MQCMAVHQFAPLLSLLNCSRISSDFGRLFTPKTSTKSRSSTCHPIQCTVVNNTDRRSANYEPSIWSFDYIQSLTSQYKGKSYSSRLNELKKEVKMMEDGTKECLAQLDLIDTLQRLGISYHFEDEINTILKRKYINIQNNINHNYNLYSTALQFRLLRQHGYLVTQEVFNAFKDETGKFKTYLSDDIMGVLSLYEASFYAMKHENVLEEARVFSTECLKEYMMKMEQNKVLLDHDLDHNDNFNVNHHVLIINHALELPLHWRITRSEARWFIDVYEKKQDMDSTLLEFAKLDFNMVQSTHQEDLKHLSRWWRHSKLGEKLNFARDRLMEAFLWEVGLKFEPEFSYFKRISARLFVLITIIDDIYDVYGTLEELELFTKAVERWDVNAINELPEYMKMPFLVLHNTINEMAFDVLGDQNFLNIEYLKKSLVDLCKCYLQEAKWYYSGYQPTLQEYIEMAWLSIGGPVILVHAYFCFTNPITKESMKFFTEGYPNIIQQSCLIVRLADDLGTFSDELNRGDVPKSIQCYMYDTGASEDEAREHIKFLICETWKDMNKNDEDNSCFSETFVEVCKNLARTALFMYQYGDGHASQNCLSKERIFALIINPINFHERK</t>
  </si>
  <si>
    <t>ATGCAGTGCATGGCTGTTCACCAATTTGCTCCATTATTATCACTCCTTAATTGCAGTAGAATTAGTAGTGATTTTGGTAGACTTTTTACACCAAAAACATCTACAAAGTCAAGATCAAGTACTTGTCACCCCATCCAATGTACTGTGGTCAATAATACTGATCGAAGATCAGCCAACTATGAACCCTCTATTTGGTCTTTTGATTACATTCAGTCTCTTACAAGCCAATATAAGGGAAAATCCTATTCAAGTCGACTAAATGAGTTGAAGAAAGAGGTGAAAATGATGGAAGATGGGACGAAAGAATGTTTGGCTCAACTCGACCTAATCGATACATTGCAAAGACTTGGAATATCTTATCATTTCGAGGATGAAATAAACACTATTTTAAAAAGAAAGTACATCAATATTCAAAATAATATTAACCATAATTATAATTTATACTCGACTGCCCTTCAATTTAGGCTCTTACGCCAACATGGATACTTGGTAACTCAAGAAGTATTCAATGCTTTCAAGGATGAGACAGGGAAGTTTAAAACATACTTGAGTGATGATATTATGGGAGTTTTGTCTTTGTATGAAGCTTCATTCTATGCAATGAAACATGAGAATGTTTTGGAAGAAGCAAGAGTTTTTTCAACTGAATGTCTCAAAGAATATATGATGAAGATGGAGCAAAATAAAGTATTATTAGATCATGATCTTGATCATAATGATAATTTTAATGTTAATCATCATGTACTAATTATTAACCATGCCTTGGAGCTCCCACTTCATTGGAGGATAACAAGATCGGAAGCTAGGTGGTTCATTGATGTATATGAGAAAAAACAAGATATGGATTCTACTTTGCTTGAGTTTGCCAAGCTGGATTTTAACATGGTGCAATCAACACATCAAGAAGATCTAAAACATTTATCAAGGTGGTGGAGGCATTCTAAACTTGGTGAGAAGTTGAATTTCGCTAGAGATAGATTGATGGAGGCTTTCTTATGGGAGGTTGGACTAAAATTTGAGTCAGAATTCAGCCACTTTAAGAGAATGTCTGCAAGATTATTTGTGCTTATAACAATAATTGATGATATTTATGATGTATATGGAACCTTGGAGGAGCTAGAGCTTTTCACTAAGGCTGTTGAGAGATGGGATGTGAAAGCAATAAATGAGTTACCGGATTACATGAAGATGCCTTTTATAGTTTTACACAATACCATAAATGAGATGGCTTTCGATGTGTTAGGAGACCAAAACTTCCTCAACATTGAATACCTCAAGAAATCGTTAGTAGATTTGTGTAAATGTTATTTACAAGAAGCAAAATGGTACTATAGTGGATACCAACCAACCTTGCAAGAATATATTGAGATGGCTTGGCTTTCAATAGGAGGACCGGTAATTCTTGTGCATGCTTATTTCTGCTTCACAAATCCCATAACGAAAGAGTCTATGAAATTCTTCACAGAAGGTTATCCCAATATAATTCAACAATCATGTTTGATTGTAAGACTTGCAGACGATTTAGGAACATTTTCAGATGAGTTGAATAGAGGCGACGTTCCTAAATCAATTCAATGTTACATGTACGATACTGGTGCTTCAGAAGACGAAGCTCGTGAACACATCAAGTTCTTGATATGTGAAACGTGGAAGGATATGAATAAGAACGATGAAGATAACTCTTGTTTCTCAGAAACATTTGTTGAAGTTTGCAAAAATCTTGCTAGAACAGCATTGTTCATGTACCAGTATGGAGATGGACATGCTTCTCAGAATTGTCTGTCAAAAGAACGTATTTTTGCACTGATTATTAATCCTATTAATTTTCATGAGAGAAAGTGA</t>
  </si>
  <si>
    <t>MQCMAVHQFAPLLSLLNCSRISSDFGRLFTPKTSTKSRSSTCHPIQCTVVNNTDRRSANYEPSIWSFDYIQSLTSQYKGKSYSSRLNELKKEVKMMEDGTKECLAQLDLIDTLQRLGISYHFEDEINTILKRKYINIQNNINHNYNLYSTALQFRLLRQHGYLVTQEVFNAFKDETGKFKTYLSDDIMGVLSLYEASFYAMKHENVLEEARVFSTECLKEYMMKMEQNKVLLDHDLDHNDNFNVNHHVLIINHALELPLHWRITRSEARWFIDVYEKKQDMDSTLLEFAKLDFNMVQSTHQEDLKHLSRWWRHSKLGEKLNFARDRLMEAFLWEVGLKFESEFSHFKRMSARLFVLITIIDDIYDVYGTLEELELFTKAVERWDVKAINELPDYMKMPFIVLHNTINEMAFDVLGDQNFLNIEYLKKSLVDLCKCYLQEAKWYYSGYQPTLQEYIEMAWLSIGGPVILVHAYFCFTNPITKESMKFFTEGYPNIIQQSCLIVRLADDLGTFSDELNRGDVPKSIQCYMYDTGASEDEAREHIKFLICETWKDMNKNDEDNSCFSETFVEVCKNLARTALFMYQYGDGHASQNCLSKERIFALIINPINFHERK</t>
  </si>
  <si>
    <t>ATGCAGTTCTTGGCGGTTCACCAATTTTCTCCATCATCAGTCTCTATTTGCAGTAGTAATTTTAGTAGTCGACTTAGACCAAAAAAATCTAATAGTACTATTATTATTACTACTGCAAGAGCAAGGGCAATATCAAGATCAAGTGCTTGCTACCCCACTCAATGTACCGTGGTCAATAGGACTGGTTCTAATCCTATTGAGCGAAGATCAGCCAACTATGAACCTTCCATTTGGTCTTTTGATTATATTCAGTCTCTTACAAGCCAATATAAGGGCGAGCCCTATACAAGTCGAGCGAATAAGCTCGAAGGAGATGTGAAAAGGATGCTTGTTGAGATGGAAAACTCTTTAGCTCAACTTGAGCTCATTGATACATTGCAAAGACTTGGATTATCTTACCGTCTTGAGGATGAAATAAAAACTATTTTGGAGAAAAAAAATCCCTATAATATGAATAACCCTAATTATAATTTATATGCCATTGCTCTTGAATTTAGGCTTCTACGCCAACATGGCTATGCAGTACCTCAAGAAATTTTTAATATTTTTAAGGACGAGACAGGTAAATTCAAAGCAAGCATAAGTGATGATATTATGGGAGTATTGGCCTTGTACGAAGCTTCATTCTATGAGAAAAAAGGTGAAAGTATTTTGGAGGAAGCTAGGGTTTTCTCAACCGAATGTCTCAAAAACTACTTGATGAATAATAATGATCATGATTATAATTATAATTATAATATCCAAGTAGTGAGTCATGCCTTGGAGCTTCCACTTCATTGGAGGACCACAAGAACAGAAGCCAAGTGGTTCATCCATGTATATGAAAAAAAACAAGACTTGAATTCTACTTTGCTTGAGTTTGCCAAACTAGATTTCAACATGATTCAATCAACACATCATGAGGAACTAAAACATATATTCAGGTGGTGGAGGCATACTAAACTCGGAGAGAAATTGAATTTCGCAAGAGATAGACTGATGGAGTGTTTCTTATGGAAGGAGTTAGAGCTTTTCACCAAAGCTGTTGAGAGATGGGATGTGAAAATGATAAATGAGTTACCTGATTATATGAAGATGCCTTTCCTTGTTTTACACAATACCATAAATGAAATGGTATTTGAGGTATTAAGAGACCAAGATATCGCCATCAACACTGAATACCTCAAGAAAACGTGGGTAGACATGTGTAGAAGTTTTCTTCAAGAGGCAAAATGGTACTATAGTGGATACACACCAACACTGCAAGAATATATTGATAATGCTTGGAAATCAGTAGGAGGACCGGTTCTTATTGTTCATGCTTATTTCTCTCATCCAAATCACACCATAACCAATGAGGTCTTGGAATGCTTGGAAGAAGGTTATCCCCCCATAGTTCGTCACTCAGCCATAATTTTACGACTTGCAAATGATCTAGCAACATCATCTGAGGAAATCAAAAGAGGTGATGCCCCTAAATCAATTCAATGTTACATGCAAGAAACTAATGTATCTGAAGAAGAAGCTCGTCAACATATAAAGTTGTTGATAAGTGAAACATGGAAAGAGATGAATAATCCAGAAGGATTATGTGCAAGCTCATCGATGATTGAAGATGCCAGAAATTTTGCTAGGATGGGACTATTTATGTATCAACATGGTGATGGACACAGTTCTCAGGATAACCGATCAAAAGAACGAATTTCAGAGTTGATTATTAAACCTATCCCCTAA</t>
  </si>
  <si>
    <t>ATGCAGTTCTTGGCGGTTCACCAATTTTCTCCATCATCAGTCTCTATTTGCAGTAGTAATTTTAGTAGTCGACTTAGACCAAAAAAATCTAATAGTACTATTATTATTACTACTGCAAGAGCAAGGGCAATATCAAGATCAAGTGCTTGCTACCCCACTCAATGTACCGTGGTCAATAGGACTGGTTCTAATCCTATTGAGCGAAGATCAGCCAACTATGAACCTTCCATTTGGTCTTTTGATTATATTCAGTCTCTTACAAGCCAATATAAGGGCGAGCCCTATACAAGTCGAGCGAATAAGCTCGAAGGAGATGTGAAAAGGATGCTTGTTGAGATGGAAAACTCTTTAGCTCAACTTGAGCTCATTGATACATTGCAAAGACTTGGATTATCTTACCGTCTTGAGGATGAAATAAAAACTATTTTGGAGAAAAAAAATCCCTATAATATGAATAACCCTAATTATAATTTATATGCCATTGCTCTTGAATTTAGGCTTCTACGCCAACATGGCTATGCAGTACCTCAAGAAATTTTTAATATTTTTAAGGACGAGACAGGTAAATTCAAAGCAAGCATAAGTGATGATATTATGGGGAGTATTGGCCTTGTACGAAGCTTCATTCTATGAGAAAAAAGGTGAAAGTATTTTGGAGGAAGCTAGGGTTTTCTCAACCGAATGTCTCAAAAACTACTTGATGAATAATAATGATCATGATTATAATTATAATTATAATATCCAAGTAGTGAGTCATGCCTTGGAGCTTCCACTTCATTGGAGGACCACAAGAACAGAAGCCAAGTGGTTCATCCATGTATATGAAAAAAAACAAGACTTGAATTCTACTTTGCTTGAGTTTGCCAAACTAGATTTCAACATGATTCAATCAACACATCATGAGGAACTAAAACATATATTCAGGTGGTGGAGGCATACTAAACTCGGAGAGAAATTGAATTTCGCAAGAGATAGACTGATGGAGTGTTTCTTATGGAAGGTTGGAGTAAGATTTGAGCCAAAATTCAGTTATTTTAGAACAATAACTGCCAAATTATATGAGCTAATAACATTAATTGACGATATATATGATGTTTATGGAACATTGGAGGAGTTAGAGCTTTTCACCAAAGCTGTTGAGAGATGGGATGTGAAAATGATAAATGAGTTACCTGATTATATGAAGATGCCTTTCCTTGTTTTACACAATACCATAAATGAAATGGTATTTGAGGTATTAAGAGACCAAGATATCGCCATCAACACTGAATACCTCAAGAAAACGTGGGTAGACATGTGTAGAAGTTTTCTTCAAGAGGCAAAATGGTACTATAGTGGATACACACCAACACTGCAAGAATATATTGATAATGCTTGGAAATCAGTAGGAGGACCGGTTCTTATTGTTCATGCTTATTTCTCTCATCCAAATCACACCATAACCAATGAGGTCTTGGAATGCTTGGAAGAAGGTTATCCCCCCATAGTTCGTCACTCAGCCATAATTTTACGACTTGCAAATGATCTAGCAACATCATCTGAGGAAATCAAAAGAGGTGATGCCCCTAAATCAATTCAATGTTACATGCAAGAAACTAATGTATCTGAAGAAGAAGCTCGTCAACATATAAAGTTGTTGATAAGTGAAACATGGAAAGAGATGAATAATCCAGAAGGATTATGTGCAAGCTCATCGATGATTGAAGATGCCAGAAATTTTGCTAGGATGGGACTATTTATGTATCAACATGGTGATGGACACAGTTCTCAGGATAATCGATCAAAAGAACGAATTTCAGAGTTGATTATTAAACCTATCCCCTAA</t>
  </si>
  <si>
    <t>ATGCAGTTCTTGGCGGTTCACCAATTTTCTCCATCATCAGTCTCTATTTGCAGTAGTAATTTTAGTAGTCGACTTAGACCAAAAAAATCTAATAGTACTATTATTACTACTACTGCAAGAGCAAGGGCAATATCAAGATCAAGTGCTTGCTACCCCACCCAATGTACTGTGGTCAATAGGACTGGTTCTAATCCTATTGATCGAAGATCAGCCAACTATGAACCTTCCATTTGGTCTTTTGATTATATTCAGTCTCTTACAAGCCAATATAAGGGCGAGCCCTATACAAGTCGAGTGAATAAGCTCGAGGGAGATGTGAAAAGGATGCTTGTTGAGATGGAAAACTCTTTAGCTCAACTTGAGCTCATTGATACATTGCAAAGACTTGGATTATCTTACCGTCTTGAGGATGAAATAAAAACTATTTTGGAGAAAAAAATTCCCTATAATATGAATAACCCTAATTATAATTTATATGCCATTGCTCTTGAATTTAGGCTCCTACGCCAACATGGCTATGCAGTACCTCAAGAAATTTTTAATATTTTTAAGGACGAGACAGGTAAATTCAAAGCAAGCATAAGTGATGATATTATGGGGAGTATTGGCCTTGTACGAAGCTTCATTCTATGAGAAAAAAGGTGAACCTATTTTGGAGGAAGCTAGGGTTTTCTCAACCGAATGTCTCAAAAACTACTTGATGAATAATAATGATCATGATTATAATTATAATTATAATATCCAAATAGTGAGTCATGCCTTGGAGCTTCCACTTCATTGGAGGACCACAAGAACAGAAGCCAAGTGGTTCATCCATGTATATGAAAAAAACCAAGACTTGAATTCTACTTTGCTTGAGTTTGCCAAACTAGATTTCAACATGATTCAATCAACACATCATGAGGAACTAAAACATATATTCAGGTGGTGGAGGCATACTAAACTCGGAGAGAAATTGAATTTCGCAAGAGATAGACTGATGGAGTGTTTCTTATGGAAGGTTGGAGTAAGATTTGAGCCAAAATTCAGTTATTTTAGAACAATAACTGCCAAATTATATGAGCTAATAACATTAATTGACGATATATATGATGTTTATGGAACATTGGAGGAGTTAGAGCTTTTCACTAATGCTGTTGAGAGATGGGATGTGAAAATGATAAATGAGTTACCTGATTATATGAAGATGCCTTTCCTTGTTTTACACAATACCATAAATGAAATGGTATTTGAGGTATTAAGAGACCAAGATATCGCCATCAACATTGAATACCTCAAGAAAACGTGGGTAGACATGTGTAGAAGTTTTCTTCAAGAAGCAAAATGGTACTATAGTGGATACACACCAACACTGCAAGAATATATTGATAATGCTTGGAAATCAGTAGGAGGACCGGTTCTTATTGTTCATGCTTATTTCTCTCATCCAAATCACACTATAACCAATGAGGTCTTGGAATGCTTGGAAGAAGGTTATCCCCCCATAGTTCGTCAGTCAGCCATAATTTTACGACTTGCAAATGATCTAGCAACATCATCTGAGGAAATCAAAAGAGGCGACGCCCCTAAATCAATTCAATGTTACATGCAAGAAACTAATGTATCTGAAGAAGAAGCTCGTCAACATATAAAGTTGTTGATAAGTGAAACATGGAAAGAGATGAATAATCCAGAAGGATTATGTGCAAGCTCATCGATGATTGAAGATGCCAGAAATTTTGCTAGGATGGGACTATTTATGTATCAACATGGTGATGGACACAGTTCTCAGGATAATCGATCAAAAGAACGAATTTCAGAGTTGATTATTAAACCTATCCCCTAA</t>
  </si>
  <si>
    <t>ATGCAGTTCTTGGCGGTTCACCAATTTTCTCCATCATCAGTCTCTATTTGCAGTAGTAATTTTAGTAGTCGACTTAGACCAAAAAAATCTAATAGTACTATTATTACTACTACTGCAAGAGCAAGGGCAATATCAAGATCAAGTGCTTGCTACCCCACCCAATGTACTGTGGTCAATAGGACTGGTTCTAATCCTATTGATCGAAGATCAGCCAACTATGAACCTTCCATTTGGTCTTTTGATTATATTCAGTCTCTTACAAGCCAATATAAGGGCGAGCCCTATACAAGTCGAGTGAATAAGCTCGAGGGAGATGTGAAAAGGATGCTTGTTGAGATGGAAAACTCTTTAGCTCAACTTGAGCTCATTGATACATTGCAAAGACTTGGATTATCTTACCGTCTTGAGGATGAAATAAAAACTATTTTGGAGAAAAAAAATCCCTATAATATGAATAACCCTAATTATAATTTATATGCCATTGCTCTTGAATTTAGGCTCCTACGCCAACATGGCTATGCAGTACCTCAAGAAATTTTTAATATTTTTAAGGACGAGACAGGTAAATTCAAAGCAAGCATAAGTGATGATATTATGGGAGTATTGGCCTTGTACGAAGCTTCATTCTATGAGAAAAAAGGTGAAAGTATTTTGGAGGAAGCTAGGGTTTTCTCAACCGAATGTCTCAAAAACTACTTGATGAATAATAATGATCATGATTATAATTATAATTATAATATCCAAGTAGTGAGTCATGCCTTGGAGCTTCCACTTCATTGGAGGACCACAAGAACAGAAGCCAAGTGGTTCATCCATGTATATGAAAAAAAACAAGACATGAATTCCACTTTGCTTGAGTTTGCCAAACTAGATTTCAACATGATACAATCCACACATCATGAGGAACTTAAACATATATTCAGGTGGTGGAAGCATACTAAACTCGGAGAGAAATTGAATTTCGCAAGAGATAGACTGATGGAGTGTTTCTTATGGAAGGTTGGAGTAAGATTTGAGCCAAAATTCAGTTATTTTAGAACAATAACTGCCAAATTATATGAGCTAATAACATTAATTGACGATATATATGATGTTTATGGAACATTGGAGGAGTTAGAGCTTTTCACCAAAGCTGTTGAGAGATGGGATGTGAAAATGATAAATGAGTTACCTGATTATATGAAGATGCCTTTCCTTGTTTTACACAATACCATAAATGAAATGGTATTTGAGGTATTAAGAGACCAAGATATCGCCATCAACACTGAATACCTCAAGAAAACGTGGGTAGACATGTGTAGAAGTTTTCTTCAAGAGGCAAAATGGTACTATAGTGGATACACACCAACACTGCAAGAATATATTGATAATGCTTGGAAATCAGTAGGAGGACCGGTTCTTATTGTTCATGCTTATTTCTCTCATCCAAATCACACCATAACCAATGAGGTCTTGGAATGCTTGGAAGAAGGTTATCCCCCCATAGTTCGTCACTCAGCCATAATTTTACGACTTGCAAATGATCTAGCAACATCATCTGAGGAAATCAAAAGAGGTGATGCCCCTAAATCAATTCAATGTTACATGCAAGAAACTAATGTATCTGAAGAAGAAGCTCGTCAACATATAAAGTTGTTGATAAGTGAAACATGGAAAGAGATGAATAATCCAGAAGGATTATGTGCAAGCTCATCGATGATTGAAGATGCCAGAAACTTTGCTAGGATGGGACTATTTATGTATCAACATGGTGATGGACACAGTTCTCAGGATAACCGATCAAAAGAACGAATTTCAGAGTTGATTATTAAACCTATCCCCTAA</t>
  </si>
  <si>
    <t>ATGCAGTTCTTGGCGGTTCACCAATTTTCTCCATCATCAGTCTCTATTTGCAGTAGTAATTTTAGTAGTCGACTTAGACCAAAAAAATCTAATAGTACTATTATTATTACTACTGCAAGAGCAAGGGCAATATCAAGATCAAGTGCTTGCTACCCCACTCAATGTACCGTGGTCAATAGGACTGGTTCTAATCCTATTGAGCGAAGATCAGCCAACTATGAACCTTCCATTTGGTCTTTTGATTATATTCAGTCTCTTACAAGCCAATATAAGGGCGAGCCCTATACAAGTCGAGCGAATAAGCTCGAAGGAGATGTGAAAAGGATGCTTGTTGAGATGGAAAACTCTTTAGCTCAACTTGAGCTCATTGATACATTGCAAAGACTTGGATTATCTTACCGTCTTGAGGATGAAATAAAAACTATTTTGGAGAAAAAAAATCCCTATAATATGAATAACCCTAATTATAATTTATATGCCATTGCTCTTGAATTTAGGCTTCTACGCCAACATGGCTATGCAGTACCTCAAGAAATTTTTAATATTTTTAAGGACGAGACAGGTAAATTCAAAGCAAGCATAAGTGATGATATTATGGGAGTATTGGCCTTGTACGAAGCTTCATTCTATGAGAAAAAAGGTGAAAGTATTTTGGAGGAAGCTAGGGTTTTCTCAACCGAATGTCTCAAAAACTACTTGATGAATAATAATGATCATGATTATAATTATAATTATAATATCCAAGTAGTGAGTCATGCCTTGGAGCTTCCACTTCATTGGAGGACCACAAGAACAGAAGCCAAGTGGTTCATCCATGTATATGAAAAAAAACAAGACTTGAATTCTACTTTGCTTGAGTTTGCCAGACTAGATTTCAACATGATTCAATCAACACATCATGAGGAACTAAAACATATATTCAGGTGGTGGAGGCATACTAAACTCGGAGAGAAATTGAATTTCGCAAGAGATAGACTGATGGAGTGTTTCTTATGGAAGGTTGGAGTAAGATTTGAGCCAAAATTCAGTTATTTTAGAACAATAACTGCCAAATTATATGAGCTAATAACATTAATTGACGATATATATGATGTTTATGGAACATTGGAGGAGTTAGAGCTTTTCACCAAAGCTGTTGAGAGATGGGATGTGAAAATGATAAATGAGTTACCTGATTATATGAAGATGCCTTTCCTTGTTTTACACAATACCATAAATGAAATGGTATTTGAGGTATTAAGAGACCAAGATATCGCCATCAACACTGAATACCTCAAGAAAACGTGGGTAGACATGTGTAGAAGTTTTCTTCAAGAGGCAAAATGGTACTATAGTGGATACACACCAACACTGCAAGAATATATTGATAATGCTTGGAAATCAGTAGGAGGACCGGTTCTTATTGTTCATGCTTATTTCTCTCATCCAAATCACACCATAACCAATGAGGTCTTGGAATGCTTGGAAGAAGGTTATCCCCCCATAGTTCGTCACTCAGCCATAATTTTACGACTTGCAAATGATCTAGCAACATCATCTGAGGAAATCAAAAGAGGTGATGCCCCTAAATCAATTCAATGTTACATGCAAGAAACTAATGTATCTGAAGAAGAAGCTCGTCAACATATAAAGTTGTTGATAAGTGAAACATGGAAAGAGATGAATAATCCAGAAGGATTATGTGCAAGCTCATCGATGATTGAAGATGCCAGAAATTTTGCTAGGATGGGACTATTTATGTATCAACATGGTGATGGACACAGTTCTCAGGATAATCGATCAAAAGAACGAATTTCAGAGTTGATTATTAAACCTATCCCCTAA</t>
  </si>
  <si>
    <t>MQFLAVHQFSPSSVSICSSNFSSRLRPKKSNSTIIITTARARAISRSSACYPTQCTVVNRTGSNPIERRSANYEPSIWSFDYIQSLTSQYKGEPYTSRANKLEGDVKRMLVEMENSLAQLELIDTLQRLGLSYRLEDEIKTILEKKNPYNMNNPNYNLYAIALEFRLLRQHGYAVPQEIFNIFKDETGKFKASISDDIMGVLALYEASFYEKKGESILEEARVFSTECLKNYLMNNNDHDYNYNYNIQVVSHALELPLHWRTTRTEAKWFIHVYEKKQDLNSTLLEFAKLDFNMIQSTHHEELKHIFRWWRHTKLGEKLNFARDRLMECFLWKELELFTKAVERWDVKMINELPDYMKMPFLVLHNTINEMVFEVLRDQDIAINTEYLKKTWVDMCRSFLQEAKWYYSGYTPTLQEYIDNAWKSVGGPVLIVHAYFSHPNHTITNEVLECLEEGYPPIVRHSAIILRLANDLATSSEEIKRGDAPKSIQCYMQETNVSEEEARQHIKLLISETWKEMNNPEGLCASSSMIEDARNFARMGLFMYQHGDGHSSQDNRSKERISELIIKPIP</t>
  </si>
  <si>
    <t>Premature stop</t>
  </si>
  <si>
    <t>MQFLAVHQFSPSSVSICSSNFSSRLRPKKSNSTIITTTARARAISRSSACYPTQCTVVNRTGSNPIDRRSANYEPSIWSFDYIQSLTSQYKGEPYTSRVNKLEGDVKRMLVEMENSLAQLELIDTLQRLGLSYRLEDEIKTILEKKNPYNMNNPNYNLYAIALEFRLLRQHGYAVPQEIFNIFKDETGKFKASISDDIMGVLALYEASFYEKKGESILEEARVFSTECLKNYLMNNNDHDYNYNYNIQVVSHALELPLHWRTTRTEAKWFIHVYEKKQDMNSTLLEFAKLDFNMIQSTHHEELKHIFRWWKHTKLGEKLNFARDRLMECFLWKVGVRFEPKFSYFRTITAKLYELITLIDDIYDVYGTLEELELFTKAVERWDVKMINELPDYMKMPFLVLHNTINEMVFEVLRDQDIAINTEYLKKTWVDMCRSFLQEAKWYYSGYTPTLQEYIDNAWKSVGGPVLIVHAYFSHPNHTITNEVLECLEEGYPPIVRHSAIILRLANDLATSSEEIKRGDAPKSIQCYMQETNVSEEEARQHIKLLISETWKEMNNPEGLCASSSMIEDARNFARMGLFMYQHGDGHSSQDNRSKERISELIIKPIP</t>
  </si>
  <si>
    <t>MQFLAVHQFSPSSVSICSSNFSSRLRPKKSNSTIIITTARARAISRSSACYPTQCTVVNRTGSNPIERRSANYEPSIWSFDYIQSLTSQYKGEPYTSRANKLEGDVKRMLVEMENSLAQLELIDTLQRLGLSYRLEDEIKTILEKKNPYNMNNPNYNLYAIALEFRLLRQHGYAVPQEIFNIFKDETGKFKASISDDIMGVLALYEASFYEKKGESILEEARVFSTECLKNYLMNNNDHDYNYNYNIQVVSHALELPLHWRTTRTEAKWFIHVYEKKQDLNSTLLEFARLDFNMIQSTHHEELKHIFRWWRHTKLGEKLNFARDRLMECFLWKVGVRFEPKFSYFRTITAKLYELITLIDDIYDVYGTLEELELFTKAVERWDVKMINELPDYMKMPFLVLHNTINEMVFEVLRDQDIAINTEYLKKTWVDMCRSFLQEAKWYYSGYTPTLQEYIDNAWKSVGGPVLIVHAYFSHPNHTITNEVLECLEEGYPPIVRHSAIILRLANDLATSSEEIKRGDAPKSIQCYMQETNVSEEEARQHIKLLISETWKEMNNPEGLCASSSMIEDARNFARMGLFMYQHGDGHSSQDNRSKERISELIIKPIP</t>
  </si>
  <si>
    <t>L121F</t>
  </si>
  <si>
    <t>ATGTCACTTTCAGGAGTGCCATTATCGGCTGGCCTGGCCCCTTCTCCATCCAACAAACCAACTAACGGCAAAGGTCAAAATATTGTTAGGCGATCCGGCAATTACAAACCGGCACTTTGGGATTATGATTATCTCCAATCACTCCCAACATTATATGCGTGGATGGATGCATGTAAAAGCTACATGGTGGAGGCAAAGTGGTATTATAGTGGATACACACCAAGCTTGGAAGAATATCTTGAGAATGGGTTGATATCAATTACAATACCCTTAGATCTAATCTTTCTTTATTGCTTAACTACAAGTCCAATTACAGAAGACTCCATGGAGTACTTGCTTCAGTATCCCACCATTTTAGGTCTCTCAGGAACCCTTTTTCGACTCGTAGATGATTTGGCAACATCATCGGATGAACTAAAAAGAGGAGACAATCCCAAGTCGATTCAGTGCTATATGCATGAAAGTGGTGTTTGTGAAAATGACAGTCGTGAATACATCAAGAATTTGATCAGTGAAACATGGAAGCAAATGAATGAAGTTCGAGTTGCTAAGTCTCCATTATTCTCTCAAGCTTTTATTGAATCTGCAGTGGATTTTGTTAGGGGGGCAATGCTACTGTACCAAAAGGGTGACGGTTTTGGTACTAAGCATGACGGAGATGCAAAAGACAAACTCGTCTCCTTGTTTTTCAATCCAATTCCCACTCCTTAG</t>
  </si>
  <si>
    <t>Truncated</t>
  </si>
  <si>
    <t>Deletion of 128 AA</t>
  </si>
  <si>
    <t>N/A</t>
  </si>
  <si>
    <t>Length (nt)</t>
  </si>
  <si>
    <t>ATGTCTTCGACTTTGTCTTTCTCATTTACTACTCTGTTTTCACTAAAGCCAATATCAACATCAACCACAAGAAAAAACCGAGTCCTCCGATCAAAGAAACCCTCTTTCAAAGTAATCTTCAGTGAGCAAAGACGCTCAGCTAGTTACCATCCTACCATCTGGGAAACTAAACACATCGATTCTTTCTTTACTCCCTATAATTATGAGTTACACTCTGAACGACTAGAGGAGTTGAAACAACTTACTCGTAGTTCACTTAGAGCCAGAAAAGACTCTTGTACACTCTTGAAGCTAATTGATTCGATCCAAAGATTGGGAGTGGAGTATCACTTCGAAAATGAGATCGAAGAAGCTGTTTCTTTTATTTATGCAGATGATGATCAAACTAGTAATCTCTACATAACAGCACTGAGATTTCGTATTCTTAGACAACATGGCTTATTTGTTGGCTCTGATGTGTTTGACAGATTTAGAGGCAAAGATGGGAGATTCTTAGACAGCTTAAGCAGCAACGTGCACGGAATTTTGAGTTTGTATGAAGCTTCACACCTTGGAATGCCTGAAGAAAATGTCTTGGAGGAAGCCAAGAGTTTCACCACCAAAATGCTGAAATATTTCTCAGCTGGGAAAATGGATAGTTTCTTATCTAAGCAAGTGAAACAATCACTGGAAGTTCCACTATATTGGAGGATGCCAAGATTTGAAACTAGGAACTTCATTGATCTGTACCAAATGGATGAGGCAAAGAGTGCGACTTTGCTTGAGTTAGCTCAGTTGGATTATAATCTGGTCCAATCTCTGCATCAGAATGAGCTTAAGGAGTTGGGAAGGTGGTGGAGAGATTTGGGATTCAAGGAAAACCTACCATTTGCAAGAGATCGAGTGATGGAGAATTATTTGTGGGCTATGGGAATCTTATCTGAGCCACACTTCTCCAAATGCAGAATAGGCCTAACCAAATTTGTTTGCATATTAACTGCAATAGATGATGTATATGACATATATGGATCATTAGATGAGCTTGAACTTTTCACAAATGCGGTAAACAGCTGGGACATAATGGCAATAAGGGACGAGTTTCCACTTTACATGAAAATATGCTATCTTGGCATGCTTAATTTTGGTAATGAACTGATCTATGATGTTCTTAAAAACCATGGTTTGAACATTTTGCCCTACATCAAAGAAGAGTGGTTAAATCTTTGCAAATCATATCTTATAGAAGCAAGGTGGTTTTATAGTGAATACACACCAAGTTTGGATGAATACTTGAAAAATTCGTCTACTTCAGTTGGTGGTCATGCAGCTTTAGTTCATGCTTGTATTTTACTCTTAGATTGCCCCATAGGCAAAACCTCTCTGGATTACAAGTTCAAATATTTTGACTCTGAGCTTATTTATTGGTCATCTCTCATAACAAGGCTTAGTGATGATTTAGGAACTTCAAAGGATGAGATTAAGAGAGGAGATGTGAAGAAATCAGTGGAGTGTTACATGGAAGAGAAAGGTACATCGGAAGAAGAAGCAATAAAACACATAAAAGAATTGAGATGCAATTCATGGAAAATGGTGAACAAGGAGATAATTCTCTGCAATAATGGCTTGCCAAAATCAATAGTGAAGATGTGTTTGAACATGGCAAGAACTGCCCAATTCATATTCCAACACGGTGATGGAATTGGTACATCGACTGGGGTGACCAAAGATCGATTAACATCATTGATTGTCAAACCATGCACCGACATTCAAACCAATGGAGTTGAGGAGTGA</t>
  </si>
  <si>
    <t>MSSTLSFSFTTLFSLKPISTSTTRKNRVLRSKKPSFKVIFSEQRRSASYHPTIWETKHIDSFFTPYNYELHSERLEELKQLTRSSLRARKDSCTLLKLIDSIQRLGVEYHFENEIEEAVSFIYADDDQTSNLYITALRFRILRQHGLFVGSDVFDRFRGKDGRFLDSLSSNVHGILSLYEASHLGMPEENVLEEAKSFTTKMLKYFSAGKMDSFLSKQVKQSLEVPLYWRMPRFETRNFIDLYQMDEAKSATLLELAQLDYNLVQSLHQNELKELGRWWRDLGFKENLPFARDRVMENYLWAMGILSEPHFSKCRIGLTKFVCILTAIDDVYDIYGSLDELELFTNAVNSWDIMAIRDEFPLYMKICYLGMLNFGNELIYDVLKNHGLNILPYIKEEWLNLCKSYLIEARWFYSEYTPSLDEYLKNSSTSVGGHAALVHACILLLDCPIGKTSLDYKFKYFDSELIYWSSLITRLSDDLGTSKDEIKRGDVKKSVECYMEEKGTSEEEAIKHIKELRCNSWKMVNKEIILCNNGLPKSIVKMCLNMARTAQFIFQHGDGIGTSTGVTKDRLTSLIVKPCTDIQTNGVEE</t>
  </si>
  <si>
    <t>HlMTS2-Wai-b</t>
  </si>
  <si>
    <t>HlMTS2-Wai-a</t>
  </si>
  <si>
    <t>HlSTS1-Wai-a</t>
  </si>
  <si>
    <t>HlTPS1-Wak-a</t>
  </si>
  <si>
    <t>HlTPS1-Wak-b</t>
  </si>
  <si>
    <t>HlTPS2-Wai-a</t>
  </si>
  <si>
    <t>HlTPS2-Cas-a</t>
  </si>
  <si>
    <t>HlTPS2-Wak-b</t>
  </si>
  <si>
    <t>HlTPS3-Wak-a</t>
  </si>
  <si>
    <t>HlTPS3-Wai-a</t>
  </si>
  <si>
    <t>HlTPS3-Cas-a</t>
  </si>
  <si>
    <t>HlTPS4-Cas-a</t>
  </si>
  <si>
    <t>Y/monoterpene</t>
  </si>
  <si>
    <t>N/sesquiterpene</t>
  </si>
  <si>
    <t>Deletion/truncated</t>
  </si>
  <si>
    <t>Gene/model</t>
  </si>
  <si>
    <t>HlMTS1-Phx</t>
  </si>
  <si>
    <t>HlMTS2-Phx</t>
  </si>
  <si>
    <t>HlSTS1-Phx</t>
  </si>
  <si>
    <t>HlSTS2-Phx</t>
  </si>
  <si>
    <t>Gene/-allele</t>
  </si>
  <si>
    <t>undefined nucleotide (N) stretches</t>
  </si>
  <si>
    <t>This work</t>
  </si>
  <si>
    <t>Reference/Genbank ID:</t>
  </si>
  <si>
    <t xml:space="preserve">HlSTS1-Wai-a showed 99% protein identity to HlSTS1-Phx (Table S4A).  (Genbank: EU760350). </t>
  </si>
  <si>
    <t>Clone HlMTS2-Cs-b HlMTS2-8  has five nucleotide substitutions compared to HlMTS2 (Table S4A). (EU760349).</t>
  </si>
  <si>
    <t>CAS</t>
  </si>
  <si>
    <t>Cas</t>
  </si>
  <si>
    <t>Ham</t>
  </si>
  <si>
    <t>Hes</t>
  </si>
  <si>
    <t>Lib</t>
  </si>
  <si>
    <t>Mot</t>
  </si>
  <si>
    <t>Mou</t>
  </si>
  <si>
    <t>Nes</t>
  </si>
  <si>
    <t>Nug</t>
  </si>
  <si>
    <t>Per</t>
  </si>
  <si>
    <t>Por</t>
  </si>
  <si>
    <t>96-17-3</t>
  </si>
  <si>
    <t>1115-11-3</t>
  </si>
  <si>
    <t>66-25-1</t>
  </si>
  <si>
    <t>505-57-7</t>
  </si>
  <si>
    <t>100-52-7</t>
  </si>
  <si>
    <t>79-20-9</t>
  </si>
  <si>
    <t>141-78-6</t>
  </si>
  <si>
    <t>554-12-1</t>
  </si>
  <si>
    <t>547-63-7</t>
  </si>
  <si>
    <t>644-49-5</t>
  </si>
  <si>
    <t>624-24-8</t>
  </si>
  <si>
    <t>97-85-8</t>
  </si>
  <si>
    <t>624-41-9</t>
  </si>
  <si>
    <t>2432-51-1</t>
  </si>
  <si>
    <t>590-01-2</t>
  </si>
  <si>
    <t>2445-67-2</t>
  </si>
  <si>
    <t>106-70-7</t>
  </si>
  <si>
    <t>105-68-0</t>
  </si>
  <si>
    <t>51115-64-1</t>
  </si>
  <si>
    <t>23747-45-7</t>
  </si>
  <si>
    <t>123-66-0</t>
  </si>
  <si>
    <t>624-54-4</t>
  </si>
  <si>
    <t>2445-72-9</t>
  </si>
  <si>
    <t>30563-31-6</t>
  </si>
  <si>
    <t>2445-78-5</t>
  </si>
  <si>
    <t>106-73-0</t>
  </si>
  <si>
    <t>42075-43-4</t>
  </si>
  <si>
    <t>2445-76-3</t>
  </si>
  <si>
    <t>2519-37-1</t>
  </si>
  <si>
    <t>2432-77-1</t>
  </si>
  <si>
    <t>2216-81-1</t>
  </si>
  <si>
    <t>2349-13-5</t>
  </si>
  <si>
    <t>111-11-5</t>
  </si>
  <si>
    <t>21063-71-8</t>
  </si>
  <si>
    <t>1731-84-6</t>
  </si>
  <si>
    <t>56009-31-5</t>
  </si>
  <si>
    <t>110-42-9</t>
  </si>
  <si>
    <t>76649-16-6</t>
  </si>
  <si>
    <t>119-36-8</t>
  </si>
  <si>
    <t>75-18-3</t>
  </si>
  <si>
    <t>624-92-0</t>
  </si>
  <si>
    <t>80-56-8</t>
  </si>
  <si>
    <t>79-92-5</t>
  </si>
  <si>
    <t>127-91-3</t>
  </si>
  <si>
    <t>123-35-3</t>
  </si>
  <si>
    <t>99-86-5</t>
  </si>
  <si>
    <t>5989-54-8</t>
  </si>
  <si>
    <t>555-10-2</t>
  </si>
  <si>
    <t>99-83-2</t>
  </si>
  <si>
    <t>13877-91-3</t>
  </si>
  <si>
    <t>586-62-9</t>
  </si>
  <si>
    <t>3016-19-1</t>
  </si>
  <si>
    <t>17699-14-8</t>
  </si>
  <si>
    <t>14912-44-8</t>
  </si>
  <si>
    <t>3856-25-5</t>
  </si>
  <si>
    <t>78-70-6</t>
  </si>
  <si>
    <t>18252-44-3</t>
  </si>
  <si>
    <t>87-44-5</t>
  </si>
  <si>
    <t>18794-84-8</t>
  </si>
  <si>
    <t>6753-98-6</t>
  </si>
  <si>
    <t>30021-74-0</t>
  </si>
  <si>
    <t>4545-68-0</t>
  </si>
  <si>
    <t>17066-67-0</t>
  </si>
  <si>
    <t>473-13-2</t>
  </si>
  <si>
    <t>502-61-4</t>
  </si>
  <si>
    <t>483-76-1</t>
  </si>
  <si>
    <t>6813-21-4</t>
  </si>
  <si>
    <t>106-24-1</t>
  </si>
  <si>
    <t>106-25-2</t>
  </si>
  <si>
    <t>1139-30-6</t>
  </si>
  <si>
    <t>19888-34-7</t>
  </si>
  <si>
    <t>67-64-1</t>
  </si>
  <si>
    <t>534-22-5</t>
  </si>
  <si>
    <t>64-17-5</t>
  </si>
  <si>
    <t>78-94-4</t>
  </si>
  <si>
    <t>60766-00-9</t>
  </si>
  <si>
    <t>111-27-3</t>
  </si>
  <si>
    <t>928-96-1</t>
  </si>
  <si>
    <t>3391-86-4</t>
  </si>
  <si>
    <t>693-54-9</t>
  </si>
  <si>
    <t>7367-83-1</t>
  </si>
  <si>
    <t>6175-49-1</t>
  </si>
  <si>
    <t>593-08-8</t>
  </si>
  <si>
    <t>100-51-6</t>
  </si>
  <si>
    <t>60-12-8</t>
  </si>
  <si>
    <t>Riw</t>
  </si>
  <si>
    <t>Tag</t>
  </si>
  <si>
    <t>Tal</t>
  </si>
  <si>
    <t>Tar</t>
  </si>
  <si>
    <t>Tet</t>
  </si>
  <si>
    <t>Usd</t>
  </si>
  <si>
    <t>Wai</t>
  </si>
  <si>
    <t>Wak</t>
  </si>
  <si>
    <t>Wch</t>
  </si>
  <si>
    <t>Yug</t>
  </si>
  <si>
    <t>Sigma</t>
  </si>
  <si>
    <t>Alpha_v</t>
  </si>
  <si>
    <t>Alpha</t>
  </si>
  <si>
    <t>H</t>
  </si>
  <si>
    <t>K</t>
  </si>
  <si>
    <t>Lambda</t>
  </si>
  <si>
    <t>Karlin-Altschul statistics</t>
  </si>
  <si>
    <t>None</t>
  </si>
  <si>
    <t>Entrez query</t>
  </si>
  <si>
    <t>Number of sequences</t>
  </si>
  <si>
    <t>Number of letters</t>
  </si>
  <si>
    <t>Posted date</t>
  </si>
  <si>
    <t>Database</t>
  </si>
  <si>
    <t>Composition-based stats</t>
  </si>
  <si>
    <t>Threshold</t>
  </si>
  <si>
    <t>Window Size</t>
  </si>
  <si>
    <t>Genetic Code</t>
  </si>
  <si>
    <t>L;</t>
  </si>
  <si>
    <t>Filter string</t>
  </si>
  <si>
    <t>Yes</t>
  </si>
  <si>
    <t>Low Complexity Filter</t>
  </si>
  <si>
    <t>BLOSUM62</t>
  </si>
  <si>
    <t>Matrix</t>
  </si>
  <si>
    <t>11,1</t>
  </si>
  <si>
    <t>Gapcosts</t>
  </si>
  <si>
    <t>Hitlist size</t>
  </si>
  <si>
    <t>Expect value</t>
  </si>
  <si>
    <t>Word size</t>
  </si>
  <si>
    <t>Program</t>
  </si>
  <si>
    <t>Missimg C-term 40 AA</t>
  </si>
  <si>
    <t>- (0.438, 7)</t>
  </si>
  <si>
    <t>DDIFD</t>
  </si>
  <si>
    <t>N</t>
  </si>
  <si>
    <t>Y</t>
  </si>
  <si>
    <t xml:space="preserve">terpene synthase 35 [Cannabis sativa]  </t>
  </si>
  <si>
    <t>QLC36840.1</t>
  </si>
  <si>
    <t>010770F.g3.t1</t>
  </si>
  <si>
    <t>Missing N-term 100 AA, gaps</t>
  </si>
  <si>
    <t>- (0.427, 3)</t>
  </si>
  <si>
    <t>DDIYD</t>
  </si>
  <si>
    <t>terpene synthase 16 [Cannabis sativa]</t>
  </si>
  <si>
    <t>QLC36843.1</t>
  </si>
  <si>
    <t>010598F.g1.t1</t>
  </si>
  <si>
    <t>terpene synthase 35 [Cannabis sativa]</t>
  </si>
  <si>
    <t>010596F.g1.t1</t>
  </si>
  <si>
    <t>- (0.428, 3)</t>
  </si>
  <si>
    <t>DDIYG</t>
  </si>
  <si>
    <t xml:space="preserve">ocimene synthase [Cannabis sativa]  </t>
  </si>
  <si>
    <t>QEM23726.1</t>
  </si>
  <si>
    <t>009351F.g5.t1</t>
  </si>
  <si>
    <t>HlMTS2 like</t>
  </si>
  <si>
    <t>Missing N-teminus</t>
  </si>
  <si>
    <t>- (0.429, 11)</t>
  </si>
  <si>
    <t>RecName: Full=Myrcene synthase, chloroplastic; [Humulus lupulus]</t>
  </si>
  <si>
    <t>B6SCF4.1</t>
  </si>
  <si>
    <t>009351F.g2.t1</t>
  </si>
  <si>
    <t>Missing N- and C-terminus, HlMTS2-like, 86% ID protein</t>
  </si>
  <si>
    <t>- (0.429, 70)</t>
  </si>
  <si>
    <t>009351F.g1.t1</t>
  </si>
  <si>
    <t>Missing N- and C-terminus</t>
  </si>
  <si>
    <t>- (0.43, 23)</t>
  </si>
  <si>
    <t>007355F.g1.t2</t>
  </si>
  <si>
    <t>Y (0.563, 47)</t>
  </si>
  <si>
    <t>RRSANYQPPLW</t>
  </si>
  <si>
    <t>terpene synthase 10-like isoform X1 [Cannabis sativa]</t>
  </si>
  <si>
    <t>XP_030501570.1</t>
  </si>
  <si>
    <t>006556F.g17.t1</t>
  </si>
  <si>
    <t>N-term 100 AA short?</t>
  </si>
  <si>
    <t>- (0.44, 6)</t>
  </si>
  <si>
    <t>006556F.g15.t2</t>
  </si>
  <si>
    <t>gaps</t>
  </si>
  <si>
    <t>- (0.5, 25)</t>
  </si>
  <si>
    <t xml:space="preserve">(E)-nerolidol/linalool synthase [Cannabis sativa] </t>
  </si>
  <si>
    <t>QCY41291.1</t>
  </si>
  <si>
    <t>004063F.g3.t2</t>
  </si>
  <si>
    <t>HlAFS1/2  (this work)</t>
  </si>
  <si>
    <t>- (0.429, 16)</t>
  </si>
  <si>
    <t>DDVYD</t>
  </si>
  <si>
    <t>RRSANYTPTIW</t>
  </si>
  <si>
    <t xml:space="preserve">hypothetical protein F8388_006914 [Cannabis sativa] </t>
  </si>
  <si>
    <t>KAF4386959.1</t>
  </si>
  <si>
    <t>Missing N-term 150 AA</t>
  </si>
  <si>
    <t>- (0.436, 18)</t>
  </si>
  <si>
    <t>hypothetical protein F8388_006914 [Cannabis sativa]</t>
  </si>
  <si>
    <t>004063F.g18.t1</t>
  </si>
  <si>
    <t>- (0.495, 17)</t>
  </si>
  <si>
    <t xml:space="preserve">(E)-nerolidol/linalool synthase [Cannabis sativa]   </t>
  </si>
  <si>
    <t>004063F.g13.t2</t>
  </si>
  <si>
    <t>- (0.424, 23)</t>
  </si>
  <si>
    <t>004063F.g11.t1</t>
  </si>
  <si>
    <t>Ent-kaurene synthase partial</t>
  </si>
  <si>
    <t>- (0.473, 69)</t>
  </si>
  <si>
    <t xml:space="preserve">terpene synthase 65 [Cannabis sativa]  </t>
  </si>
  <si>
    <t>QLC36851.1</t>
  </si>
  <si>
    <t>003884F.g3.t1</t>
  </si>
  <si>
    <t>Missing N-teminus, ent-kaurene synthase like</t>
  </si>
  <si>
    <t>- (0.443, 14)</t>
  </si>
  <si>
    <t>ent-kaur-16-ene synthase, chloroplastic isoform X2 [Cannabis sativa]</t>
  </si>
  <si>
    <t>XP_030497294.1</t>
  </si>
  <si>
    <t>003884F.g2.t1</t>
  </si>
  <si>
    <t>HlMTS2 missing N-term 94 AA</t>
  </si>
  <si>
    <t>- (0.428, 70)</t>
  </si>
  <si>
    <t>003722F.g32.t1</t>
  </si>
  <si>
    <t>- (0.43, 28)</t>
  </si>
  <si>
    <t>003722F.g31.t1</t>
  </si>
  <si>
    <t>Y (0.586, 70)</t>
  </si>
  <si>
    <t xml:space="preserve">terpene synthase 36 [Cannabis sativa] </t>
  </si>
  <si>
    <t>QLC36836.1</t>
  </si>
  <si>
    <t>003722F.g28.t1</t>
  </si>
  <si>
    <t>- (0.426, 2)</t>
  </si>
  <si>
    <t>003722F.g25.t1</t>
  </si>
  <si>
    <t>Missing N-teminus, C-terminal gap</t>
  </si>
  <si>
    <t>- (0.428, 4)</t>
  </si>
  <si>
    <t>DDTYD</t>
  </si>
  <si>
    <t>(-)-limonene synthase, chloroplastic isoform X2 [Cannabis sativa]</t>
  </si>
  <si>
    <t>XP_030500629.1</t>
  </si>
  <si>
    <t>003722F.g24.t1</t>
  </si>
  <si>
    <t>- (0.432, 20)</t>
  </si>
  <si>
    <t xml:space="preserve">terpene synthase [Cannabis sativa]            </t>
  </si>
  <si>
    <t>ARE72261.1</t>
  </si>
  <si>
    <t>003722F.g23.t1</t>
  </si>
  <si>
    <t>HlMTS1 like</t>
  </si>
  <si>
    <t>Missing N-teminus, HlMTS1-like, 98% ID protein</t>
  </si>
  <si>
    <t>- (0.428, 14)</t>
  </si>
  <si>
    <t>Full=Probable monoterpene synthase MTS1  [Humulus lupulus]</t>
  </si>
  <si>
    <t>B6SCF3.1</t>
  </si>
  <si>
    <t>003279F.g8.t1</t>
  </si>
  <si>
    <t>- (0.431, 8)</t>
  </si>
  <si>
    <t>probable monoterpene synthase MTS1, chloroplastic [Cannabis sativa]</t>
  </si>
  <si>
    <t>XP_030507932.1</t>
  </si>
  <si>
    <t>003279F.g16.t1</t>
  </si>
  <si>
    <t>Missing C-terminus, HlMTS1-like, 80% ID protein</t>
  </si>
  <si>
    <t>- (0.466, 30)</t>
  </si>
  <si>
    <t>003279F.g11.t1</t>
  </si>
  <si>
    <t>- (0.427, 30)</t>
  </si>
  <si>
    <t xml:space="preserve">Squalene/phytoene synthase [Trema orientale]      </t>
  </si>
  <si>
    <t>PON95191.1</t>
  </si>
  <si>
    <t>003063F.g25.t1</t>
  </si>
  <si>
    <t>Missing C-terminus</t>
  </si>
  <si>
    <t>Y (0.519, 45)</t>
  </si>
  <si>
    <t xml:space="preserve">hypothetical protein F8388_010666 [Cannabis sativa]     </t>
  </si>
  <si>
    <t>KAF4378227.1</t>
  </si>
  <si>
    <t>002721F.g39.t1</t>
  </si>
  <si>
    <t>- (0.433, 2)</t>
  </si>
  <si>
    <t>Squalene/phytoene synthase [Trema orientale]</t>
  </si>
  <si>
    <t>PON90389.1</t>
  </si>
  <si>
    <t>002721F.g33.t1</t>
  </si>
  <si>
    <t>- (0.432, 5)</t>
  </si>
  <si>
    <t xml:space="preserve">hypothetical protein F8388_003606 [Cannabis sativa]       </t>
  </si>
  <si>
    <t>KAF4359603.1</t>
  </si>
  <si>
    <t>002603F.g8.t2</t>
  </si>
  <si>
    <t>- (0.431, 32)</t>
  </si>
  <si>
    <t xml:space="preserve">Squalene/phytoene synthase [Trema orientale]  </t>
  </si>
  <si>
    <t>PON95190.1</t>
  </si>
  <si>
    <t>002603F.g23.t1</t>
  </si>
  <si>
    <t>- (0.432, 7)</t>
  </si>
  <si>
    <t>002154F.g8.t1</t>
  </si>
  <si>
    <t>Y (0.574, 70)</t>
  </si>
  <si>
    <t>RRSANYEPSIW</t>
  </si>
  <si>
    <t>terpene synthase 36 [Cannabis sativa]</t>
  </si>
  <si>
    <t>002154F.g14.t1</t>
  </si>
  <si>
    <t>- (0.451, 4)</t>
  </si>
  <si>
    <t xml:space="preserve">terpene synthase 36 [Cannabis sativa]     </t>
  </si>
  <si>
    <t>002154F.g13.t1</t>
  </si>
  <si>
    <t>- (0.433, 25)</t>
  </si>
  <si>
    <t>(3S,6E)-nerolidol synthase 1 [Cannabis sativa]</t>
  </si>
  <si>
    <t>XP_030491253.1</t>
  </si>
  <si>
    <t>001920F.g8.t1</t>
  </si>
  <si>
    <t>- (0.47, 33)</t>
  </si>
  <si>
    <t>001920F.g7.t2</t>
  </si>
  <si>
    <t>- (0.427, 22)</t>
  </si>
  <si>
    <t>XP_030491261.1</t>
  </si>
  <si>
    <t>Missing N-term 17 AA</t>
  </si>
  <si>
    <t>- (0.426, 27)</t>
  </si>
  <si>
    <t xml:space="preserve">terpene synthase 35 [Cannabis sativa] </t>
  </si>
  <si>
    <t>001920F.g39.t1</t>
  </si>
  <si>
    <t>Missing N-term 25 AA</t>
  </si>
  <si>
    <t>- (0.427, 19)</t>
  </si>
  <si>
    <t>001920F.g31.t1</t>
  </si>
  <si>
    <t>- (0.444, 7)</t>
  </si>
  <si>
    <t>DDIFY</t>
  </si>
  <si>
    <t>001920F.g27.t1</t>
  </si>
  <si>
    <t>Missimg C-term 70 AA</t>
  </si>
  <si>
    <t>- (0.433, 3)</t>
  </si>
  <si>
    <t>001920F.g23.t1</t>
  </si>
  <si>
    <t>- (0.441, 66)</t>
  </si>
  <si>
    <t xml:space="preserve">(3S,6E)-nerolidol synthase 1 [Cannabis sativa]    </t>
  </si>
  <si>
    <t>XP_030491262.1</t>
  </si>
  <si>
    <t>001920F.g20.t1</t>
  </si>
  <si>
    <t>- (0.494, 25)</t>
  </si>
  <si>
    <t>(E)-nerolidol/linalool synthase [Cannabis sativa]</t>
  </si>
  <si>
    <t>001920F.g19.t1</t>
  </si>
  <si>
    <t>Fusion of two genes?</t>
  </si>
  <si>
    <t>- (0.428, 17)</t>
  </si>
  <si>
    <t>PON50133.1</t>
  </si>
  <si>
    <t>001920F.g16.t2</t>
  </si>
  <si>
    <t>RRSGNYKPALW</t>
  </si>
  <si>
    <t>001920F.g11.t1</t>
  </si>
  <si>
    <t>- (0.428, 2)</t>
  </si>
  <si>
    <t>RPIATFHPPIW</t>
  </si>
  <si>
    <t>hypothetical protein F8388_003611 [Cannabis sativa]</t>
  </si>
  <si>
    <t>KAF4359608.1</t>
  </si>
  <si>
    <t>001815F.g20.t1</t>
  </si>
  <si>
    <t>- (0.429, 5)</t>
  </si>
  <si>
    <t xml:space="preserve">hypothetical protein G4B88_017076 [Cannabis sativa]     </t>
  </si>
  <si>
    <t>KAF4358088.1</t>
  </si>
  <si>
    <t>001815F.g17.t1</t>
  </si>
  <si>
    <t>Missing possible N-term 10 AA</t>
  </si>
  <si>
    <t>RPIATYHPPIW</t>
  </si>
  <si>
    <t xml:space="preserve">hypothetical protein F8388_008713 [Cannabis sativa] </t>
  </si>
  <si>
    <t>KAF4395614.1</t>
  </si>
  <si>
    <t>001815F.g16.t2</t>
  </si>
  <si>
    <t>Y (0.574, 50)</t>
  </si>
  <si>
    <t>RRSSNYQPPLW</t>
  </si>
  <si>
    <t xml:space="preserve">terpene synthase 10-like isoform X1 [Cannabis sativa] </t>
  </si>
  <si>
    <t>001448F.g13.t1</t>
  </si>
  <si>
    <t xml:space="preserve"> HlLIS1 (this work)</t>
  </si>
  <si>
    <t>Y (0.558, 29)</t>
  </si>
  <si>
    <t>RRSASYHPTIW</t>
  </si>
  <si>
    <t>probable terpene synthase 9 [Cannabis sativa]</t>
  </si>
  <si>
    <t>XP_030484762.1</t>
  </si>
  <si>
    <t>TPS hit C-term/bp 1372-2280</t>
  </si>
  <si>
    <t>- (0.442, 9)</t>
  </si>
  <si>
    <t>001357F.g6.t1</t>
  </si>
  <si>
    <t>- (0.43, 8)</t>
  </si>
  <si>
    <t xml:space="preserve">(-)-limonene synthase, chloroplastic-like [Cannabis sativa]  </t>
  </si>
  <si>
    <t>XP_030500630.1</t>
  </si>
  <si>
    <t>001357F.g5.t1</t>
  </si>
  <si>
    <t>Y (0.575, 48)</t>
  </si>
  <si>
    <t>RRSANYEPPIW</t>
  </si>
  <si>
    <t xml:space="preserve">myrcene synthase, chloroplastic [Cannabis sativa]   </t>
  </si>
  <si>
    <t>XP_030501299.1</t>
  </si>
  <si>
    <t>001357F.g4.t1</t>
  </si>
  <si>
    <t>001357F.g1.t1</t>
  </si>
  <si>
    <t>TPS hit C-term/bp 1924-2289</t>
  </si>
  <si>
    <t>- (0.428, 30)</t>
  </si>
  <si>
    <t>uncharacterized protein LOC115695364 [Cannabis sativa]</t>
  </si>
  <si>
    <t>XP_030478294.1</t>
  </si>
  <si>
    <t>001278F.g25.t1</t>
  </si>
  <si>
    <t>- (0.499, 25)</t>
  </si>
  <si>
    <t xml:space="preserve">Squalene/phytoene synthase [Trema orientale] </t>
  </si>
  <si>
    <t>PON50129.1</t>
  </si>
  <si>
    <t>001260F.g6.t1</t>
  </si>
  <si>
    <t>Missing N-term 43 AA, gaps</t>
  </si>
  <si>
    <t>- (0.425, 22)</t>
  </si>
  <si>
    <t>001260F.g4.t1</t>
  </si>
  <si>
    <t>- (0.432, 22)</t>
  </si>
  <si>
    <t xml:space="preserve">terpene synthase 35 [Cannabis sativa]   </t>
  </si>
  <si>
    <t>001260F.g3.t1</t>
  </si>
  <si>
    <t>- (0.441, 10)</t>
  </si>
  <si>
    <t>ent-kaur-16-ene synthase [Cannabis sativa]</t>
  </si>
  <si>
    <t>XP_030497293.1</t>
  </si>
  <si>
    <t>001114F.g6.t1</t>
  </si>
  <si>
    <t>- (0.477, 69)</t>
  </si>
  <si>
    <t xml:space="preserve">terpene synthase 65 [Cannabis sativa]   </t>
  </si>
  <si>
    <t>001114F.g5.t1</t>
  </si>
  <si>
    <t>HlSTS1 like</t>
  </si>
  <si>
    <t>95% protein ID HlSTS1</t>
  </si>
  <si>
    <t>- (0.441, 6)</t>
  </si>
  <si>
    <t>RPTKKFQPPVW</t>
  </si>
  <si>
    <t>RecName: Full=Alpha-humulene synthase  [Humulus lupulus]</t>
  </si>
  <si>
    <t>B6SCF5.1</t>
  </si>
  <si>
    <t>001011F.g31.t2</t>
  </si>
  <si>
    <t>Missing N- and C-terminus, HlSTS1-like, 91% ID protein</t>
  </si>
  <si>
    <t>- (0.456, 28)</t>
  </si>
  <si>
    <t>001011F.g29.t1</t>
  </si>
  <si>
    <t>Missing N-term 89 AA</t>
  </si>
  <si>
    <t>- (0.427, 4)</t>
  </si>
  <si>
    <t>000899F.g9.t1</t>
  </si>
  <si>
    <t>Y (0.573, 47)</t>
  </si>
  <si>
    <t>000899F.g12.t1</t>
  </si>
  <si>
    <t>- (0.443, 44)</t>
  </si>
  <si>
    <t xml:space="preserve">hypothetical protein F8388_006306 [Cannabis sativa]     </t>
  </si>
  <si>
    <t>KAF4356562.1</t>
  </si>
  <si>
    <t>000899F.g10.t1</t>
  </si>
  <si>
    <t>Ent-copalyl diphosphate synthase</t>
  </si>
  <si>
    <t>- (0.431, 20)</t>
  </si>
  <si>
    <t>(-)-kolavenyl diphosphate synthase TPS28</t>
  </si>
  <si>
    <t>XP_030486833.1</t>
  </si>
  <si>
    <t>000894F.g32.t3</t>
  </si>
  <si>
    <t>- (0.4065, ND)</t>
  </si>
  <si>
    <t>terpene synthase 66 [Cannabis sativa]</t>
  </si>
  <si>
    <t>QLC36850.1</t>
  </si>
  <si>
    <t>000894F.g31.t1</t>
  </si>
  <si>
    <t>- (0.469, 6)</t>
  </si>
  <si>
    <t>RRSADFHPSIW</t>
  </si>
  <si>
    <t xml:space="preserve">hypothetical protein F8388_002989 [Cannabis sativa]      </t>
  </si>
  <si>
    <t>KAF4390047.1</t>
  </si>
  <si>
    <t>000873F.g17.t1</t>
  </si>
  <si>
    <t>- (0.439, 5)</t>
  </si>
  <si>
    <t xml:space="preserve">(-)-germacrene D synthase [Cannabis sativa]  </t>
  </si>
  <si>
    <t>XP_030487158.1</t>
  </si>
  <si>
    <t>000873F.g15.t1</t>
  </si>
  <si>
    <t>- (0.428, 7)</t>
  </si>
  <si>
    <t xml:space="preserve">(-)limonene synthase [Cannabis sativa]          </t>
  </si>
  <si>
    <t>QCY41294.1</t>
  </si>
  <si>
    <t>000631F.g12.t1</t>
  </si>
  <si>
    <t>- (0.431, 21)</t>
  </si>
  <si>
    <t xml:space="preserve">terpene synthase 36 [Cannabis sativa]                </t>
  </si>
  <si>
    <t>000631F.g10.t1</t>
  </si>
  <si>
    <t>000576F.g9.t1</t>
  </si>
  <si>
    <t>Y (0.529, 25)</t>
  </si>
  <si>
    <t xml:space="preserve">terpene synthase [Cannabis sativa]   </t>
  </si>
  <si>
    <t>000576F.g7.t1</t>
  </si>
  <si>
    <t>- (0.428, 19)</t>
  </si>
  <si>
    <t>000576F.g5.t2</t>
  </si>
  <si>
    <t>- (0.463, 10)</t>
  </si>
  <si>
    <t>RRTANYEPSIW</t>
  </si>
  <si>
    <t xml:space="preserve">terpene synthase 36 [Cannabis sativa]  </t>
  </si>
  <si>
    <t>000576F.g4.t1</t>
  </si>
  <si>
    <t>HlTPS1 (this work)</t>
  </si>
  <si>
    <t>Y (0.567, 70)</t>
  </si>
  <si>
    <t>Missing N-terminus, HlSTS1-like, 92% ID protein</t>
  </si>
  <si>
    <t>- (0.429, 24)</t>
  </si>
  <si>
    <t>000525F.g9.t1</t>
  </si>
  <si>
    <t>Missing N- and C-terminus, HlSTS1-like, 97% ID protein</t>
  </si>
  <si>
    <t>000525F.g16.t1</t>
  </si>
  <si>
    <t>Missing C-terminus, HlSTS1-like, 100% ID protein</t>
  </si>
  <si>
    <t>- (0.428, 12)</t>
  </si>
  <si>
    <t>000525F.g14.t1</t>
  </si>
  <si>
    <t>HlSTS1 with gaps, 90% ID protein</t>
  </si>
  <si>
    <t>000525F.g12.t2</t>
  </si>
  <si>
    <t>- (0.431, 6)</t>
  </si>
  <si>
    <t>RPTANYHPAIW</t>
  </si>
  <si>
    <t>hypothetical protein G4B88_025726 [Cannabis sativa]</t>
  </si>
  <si>
    <t>KAF4365547.1</t>
  </si>
  <si>
    <t>000238F.g33.t1</t>
  </si>
  <si>
    <t>Missing N-term 35 AA, gaps</t>
  </si>
  <si>
    <t>- (0.484, 8)</t>
  </si>
  <si>
    <t>Squalene/phytoene synthase [Parasponia andersonii]</t>
  </si>
  <si>
    <t>PON37121.1</t>
  </si>
  <si>
    <t>000149F.g33.t1</t>
  </si>
  <si>
    <t>Missing N-term70 AA HlMTS-like, 93% ID protein</t>
  </si>
  <si>
    <t>- (0.427, 11)</t>
  </si>
  <si>
    <t>000149F.g29.t1</t>
  </si>
  <si>
    <t>Missimg C-term 90 AA</t>
  </si>
  <si>
    <t>Y (0.524, 30)</t>
  </si>
  <si>
    <t>probable terpene synthase 11 [Cannabis sativa]</t>
  </si>
  <si>
    <t>XP_030482098.1</t>
  </si>
  <si>
    <t>000132F.g8.t1</t>
  </si>
  <si>
    <t>Unspliced intron bp 1300-3800</t>
  </si>
  <si>
    <t>Y (0.542, 55)</t>
  </si>
  <si>
    <t>DGIYD</t>
  </si>
  <si>
    <t>Y (4227)</t>
  </si>
  <si>
    <t xml:space="preserve">probable terpene synthase 11 [Cannabis sativa] </t>
  </si>
  <si>
    <t>000132F.g14.t1</t>
  </si>
  <si>
    <t>Missing N-term 56 AA</t>
  </si>
  <si>
    <t>- (0.439, 41)</t>
  </si>
  <si>
    <t>(E,E)-geranyllinalool synthase-like [Cannabis sativa]</t>
  </si>
  <si>
    <t>XP_030480576.1</t>
  </si>
  <si>
    <t>000068F.g53.t2</t>
  </si>
  <si>
    <t>- (0.44, 43)</t>
  </si>
  <si>
    <t>(E,E)-geranyllinalool synthase isoform X1 [Cannabis sativa]</t>
  </si>
  <si>
    <t>XP_030479006.1</t>
  </si>
  <si>
    <t>000068F.g52.t1</t>
  </si>
  <si>
    <t>Y (0.559, 29)</t>
  </si>
  <si>
    <t>000036F.g82.t1</t>
  </si>
  <si>
    <t>Known hops TPS</t>
  </si>
  <si>
    <t xml:space="preserve"> Notes</t>
  </si>
  <si>
    <t>CTP (Score, length) - ChloroP</t>
  </si>
  <si>
    <t>DDXXD</t>
  </si>
  <si>
    <t>RRX8W</t>
  </si>
  <si>
    <t>C-term stop</t>
  </si>
  <si>
    <t>N-term ATG</t>
  </si>
  <si>
    <t>Positives (%)</t>
  </si>
  <si>
    <t>E Value</t>
  </si>
  <si>
    <t>Target end</t>
  </si>
  <si>
    <t>Target start</t>
  </si>
  <si>
    <t>Query end</t>
  </si>
  <si>
    <t>Query start</t>
  </si>
  <si>
    <t>Alignment length (aa):</t>
  </si>
  <si>
    <t>Identity (%)</t>
  </si>
  <si>
    <t>Genbank NR BLASTX hit</t>
  </si>
  <si>
    <t>Length CDS (bp)</t>
  </si>
  <si>
    <t xml:space="preserve">N-term ATG: Likely presence of start ATG codon in the N-terminus of the query (Y = Yes, N = No). C-term stop.: Likely presence of an appropriate stop codon in the C-terminus of the query sequence. </t>
  </si>
  <si>
    <t>WT plant</t>
  </si>
  <si>
    <t>-</t>
  </si>
  <si>
    <t>MW20220323 MW192-28</t>
  </si>
  <si>
    <t>HMGR alone</t>
  </si>
  <si>
    <t>MW20220323 MW192-27</t>
  </si>
  <si>
    <t>MW20220323 MW192-26</t>
  </si>
  <si>
    <t>GUS negative control</t>
  </si>
  <si>
    <t>MW20220323 MW192-25</t>
  </si>
  <si>
    <t>Controls</t>
  </si>
  <si>
    <t>HMGR</t>
  </si>
  <si>
    <t>MW20220323 MW192-24</t>
  </si>
  <si>
    <t>MW20220323 MW192-23</t>
  </si>
  <si>
    <t>TPS4</t>
  </si>
  <si>
    <t>MW20220323 MW192-22</t>
  </si>
  <si>
    <t>MW20220323 MW192-21</t>
  </si>
  <si>
    <t>MW20220323 MW192-20</t>
  </si>
  <si>
    <t>MW20220323 MW192-19</t>
  </si>
  <si>
    <t>MW20220323 MW192-18</t>
  </si>
  <si>
    <t>MW20220323 MW192-17s</t>
  </si>
  <si>
    <t>MW20220323 MW192-17</t>
  </si>
  <si>
    <t>TPS3</t>
  </si>
  <si>
    <t>MW20220323 MW192-16</t>
  </si>
  <si>
    <t>MW20220323 MW192-15</t>
  </si>
  <si>
    <t>MW20220323 MW192-14</t>
  </si>
  <si>
    <t>MW20220323 MW192-13</t>
  </si>
  <si>
    <t>MW20220323 MW192-12</t>
  </si>
  <si>
    <t>MW20220323 MW192-11</t>
  </si>
  <si>
    <t>TPS2</t>
  </si>
  <si>
    <t>MW20220323 MW192-10</t>
  </si>
  <si>
    <t>MW20220323 MW192-9</t>
  </si>
  <si>
    <t>MW20220323 MW192-8</t>
  </si>
  <si>
    <t>MW20220323 MW192-7</t>
  </si>
  <si>
    <t>TPS1</t>
  </si>
  <si>
    <t>MW20220323 MW192-6</t>
  </si>
  <si>
    <t>MW20220323 MW192-5s</t>
  </si>
  <si>
    <t>MW20220323 MW192-5</t>
  </si>
  <si>
    <t>STS1</t>
  </si>
  <si>
    <t>MW20220323 MW192-4</t>
  </si>
  <si>
    <t>MW20220323 MW192-3</t>
  </si>
  <si>
    <t>MW20220323 MW192-2</t>
  </si>
  <si>
    <t>MW20220323 MW192-1</t>
  </si>
  <si>
    <t>MTS2</t>
  </si>
  <si>
    <t>GC-MS sample name</t>
  </si>
  <si>
    <t>Gene</t>
  </si>
  <si>
    <t>Retention time (min)</t>
  </si>
  <si>
    <t>Methyl salicylate</t>
  </si>
  <si>
    <t>α-Farnesene</t>
  </si>
  <si>
    <t>Berbenone</t>
  </si>
  <si>
    <t>endo-Borneol</t>
  </si>
  <si>
    <t>Humulene</t>
  </si>
  <si>
    <t>β-Cyclocitral</t>
  </si>
  <si>
    <t>Caryophyllene</t>
  </si>
  <si>
    <t>α-Bisabolene</t>
  </si>
  <si>
    <t>Linalool</t>
  </si>
  <si>
    <t>Limonene</t>
  </si>
  <si>
    <t>β-Myrcene</t>
  </si>
  <si>
    <t>β-Pinene</t>
  </si>
  <si>
    <t>Primer name</t>
  </si>
  <si>
    <t>Sequence</t>
  </si>
  <si>
    <t>Type</t>
  </si>
  <si>
    <t>HlMTS1_F</t>
  </si>
  <si>
    <t>AAAAAGCAGGCTCCATGTCACTTTCAGGAGTGC</t>
  </si>
  <si>
    <t>Gateway</t>
  </si>
  <si>
    <t>HlMTS1_R</t>
  </si>
  <si>
    <t>AGAAAGCTGGGTCTAAGGAGTGGGAATTGG</t>
  </si>
  <si>
    <t>HlMTS2_F</t>
  </si>
  <si>
    <t>AAAAAGCAGGCTCCATGCAGTGCATGGCTGTT</t>
  </si>
  <si>
    <t>HlMTS2_R</t>
  </si>
  <si>
    <t>AGAAAGCTGGGTTCACTTTCTCTCATGAAAATTAATAG</t>
  </si>
  <si>
    <t>HlSTS1_F</t>
  </si>
  <si>
    <t>AAAAAGCAGGCTCCATGTCCACTCAAATCTTAGCATC</t>
  </si>
  <si>
    <t>HlSTS1_R</t>
  </si>
  <si>
    <t>AGAAAGCTGGGTTCATGGAATTGGATCAATAAGCA</t>
  </si>
  <si>
    <t>HlTPS1F_0576F</t>
  </si>
  <si>
    <t>GGGGACAAGTTTGTACAAAAAAGCAGGCTCCATGCAGTTCTTGGCGGTT</t>
  </si>
  <si>
    <t>HlTPS1R_0576R</t>
  </si>
  <si>
    <t>GGGGACCACTTTGTACAAGAAAGCTGGGTTTAGGGGATAGGTTTAATAATCAAC</t>
  </si>
  <si>
    <t>HlTPS2F_1370g12F</t>
  </si>
  <si>
    <t>GGGGACAAGTTTGTACAAAAAAGCAGGCTCCATGTCTTCGACTTTGTCTTTCTC</t>
  </si>
  <si>
    <t>HlTPS2R_1370g12R</t>
  </si>
  <si>
    <t>GGGGACCACTTTGTACAAGAAAGCTGGGTTCACTCCTCAACTCCATTG</t>
  </si>
  <si>
    <t>GGGGACAAGTTTGTACAAAAAAGCAGGCTCCATGGAAACACAAAGGAAGTCTC</t>
  </si>
  <si>
    <t>GGGGACCACTTTGTACAAGAAAGCTGGGTTTAAGTACTGGGAACGAGAG</t>
  </si>
  <si>
    <t>TPS3R_HlAFSR</t>
  </si>
  <si>
    <t>AGAAAGCTGGGTTTAAGTACTGGGAAGGAGAG</t>
  </si>
  <si>
    <t>TPS4F_HlAFSF</t>
  </si>
  <si>
    <t>AAAAAGCAGGCTCCATGGAAACACAAAAGAAGTCTCA</t>
  </si>
  <si>
    <t>Efficiency</t>
  </si>
  <si>
    <t>HlMTS1QF1</t>
  </si>
  <si>
    <t>TTGGTACTAAGCATGACGGA</t>
  </si>
  <si>
    <t>qPCR</t>
  </si>
  <si>
    <t>HlMTS1QR1</t>
  </si>
  <si>
    <t>GGAGTGGGAATTGGATTGAA</t>
  </si>
  <si>
    <t>HlMTS2QF1</t>
  </si>
  <si>
    <t>GATGAGTTGAATAGAGGCGA</t>
  </si>
  <si>
    <t>HlMTS2QR1</t>
  </si>
  <si>
    <t>CTTCTGAAGCACCAGTATCG</t>
  </si>
  <si>
    <t>HlMTS3QF1</t>
  </si>
  <si>
    <t>GCCAGAAACTTTGCTAGGAT</t>
  </si>
  <si>
    <t>HlMTS3QR1</t>
  </si>
  <si>
    <t>003722F</t>
  </si>
  <si>
    <t>GGTTATCCTGAGAACTGTGTC</t>
  </si>
  <si>
    <t>HlSTS1QF1</t>
  </si>
  <si>
    <t>CTCTCTATGGACCGCAAGAT</t>
  </si>
  <si>
    <t>HlSTS1QR1</t>
  </si>
  <si>
    <t>GTTCGGCTAAGTCATCCATG</t>
  </si>
  <si>
    <t>HlSTS2QF2</t>
  </si>
  <si>
    <t>CTCTCAATAGACCGCAAGATT</t>
  </si>
  <si>
    <t>HlSTS2QR1</t>
  </si>
  <si>
    <t>ACTCAGCTATGTCATCCATG</t>
  </si>
  <si>
    <t>CCAACCTACTGGGCTTCGAC</t>
  </si>
  <si>
    <t>CAGAATGGGTATGATCGGGC</t>
  </si>
  <si>
    <t>HlTPS1F_0576QF</t>
  </si>
  <si>
    <t>HlTPS1R_0576QR</t>
  </si>
  <si>
    <t>TGAGAACTGTGTCCATCACCA</t>
  </si>
  <si>
    <t>HlTPS2_HlLIS1_1370Fg12qF</t>
  </si>
  <si>
    <t>TGGCTTGCCAAAATCAATAGTGA</t>
  </si>
  <si>
    <t>HlTPS2_HlLIS1_1370Fg12qR</t>
  </si>
  <si>
    <t>CACCCCAGTCGATGTACCAA</t>
  </si>
  <si>
    <t>HlTPS3_4_HlAFS1+2QF1</t>
  </si>
  <si>
    <t>AAACGAAGAGCAGTGAAGAG</t>
  </si>
  <si>
    <t>THlPS3_4_HlAFS1+2QR1</t>
  </si>
  <si>
    <t>ATCTTCTGCCATGTTTTCCT</t>
  </si>
  <si>
    <t>TPS4R_HlAFSF</t>
  </si>
  <si>
    <t>Cultivar code</t>
  </si>
  <si>
    <t>Compound</t>
  </si>
  <si>
    <t>Retention Index</t>
  </si>
  <si>
    <t>Formula</t>
  </si>
  <si>
    <t>Aqu</t>
  </si>
  <si>
    <t>C2H6S</t>
  </si>
  <si>
    <t>C3H6O</t>
  </si>
  <si>
    <t>C3H6O2</t>
  </si>
  <si>
    <t>C4H8O2</t>
  </si>
  <si>
    <t>C5H6O</t>
  </si>
  <si>
    <t>C5H10O</t>
  </si>
  <si>
    <t>C5H10O2</t>
  </si>
  <si>
    <t>C2H6O</t>
  </si>
  <si>
    <t>C4H6O</t>
  </si>
  <si>
    <t>C10H16</t>
  </si>
  <si>
    <t>C6H12O2</t>
  </si>
  <si>
    <t>C7H14O2</t>
  </si>
  <si>
    <t>C2H6S2</t>
  </si>
  <si>
    <t>C8H16O2</t>
  </si>
  <si>
    <t>C6H12O</t>
  </si>
  <si>
    <t>C5H8O</t>
  </si>
  <si>
    <t>C5H10OS</t>
  </si>
  <si>
    <t>C9H18O2</t>
  </si>
  <si>
    <t>C5H12O</t>
  </si>
  <si>
    <t>C6H10O</t>
  </si>
  <si>
    <t>C6H12OS</t>
  </si>
  <si>
    <t>6874-10-8</t>
  </si>
  <si>
    <t>C9H16O2</t>
  </si>
  <si>
    <t>C10H20O2</t>
  </si>
  <si>
    <t>C8H14O2</t>
  </si>
  <si>
    <t>2349-07-7</t>
  </si>
  <si>
    <t>C6H14O</t>
  </si>
  <si>
    <t>C7H14OS</t>
  </si>
  <si>
    <t>C11H22O2</t>
  </si>
  <si>
    <t>C8H16O</t>
  </si>
  <si>
    <t>C15H24</t>
  </si>
  <si>
    <t>C10H20O</t>
  </si>
  <si>
    <t>C10H18O2</t>
  </si>
  <si>
    <t>C7H6O</t>
  </si>
  <si>
    <t>C10H18O</t>
  </si>
  <si>
    <t>C6H12O3</t>
  </si>
  <si>
    <t>C11H20O2</t>
  </si>
  <si>
    <t xml:space="preserve"> C12H22O2</t>
  </si>
  <si>
    <t>γ-Muurolene</t>
  </si>
  <si>
    <t>C12H24O</t>
  </si>
  <si>
    <t>C8H8O3</t>
  </si>
  <si>
    <t>C13H26O</t>
  </si>
  <si>
    <t>C7H8O</t>
  </si>
  <si>
    <t>C8H10O</t>
  </si>
  <si>
    <t>C15H24O</t>
  </si>
  <si>
    <t>cis-Linalool oxide</t>
  </si>
  <si>
    <t>C. Novel TPS alleles cloned from ripe cone cDNA</t>
  </si>
  <si>
    <t>The content of each column is as follows:</t>
  </si>
  <si>
    <t xml:space="preserve">% Identity: Percentage identity of the BLASTX hit alignment between query and target. Alignment length (aa): Alignment length in amino acids of the BLASTX hit. Query start/end: Start/end of the query alignment with the BLASTX hit. </t>
  </si>
  <si>
    <t>ID: Hops gene model, Length CDS (bp): Length of the predicted coding sequence in base pairs.</t>
  </si>
  <si>
    <t>Target start/end: Start/end of the target alignment with the query. Evalue: Evalue of the BLASTX top hit. Positive (%): percentage of amino acids that shows homology in the BLASTX alignment.</t>
  </si>
  <si>
    <t>RRX8W: means this motif is present in the predicted position of the TPS gene model. DDXXD: likely presence of the DDXXD divalent metal binding active site motif (or variant) in the C-terminus.</t>
  </si>
  <si>
    <t xml:space="preserve">CTP: ChloroP predicted  chloroplast targeting peptide in the N-terminus (Y=yes/score &gt;0.5), associated with monoterpene function. Length: Position of predicted chloroplast targeting peptide cleavage, counting from the start methionine. </t>
  </si>
  <si>
    <t>Table S3A. Hops gene models predicted coding sequence, GenBank hit parameters and conserved motifs for putative mono-, sesqui- and diterpene synthases</t>
  </si>
  <si>
    <r>
      <t xml:space="preserve">Table S2. Published and cloned </t>
    </r>
    <r>
      <rPr>
        <b/>
        <i/>
        <sz val="12"/>
        <color theme="1"/>
        <rFont val="Calibri"/>
        <family val="2"/>
        <scheme val="minor"/>
      </rPr>
      <t xml:space="preserve">Humulus lupulus </t>
    </r>
    <r>
      <rPr>
        <b/>
        <sz val="12"/>
        <color theme="1"/>
        <rFont val="Calibri"/>
        <family val="2"/>
        <scheme val="minor"/>
      </rPr>
      <t>terpene synthase genes</t>
    </r>
  </si>
  <si>
    <t>Hit description GenBank NR [species]</t>
  </si>
  <si>
    <t xml:space="preserve">TPS genes were expressed alone or in combination with the MEP/mevalonate substrate pathway genes (DXS/HMGR respectively). </t>
  </si>
  <si>
    <t>TPS allele</t>
  </si>
  <si>
    <t>Substrate gene</t>
  </si>
  <si>
    <t>Retention index</t>
  </si>
  <si>
    <r>
      <t>001370F.g12.t1/</t>
    </r>
    <r>
      <rPr>
        <i/>
        <sz val="11"/>
        <color theme="1"/>
        <rFont val="Calibri"/>
        <family val="2"/>
      </rPr>
      <t>HlTPS2</t>
    </r>
    <r>
      <rPr>
        <sz val="11"/>
        <color theme="1"/>
        <rFont val="Calibri"/>
        <family val="2"/>
      </rPr>
      <t>/</t>
    </r>
    <r>
      <rPr>
        <i/>
        <sz val="11"/>
        <color theme="1"/>
        <rFont val="Calibri"/>
        <family val="2"/>
      </rPr>
      <t>HlLIS1</t>
    </r>
  </si>
  <si>
    <r>
      <t>001920F.g4.t1/</t>
    </r>
    <r>
      <rPr>
        <i/>
        <sz val="11"/>
        <color rgb="FF000000"/>
        <rFont val="Calibri"/>
        <family val="2"/>
      </rPr>
      <t>HlTPS4</t>
    </r>
    <r>
      <rPr>
        <sz val="11"/>
        <color rgb="FF000000"/>
        <rFont val="Calibri"/>
        <family val="2"/>
      </rPr>
      <t>/</t>
    </r>
    <r>
      <rPr>
        <i/>
        <sz val="11"/>
        <color rgb="FF000000"/>
        <rFont val="Calibri"/>
        <family val="2"/>
      </rPr>
      <t>HlAFS2</t>
    </r>
  </si>
  <si>
    <r>
      <t>004063F.g22.t1/</t>
    </r>
    <r>
      <rPr>
        <i/>
        <sz val="11"/>
        <color rgb="FF000000"/>
        <rFont val="Calibri"/>
        <family val="2"/>
      </rPr>
      <t>HlTPS3</t>
    </r>
    <r>
      <rPr>
        <sz val="11"/>
        <color rgb="FF000000"/>
        <rFont val="Calibri"/>
        <family val="2"/>
      </rPr>
      <t>/</t>
    </r>
    <r>
      <rPr>
        <i/>
        <sz val="11"/>
        <color rgb="FF000000"/>
        <rFont val="Calibri"/>
        <family val="2"/>
      </rPr>
      <t>HlAFS1</t>
    </r>
  </si>
  <si>
    <r>
      <rPr>
        <i/>
        <sz val="11"/>
        <color rgb="FF000000"/>
        <rFont val="Calibri"/>
        <family val="2"/>
      </rPr>
      <t>HlTPS4</t>
    </r>
    <r>
      <rPr>
        <sz val="11"/>
        <color rgb="FF000000"/>
        <rFont val="Calibri"/>
        <family val="2"/>
      </rPr>
      <t>/</t>
    </r>
    <r>
      <rPr>
        <i/>
        <sz val="11"/>
        <color rgb="FF000000"/>
        <rFont val="Calibri"/>
        <family val="2"/>
      </rPr>
      <t>HlAFS2</t>
    </r>
  </si>
  <si>
    <r>
      <t>003722F/</t>
    </r>
    <r>
      <rPr>
        <sz val="11"/>
        <color theme="1"/>
        <rFont val="Calibri"/>
        <family val="2"/>
      </rPr>
      <t xml:space="preserve"> </t>
    </r>
    <r>
      <rPr>
        <sz val="11"/>
        <color rgb="FF000000"/>
        <rFont val="Calibri"/>
        <family val="2"/>
      </rPr>
      <t>000576F</t>
    </r>
  </si>
  <si>
    <r>
      <t>000576F.g12.t3/</t>
    </r>
    <r>
      <rPr>
        <i/>
        <sz val="11"/>
        <color theme="1"/>
        <rFont val="Calibri"/>
        <family val="2"/>
      </rPr>
      <t>HlTPS1</t>
    </r>
  </si>
  <si>
    <r>
      <t>*</t>
    </r>
    <r>
      <rPr>
        <sz val="9"/>
        <color rgb="FF202020"/>
        <rFont val="Calibri"/>
        <family val="2"/>
      </rPr>
      <t>Maloukh L, Matousek J, Van Bockstaele E, Roldan-Ruiz I (2009) Housekeeping Gene Selection for Real Time-PCR Normalization in Female Hop (</t>
    </r>
    <r>
      <rPr>
        <i/>
        <sz val="9"/>
        <color rgb="FF202020"/>
        <rFont val="Calibri"/>
        <family val="2"/>
      </rPr>
      <t>Humulus lupulus</t>
    </r>
    <r>
      <rPr>
        <sz val="9"/>
        <color rgb="FF202020"/>
        <rFont val="Calibri"/>
        <family val="2"/>
      </rPr>
      <t xml:space="preserve"> L) Tissues. Journal of Plant Biochemistry and Biotechnology 18: 53–58.</t>
    </r>
  </si>
  <si>
    <t>Gene model target/synonyms</t>
  </si>
  <si>
    <r>
      <t>Terpene (ng.g</t>
    </r>
    <r>
      <rPr>
        <b/>
        <vertAlign val="superscript"/>
        <sz val="11"/>
        <color theme="1"/>
        <rFont val="Calibri"/>
        <family val="2"/>
        <scheme val="minor"/>
      </rPr>
      <t>-1</t>
    </r>
    <r>
      <rPr>
        <b/>
        <sz val="11"/>
        <color theme="1"/>
        <rFont val="Calibri"/>
        <family val="2"/>
        <scheme val="minor"/>
      </rPr>
      <t xml:space="preserve"> FW)</t>
    </r>
  </si>
  <si>
    <t>DXS alone</t>
  </si>
  <si>
    <t>DXS</t>
  </si>
  <si>
    <t>BLASTX</t>
  </si>
  <si>
    <t>Cultivar code abbreviations are given in Table 1.</t>
  </si>
  <si>
    <t>GenBank NR BLASTX hit: Highest ranking BLASTX hit against the GenNank NR (non redundant) database. Hit description: Description of the highest ranking BLASTX GenBank NR.</t>
  </si>
  <si>
    <t>Clone HlMTS2-Cs-a HlMTS2-14  contained nine nucleotide changes compared to HlMTS2 (Table S4A).(EU760349).</t>
  </si>
  <si>
    <r>
      <t>Volatiles were collected by SPME and analyzed by GC-MS from harvest stage cones. Volatile concentrations are in ng∙g</t>
    </r>
    <r>
      <rPr>
        <vertAlign val="superscript"/>
        <sz val="11"/>
        <rFont val="Calibri"/>
        <family val="2"/>
        <scheme val="minor"/>
      </rPr>
      <t>-1</t>
    </r>
    <r>
      <rPr>
        <sz val="11"/>
        <rFont val="Calibri"/>
        <family val="2"/>
        <scheme val="minor"/>
      </rPr>
      <t xml:space="preserve"> FW.</t>
    </r>
  </si>
  <si>
    <r>
      <t>004063F/001920F/</t>
    </r>
    <r>
      <rPr>
        <i/>
        <sz val="11"/>
        <color rgb="FF000000"/>
        <rFont val="Calibri"/>
        <family val="2"/>
      </rPr>
      <t>HlTPS3</t>
    </r>
    <r>
      <rPr>
        <sz val="11"/>
        <color rgb="FF000000"/>
        <rFont val="Calibri"/>
        <family val="2"/>
      </rPr>
      <t>/</t>
    </r>
    <r>
      <rPr>
        <i/>
        <sz val="11"/>
        <color rgb="FF000000"/>
        <rFont val="Calibri"/>
        <family val="2"/>
      </rPr>
      <t>HlTPS4</t>
    </r>
    <r>
      <rPr>
        <sz val="11"/>
        <color rgb="FF000000"/>
        <rFont val="Calibri"/>
        <family val="2"/>
      </rPr>
      <t>/</t>
    </r>
    <r>
      <rPr>
        <i/>
        <sz val="11"/>
        <color rgb="FF000000"/>
        <rFont val="Calibri"/>
        <family val="2"/>
      </rPr>
      <t>HlAFS1</t>
    </r>
    <r>
      <rPr>
        <sz val="11"/>
        <color rgb="FF000000"/>
        <rFont val="Calibri"/>
        <family val="2"/>
      </rPr>
      <t>/</t>
    </r>
    <r>
      <rPr>
        <i/>
        <sz val="11"/>
        <color rgb="FF000000"/>
        <rFont val="Calibri"/>
        <family val="2"/>
      </rPr>
      <t>HlAFS2</t>
    </r>
  </si>
  <si>
    <r>
      <t>HlTPS3-Wk-a/</t>
    </r>
    <r>
      <rPr>
        <i/>
        <sz val="11"/>
        <color theme="1"/>
        <rFont val="Calibri"/>
        <family val="2"/>
      </rPr>
      <t>HlTPS3</t>
    </r>
    <r>
      <rPr>
        <sz val="11"/>
        <color theme="1"/>
        <rFont val="Calibri"/>
        <family val="2"/>
      </rPr>
      <t>-Wi-a</t>
    </r>
  </si>
  <si>
    <r>
      <t>000576F.g12.t3/</t>
    </r>
    <r>
      <rPr>
        <i/>
        <sz val="11"/>
        <color rgb="FF000000"/>
        <rFont val="Calibri"/>
        <family val="2"/>
      </rPr>
      <t>HlTPS1</t>
    </r>
  </si>
  <si>
    <t>Table S5. Primers used for Gateway cloning and qPCR</t>
  </si>
  <si>
    <t>AGGATTATGTGCAAGCTCATCG</t>
  </si>
  <si>
    <t>TPS3_1920Fg4F</t>
  </si>
  <si>
    <t>TPS3_4R_1920Fg4R</t>
  </si>
  <si>
    <t>BLASTX search parameters are listed in the "Search parameter" worksheet.</t>
  </si>
  <si>
    <t xml:space="preserve">Notes: Additional information. </t>
  </si>
  <si>
    <t>Known hops TPS: significant top hit BLASTX homology to known/published hops TPS sequences.</t>
  </si>
  <si>
    <t>Likely full length gene models (&gt;1350 bp/450 aa and likely to include an N-terminal ATG + C-terminal stop) are highlighted in grey.</t>
  </si>
  <si>
    <t xml:space="preserve">CAS: Chemical Abstracts Service unique numerical compound identifier. </t>
  </si>
  <si>
    <t>Compound ID: Compound identification based on 1-authentic standard, 2-National Institute of Standards (NIST) Mass Spectral Library.</t>
  </si>
  <si>
    <t>Retention index: Retention index as observed in this study.</t>
  </si>
  <si>
    <t>References</t>
  </si>
  <si>
    <t>Protein (aa): Predicted amino acid length</t>
  </si>
  <si>
    <t xml:space="preserve">ChloroP: Chlorplast targeting prediction (Y=Yes, N=No)/Type: predicted mono- or sesquiterpene synthase </t>
  </si>
  <si>
    <t>Genbank ID: Genbank identifier</t>
  </si>
  <si>
    <t>A. Published hops TPS gene models</t>
  </si>
  <si>
    <t>B. 'Cascade' TPS gene models for cloning</t>
  </si>
  <si>
    <t xml:space="preserve">DNA: DNA sequence of the open reading frame; </t>
  </si>
  <si>
    <t xml:space="preserve">Length (nt): DNA sequence length in nucleotide base pairs </t>
  </si>
  <si>
    <r>
      <t xml:space="preserve">Table S4. Transient </t>
    </r>
    <r>
      <rPr>
        <b/>
        <i/>
        <sz val="12"/>
        <color theme="1"/>
        <rFont val="Calibri"/>
        <family val="2"/>
        <scheme val="minor"/>
      </rPr>
      <t>Agrobacterium</t>
    </r>
    <r>
      <rPr>
        <b/>
        <sz val="12"/>
        <color theme="1"/>
        <rFont val="Calibri"/>
        <family val="2"/>
        <scheme val="minor"/>
      </rPr>
      <t xml:space="preserve"> expression of HlTPS genes in </t>
    </r>
    <r>
      <rPr>
        <b/>
        <i/>
        <sz val="12"/>
        <color theme="1"/>
        <rFont val="Calibri"/>
        <family val="2"/>
        <scheme val="minor"/>
      </rPr>
      <t>Nicotiana benthamiana</t>
    </r>
  </si>
  <si>
    <r>
      <t>B. GC-MS chromatograms (93 (</t>
    </r>
    <r>
      <rPr>
        <b/>
        <i/>
        <sz val="12"/>
        <color theme="1"/>
        <rFont val="Calibri"/>
        <family val="2"/>
        <scheme val="minor"/>
      </rPr>
      <t>m/z</t>
    </r>
    <r>
      <rPr>
        <b/>
        <sz val="12"/>
        <color theme="1"/>
        <rFont val="Calibri"/>
        <family val="2"/>
        <scheme val="minor"/>
      </rPr>
      <t>) ion)</t>
    </r>
  </si>
  <si>
    <t>A. Compounds detected after transient expression</t>
  </si>
  <si>
    <r>
      <rPr>
        <vertAlign val="superscript"/>
        <sz val="9"/>
        <color theme="1"/>
        <rFont val="Calibri"/>
        <family val="2"/>
        <scheme val="minor"/>
      </rPr>
      <t>1</t>
    </r>
    <r>
      <rPr>
        <sz val="9"/>
        <color theme="1"/>
        <rFont val="Calibri"/>
        <family val="2"/>
        <scheme val="minor"/>
      </rPr>
      <t xml:space="preserve"> Wang GD, Tian L, Aziz N, Broun P, Dai XB, He J, King A, Zhao PX, Dixon RA: Terpene biosynthesis in glandular trichomes of hop. Plant Physiol 2008, 148(3):1254-1266.</t>
    </r>
  </si>
  <si>
    <t>DRH1F*</t>
  </si>
  <si>
    <t>DRH1R*</t>
  </si>
  <si>
    <t>000004F/DEAD box RNA helicase, reference</t>
  </si>
  <si>
    <t>dimethyl sulfide</t>
  </si>
  <si>
    <t>HV-1</t>
  </si>
  <si>
    <t>HV-2</t>
  </si>
  <si>
    <t>methyl acetate</t>
  </si>
  <si>
    <t>HV-3</t>
  </si>
  <si>
    <t>HV-4</t>
  </si>
  <si>
    <t>HV-5</t>
  </si>
  <si>
    <t>methyl propanoate</t>
  </si>
  <si>
    <t>HV-6</t>
  </si>
  <si>
    <t>HV-7</t>
  </si>
  <si>
    <t>HV-8</t>
  </si>
  <si>
    <t>ethanol</t>
  </si>
  <si>
    <t>HV-9</t>
  </si>
  <si>
    <t>HV-10</t>
  </si>
  <si>
    <t>α-pinene</t>
  </si>
  <si>
    <t>HV-11</t>
  </si>
  <si>
    <t>HV-12</t>
  </si>
  <si>
    <t>107-18-6</t>
  </si>
  <si>
    <t>HV-13</t>
  </si>
  <si>
    <t>HV-14</t>
  </si>
  <si>
    <t>HV-15</t>
  </si>
  <si>
    <t>dimethyl disulfide</t>
  </si>
  <si>
    <t>HV-16</t>
  </si>
  <si>
    <t>540-42-1</t>
  </si>
  <si>
    <t>HV-17</t>
  </si>
  <si>
    <t>hexanal</t>
  </si>
  <si>
    <t>HV-18</t>
  </si>
  <si>
    <t>methyl pentanoate</t>
  </si>
  <si>
    <t>HV-19</t>
  </si>
  <si>
    <t>2-methyl 2-methylpropylpropanoate</t>
  </si>
  <si>
    <t>HV-20</t>
  </si>
  <si>
    <t>HV-21</t>
  </si>
  <si>
    <t>β-pinene</t>
  </si>
  <si>
    <t>HV-22</t>
  </si>
  <si>
    <t>2-methylbutyl acetate</t>
  </si>
  <si>
    <t>HV-23</t>
  </si>
  <si>
    <t xml:space="preserve">S-methyl butanethioate </t>
  </si>
  <si>
    <t>HV-24</t>
  </si>
  <si>
    <t>HV-25</t>
  </si>
  <si>
    <t>methyl 4-methylpentanoate</t>
  </si>
  <si>
    <t>97-87-0</t>
  </si>
  <si>
    <t>HV-26</t>
  </si>
  <si>
    <t>β-myrcene</t>
  </si>
  <si>
    <t>HV-27</t>
  </si>
  <si>
    <t>HV-28</t>
  </si>
  <si>
    <t>α-terpinene</t>
  </si>
  <si>
    <t>HV-29</t>
  </si>
  <si>
    <t>methyl hexanoate</t>
  </si>
  <si>
    <t>HV-30</t>
  </si>
  <si>
    <t>HV-31</t>
  </si>
  <si>
    <t>HV-32</t>
  </si>
  <si>
    <t>limonene</t>
  </si>
  <si>
    <t>HV-33</t>
  </si>
  <si>
    <t>1565-80-6</t>
  </si>
  <si>
    <t>HV-34</t>
  </si>
  <si>
    <t>β-phellandrene</t>
  </si>
  <si>
    <t>HV-35</t>
  </si>
  <si>
    <t>2-hexenal</t>
  </si>
  <si>
    <t>HV-36</t>
  </si>
  <si>
    <t>HV-37</t>
  </si>
  <si>
    <t>HV-38</t>
  </si>
  <si>
    <t>HV-39</t>
  </si>
  <si>
    <t>HV-40</t>
  </si>
  <si>
    <t>ethyl 5-methylhexanoate</t>
  </si>
  <si>
    <t>2177-83-5</t>
  </si>
  <si>
    <t>HV-41</t>
  </si>
  <si>
    <t>HV-42</t>
  </si>
  <si>
    <t>HV-43</t>
  </si>
  <si>
    <t>HV-44</t>
  </si>
  <si>
    <t>HV-45</t>
  </si>
  <si>
    <t>2-methylbutyl 2-methylbutanoate</t>
  </si>
  <si>
    <t>HV-46</t>
  </si>
  <si>
    <t>terpinolene</t>
  </si>
  <si>
    <t>HV-47</t>
  </si>
  <si>
    <t>methyl heptanoate</t>
  </si>
  <si>
    <t>HV-48</t>
  </si>
  <si>
    <t>S-methyl pentanethioate</t>
  </si>
  <si>
    <t>HV-49</t>
  </si>
  <si>
    <t>1191-16-8</t>
  </si>
  <si>
    <t>C7H12O2</t>
  </si>
  <si>
    <t>HV-50</t>
  </si>
  <si>
    <t>2445-71-8</t>
  </si>
  <si>
    <t>HV-51</t>
  </si>
  <si>
    <t>hexyl propanoate</t>
  </si>
  <si>
    <t>HV-52</t>
  </si>
  <si>
    <t>methyl 6-methylheptanoate</t>
  </si>
  <si>
    <t>HV-53</t>
  </si>
  <si>
    <t>hexyl isobutanoate</t>
  </si>
  <si>
    <t>HV-54</t>
  </si>
  <si>
    <t>1-hexanol</t>
  </si>
  <si>
    <t>HV-55</t>
  </si>
  <si>
    <t>S-methyl 4-methylpentanethioate</t>
  </si>
  <si>
    <t>61122-71-2</t>
  </si>
  <si>
    <t>HV-56</t>
  </si>
  <si>
    <t>3-hexen-1-ol, (Z)-</t>
  </si>
  <si>
    <t>HV-57</t>
  </si>
  <si>
    <t>methyl octanoate</t>
  </si>
  <si>
    <t>HV-58</t>
  </si>
  <si>
    <t>HV-59</t>
  </si>
  <si>
    <t>3681-71-8</t>
  </si>
  <si>
    <t>HV-60</t>
  </si>
  <si>
    <t>S-methyl hexanethioate</t>
  </si>
  <si>
    <t>HV-61</t>
  </si>
  <si>
    <t>HV-62</t>
  </si>
  <si>
    <t>2-methylheptyl propanoate</t>
  </si>
  <si>
    <t>HV-63</t>
  </si>
  <si>
    <t>HV-64</t>
  </si>
  <si>
    <t>HV-65</t>
  </si>
  <si>
    <t>α-cubebene</t>
  </si>
  <si>
    <t>HV-66</t>
  </si>
  <si>
    <t>α-ylangene</t>
  </si>
  <si>
    <t>HV-67</t>
  </si>
  <si>
    <t>methyl nonanoate</t>
  </si>
  <si>
    <t>HV-68</t>
  </si>
  <si>
    <t>HV-69</t>
  </si>
  <si>
    <t>α-copaene</t>
  </si>
  <si>
    <t>HV-70</t>
  </si>
  <si>
    <t>2432-82-8</t>
  </si>
  <si>
    <t>C8H16OS</t>
  </si>
  <si>
    <t>HV-71</t>
  </si>
  <si>
    <t>methyl 4-nonenoate</t>
  </si>
  <si>
    <t>20731-19-5</t>
  </si>
  <si>
    <t>HV-72</t>
  </si>
  <si>
    <t>benzaldehyde</t>
  </si>
  <si>
    <t>HV-73</t>
  </si>
  <si>
    <t>linalool</t>
  </si>
  <si>
    <t>HV-74</t>
  </si>
  <si>
    <t>HV-75</t>
  </si>
  <si>
    <t>methyl decanoate</t>
  </si>
  <si>
    <t>HV-76</t>
  </si>
  <si>
    <t>HV-77</t>
  </si>
  <si>
    <t>HV-78</t>
  </si>
  <si>
    <t>HV-79</t>
  </si>
  <si>
    <t>cis-muurola-3,5-diene</t>
  </si>
  <si>
    <t>0-00-0</t>
  </si>
  <si>
    <t>HV-80</t>
  </si>
  <si>
    <t>HV-81</t>
  </si>
  <si>
    <t>(E)-β-farnesene</t>
  </si>
  <si>
    <t>HV-82</t>
  </si>
  <si>
    <t>HV-83</t>
  </si>
  <si>
    <t>HV-84</t>
  </si>
  <si>
    <t>HV-85</t>
  </si>
  <si>
    <t>HV-86</t>
  </si>
  <si>
    <t>HV-87</t>
  </si>
  <si>
    <t>(Z,E)-α-farnesene</t>
  </si>
  <si>
    <t>23986-74-5</t>
  </si>
  <si>
    <t>HV-88</t>
  </si>
  <si>
    <t>β-selinene</t>
  </si>
  <si>
    <t>HV-89</t>
  </si>
  <si>
    <t>α-selinene</t>
  </si>
  <si>
    <t>HV-90</t>
  </si>
  <si>
    <t>α-farnesene</t>
  </si>
  <si>
    <t>HV-91</t>
  </si>
  <si>
    <t>delta-cadinene</t>
  </si>
  <si>
    <t>HV-92</t>
  </si>
  <si>
    <t>6980-46-7</t>
  </si>
  <si>
    <t>HV-93</t>
  </si>
  <si>
    <t>HV-94</t>
  </si>
  <si>
    <t>HV-95</t>
  </si>
  <si>
    <t>31983-22-9</t>
  </si>
  <si>
    <t>HV-96</t>
  </si>
  <si>
    <t>HV-97</t>
  </si>
  <si>
    <t>HV-98</t>
  </si>
  <si>
    <t>HV-99</t>
  </si>
  <si>
    <t>HV-100</t>
  </si>
  <si>
    <t>HV-101</t>
  </si>
  <si>
    <t>HV-102</t>
  </si>
  <si>
    <t>HV-103</t>
  </si>
  <si>
    <t>Compound code</t>
  </si>
  <si>
    <t>1,2</t>
  </si>
  <si>
    <t>Leaves were harvested at 7 d post-infiltration and analysed by SPME GC-MS.</t>
  </si>
  <si>
    <t>furan, 2-methyl-</t>
  </si>
  <si>
    <t>2-propanone</t>
  </si>
  <si>
    <t>acetic acid, ethyl ester</t>
  </si>
  <si>
    <t>butanal, 2-methyl-</t>
  </si>
  <si>
    <t>propanoic acid, 2-methyl-, methyl ester</t>
  </si>
  <si>
    <t>3-buten-2-one</t>
  </si>
  <si>
    <t>3-buten-2-ol, 2-methyl-</t>
  </si>
  <si>
    <t>propanoic acid, propyl ester</t>
  </si>
  <si>
    <t xml:space="preserve">propyl 2-methylpropanoate </t>
  </si>
  <si>
    <t>camphene</t>
  </si>
  <si>
    <t>isobutyl 2-methylpropanoate</t>
  </si>
  <si>
    <t>2-butenal, 2-methyl-</t>
  </si>
  <si>
    <t>propanoic acid, butyl ester</t>
  </si>
  <si>
    <t>butanoic acid, 2-methyl-, 2-methylpropyl ester</t>
  </si>
  <si>
    <t>1-butanol, 3-methyl-, 1-propanoate</t>
  </si>
  <si>
    <t>2-methylbutyl isobutyrate</t>
  </si>
  <si>
    <t>1-butanol, 2-methyl-, (S)-</t>
  </si>
  <si>
    <t>S-methyl 3-methylbutanethioate</t>
  </si>
  <si>
    <t>hexanoic acid, ethyl ester</t>
  </si>
  <si>
    <t>propanoic acid, pentyl ester</t>
  </si>
  <si>
    <t>propanoic acid, 2-methyl-, pentyl ester</t>
  </si>
  <si>
    <t xml:space="preserve">humulene epoxide </t>
  </si>
  <si>
    <t>caryophyllene oxide</t>
  </si>
  <si>
    <t>benzeneethanol</t>
  </si>
  <si>
    <t>benzenemethanol</t>
  </si>
  <si>
    <t>geraniol</t>
  </si>
  <si>
    <t>nerol</t>
  </si>
  <si>
    <t>2-tridecanone</t>
  </si>
  <si>
    <t>selina-3,7(11)-diene</t>
  </si>
  <si>
    <t>benzoic acid, 2-hydroxy-, methyl ester</t>
  </si>
  <si>
    <t>γ-cadinene</t>
  </si>
  <si>
    <t>2-dodecanone</t>
  </si>
  <si>
    <t>germacrene D</t>
  </si>
  <si>
    <t>humulene</t>
  </si>
  <si>
    <t>4-decenoic acid, ethyl ester, (E)-</t>
  </si>
  <si>
    <t>caryophyllene</t>
  </si>
  <si>
    <t>β-copaene</t>
  </si>
  <si>
    <t>pentanoic acid, 3-hydroxy-, methyl ester</t>
  </si>
  <si>
    <t>2-decanone</t>
  </si>
  <si>
    <t>4-octenoic acid, methyl ester, (Z)-</t>
  </si>
  <si>
    <t>1-octen-3-ol</t>
  </si>
  <si>
    <t>propanoic acid, heptyl ester</t>
  </si>
  <si>
    <t>3-hexen-1-ol</t>
  </si>
  <si>
    <t>alloocimene</t>
  </si>
  <si>
    <t>trans-β-ocimene</t>
  </si>
  <si>
    <t>γ-terpinene</t>
  </si>
  <si>
    <t>cis-β-ocimene</t>
  </si>
  <si>
    <t>Z-undec-6-en-2-one</t>
  </si>
  <si>
    <t>hexanoic acid, 4-methylene-, methyl ester</t>
  </si>
  <si>
    <t>butanoic acid, 4-pentenyl ester</t>
  </si>
  <si>
    <t>S-methyl heptanethioate</t>
  </si>
  <si>
    <t>neoclovene</t>
  </si>
  <si>
    <t>cadinene isomer</t>
  </si>
  <si>
    <t>2-buten-1-ol, 3-methyl-, formate</t>
  </si>
  <si>
    <r>
      <t>Compounds &gt; 50 ng.g</t>
    </r>
    <r>
      <rPr>
        <vertAlign val="superscript"/>
        <sz val="11"/>
        <color theme="1"/>
        <rFont val="Calibri"/>
        <family val="2"/>
        <scheme val="minor"/>
      </rPr>
      <t>-1</t>
    </r>
    <r>
      <rPr>
        <sz val="11"/>
        <color theme="1"/>
        <rFont val="Calibri"/>
        <family val="2"/>
        <scheme val="minor"/>
      </rPr>
      <t xml:space="preserve"> fresh weight are highlighted in pink. One representative biological rep of each allele is shown in combination with/without substrate pathway gene.</t>
    </r>
  </si>
  <si>
    <t xml:space="preserve">Compound ID </t>
  </si>
  <si>
    <t>parameters</t>
  </si>
  <si>
    <r>
      <rPr>
        <vertAlign val="superscript"/>
        <sz val="9"/>
        <color theme="1"/>
        <rFont val="Calibri"/>
        <family val="2"/>
        <scheme val="minor"/>
      </rPr>
      <t>2</t>
    </r>
    <r>
      <rPr>
        <sz val="9"/>
        <color theme="1"/>
        <rFont val="Calibri"/>
        <family val="2"/>
        <scheme val="minor"/>
      </rPr>
      <t xml:space="preserve"> Padgitt-Cobb LK, Kingan SB, Wells J, Elser J, Kronmiller B, Moore D, Concepcion G, Peluso P, Rank D, Jaiswal P</t>
    </r>
    <r>
      <rPr>
        <i/>
        <sz val="9"/>
        <color theme="1"/>
        <rFont val="Calibri"/>
        <family val="2"/>
        <scheme val="minor"/>
      </rPr>
      <t xml:space="preserve"> et al</t>
    </r>
    <r>
      <rPr>
        <sz val="9"/>
        <color theme="1"/>
        <rFont val="Calibri"/>
        <family val="2"/>
        <scheme val="minor"/>
      </rPr>
      <t>: A draft phased assembly of the diploid Cascade hop (</t>
    </r>
    <r>
      <rPr>
        <i/>
        <sz val="9"/>
        <color theme="1"/>
        <rFont val="Calibri"/>
        <family val="2"/>
        <scheme val="minor"/>
      </rPr>
      <t>Humulus lupulus</t>
    </r>
    <r>
      <rPr>
        <sz val="9"/>
        <color theme="1"/>
        <rFont val="Calibri"/>
        <family val="2"/>
        <scheme val="minor"/>
      </rPr>
      <t xml:space="preserve">) genome. </t>
    </r>
    <r>
      <rPr>
        <i/>
        <sz val="9"/>
        <color theme="1"/>
        <rFont val="Calibri"/>
        <family val="2"/>
        <scheme val="minor"/>
      </rPr>
      <t xml:space="preserve">Plant Genome-Us </t>
    </r>
    <r>
      <rPr>
        <sz val="9"/>
        <color theme="1"/>
        <rFont val="Calibri"/>
        <family val="2"/>
        <scheme val="minor"/>
      </rPr>
      <t>2021, 14(1).</t>
    </r>
  </si>
  <si>
    <t>Gene/model (Allele)</t>
  </si>
  <si>
    <t>HlMTS1 (HlMTS1-Wai-a)</t>
  </si>
  <si>
    <t>HlMTS1 (HlMTS1-Wai-b)</t>
  </si>
  <si>
    <t>HlMTS1 (HlMTS1-Wai-c)</t>
  </si>
  <si>
    <t>HlMTS2 (HlMTS2-Wai-a)</t>
  </si>
  <si>
    <t>HlMTS2 (HlMTS2-Wai-b)</t>
  </si>
  <si>
    <t>HlSTS1 (HlSTS1-Wai-a)</t>
  </si>
  <si>
    <t>HlTPS1 (HlTPS1-Wai-a)</t>
  </si>
  <si>
    <t>HlTPS1 (HlTPS1-Wai-b)</t>
  </si>
  <si>
    <t>HlTPS1 (HlTPS1-Wai-c)</t>
  </si>
  <si>
    <t>HlTPS1 (HlTPS1-Wak-a)</t>
  </si>
  <si>
    <t>HlTPS1 (HlTPS1-Wak-b)</t>
  </si>
  <si>
    <t>HlTPS2 (HlTPS2-Wai-a)</t>
  </si>
  <si>
    <t>HlTPS2 (HlTPS2-Cas-a)</t>
  </si>
  <si>
    <t>HlTPS2 (HlTPS2-Wak-a)</t>
  </si>
  <si>
    <t>HlTPS2 (HlTPS2-Wak-b)</t>
  </si>
  <si>
    <t>HlTPS3 (HlTPS3-Wak-a)</t>
  </si>
  <si>
    <t>HlTPS3 (HlTPS3-Wai-a)</t>
  </si>
  <si>
    <t>HlTPS3 (HlTPS3-Cas-a)</t>
  </si>
  <si>
    <t>HlTPS4 (HlTPS4-Cas-a)</t>
  </si>
  <si>
    <t>OQ096016</t>
  </si>
  <si>
    <t>OQ096017</t>
  </si>
  <si>
    <t>OQ096018</t>
  </si>
  <si>
    <t>OQ096019</t>
  </si>
  <si>
    <t>OQ096020</t>
  </si>
  <si>
    <t>OQ096021</t>
  </si>
  <si>
    <t>OQ096022</t>
  </si>
  <si>
    <t>OQ096023</t>
  </si>
  <si>
    <t>OQ096024</t>
  </si>
  <si>
    <t>OQ096025</t>
  </si>
  <si>
    <t>OQ096026</t>
  </si>
  <si>
    <t>OQ096027</t>
  </si>
  <si>
    <t>OQ096028</t>
  </si>
  <si>
    <t xml:space="preserve">dimethyl sulfide        </t>
  </si>
  <si>
    <t xml:space="preserve">Table S1A. Compounds detected in ripe cones of twenty-one hop cultivars </t>
  </si>
  <si>
    <t>Accession/Genbank ID</t>
  </si>
  <si>
    <r>
      <rPr>
        <b/>
        <sz val="11"/>
        <color theme="1"/>
        <rFont val="Calibri"/>
        <family val="2"/>
        <scheme val="minor"/>
      </rPr>
      <t xml:space="preserve">Table S1B. </t>
    </r>
    <r>
      <rPr>
        <sz val="11"/>
        <color theme="1"/>
        <rFont val="Calibri"/>
        <family val="2"/>
        <scheme val="minor"/>
      </rPr>
      <t>Correlation matrix of volatile compounds produced in cones of 21 hops cultivars (See Table S1A). The data was first log10 transformed before the correlation matrix was calculated in excel (Data analysis plugin: "Data analysis"/"Correlation"). Positive correlations are highlighted in blue  versus negative correlations in red.</t>
    </r>
  </si>
  <si>
    <t>ATGTCCACTCAAATCTTAGCATCATCATCTCAAAATGAAAAAATACATAAAATTCTTCGGCCAACAAAAAAATTTCAACCACCTGTTTGGGGTGAGCGATTCTTACATTACAATATTTCAGAACAAGAATTGCGGTATAAACAACAGCAAGTTGAGGAACTAAAAGAAGTGGTAAAAAAAGAAATATTTGGAGAATCTGCATATGATGTTTCTCATCAATTGAAATTAATCAACGTCGTCGAACGTTTAGGATTGTCCTATCATTTTGAAAGTGAAATAGAAAATGAGCTAGAAAGCATTTATAATAAAAGTGTTGATCAAAATTACATTTTGAAAGATGAGAATTTACATGATGCTTCCCTTCGGTTTAGACTTCTACGACAACATGGATTTAGGGTTTCTTCTCCAGATATATTTGAAAAGTTTAAAGATGAGGATGGAAACTTTAAAGAATGCTTGGTATCCGACACCATTGGTTTGCTTAGCTTATATGAGGCCTCACATTTGAGCTGTGTTGGGGAAAATATATTAGATGAAGCCCTTGCTTTCACGACCACACATCTAACTGAGTTCTTGGCAAATAAAAAAGAACATGATGATCCATTATCAAAAGAAATATCCCAAGCTTTAGAGAGGCCATTGAGAAAGAGCCTTGAGAGGCTAGCTGCTAGGCATTTCATTTCAATATATGAAAATGAGACCTCCCATAACAAAGTATTGCTACAACTTGCAAAGTTAGATTTCAATCTATTACAATCCATCCACAAAAAGGAGCTTAGTGAAATCTCCAGGTGGTGGAAAGAATCAGACTTTGTACTCAAATTCCCTTTTGCAAGAGAAAGGATTGTGGAACTATACCTCTGGATATTAGGAGCCTATTATGAACCCCAATACTCCATGGCAAGAAATGTTTTAACCAAAATTATTGCATTCGCCTCACTTGCTGATGATATTTATGATGAATATGGTACATTTGAAGAACTTGAGCTCCTTACTGAAGCAGTTGAAAGGTGGGACATATATATTATTGATAAACTCAATCCAGAGTATTTGCAAACATTTTATAAGGAACTTTTGAACTCTTATGAAGAATTTGAGCAAGAGCTTCCAAAGGAAGAAACTTACAGAGTTCATTATGCAAAAGAACGGTTTAAAGAATTACTTCGATCTTATCTGGAAGAAGCTTGGTGGTTGAAAGAAGAACGTGTTCCAAGTTTCGACGAGTATTTGAAAATTTCTTTGATTAGTTGTGGTTACCACATGTTGATAGTGAGCTCTTTAATTGGAATGAAAAGTAGCATTGTAACAAAAGAAGTGTTCGAGTGGCTCTCTATGGACCGCAAGATTATTAGGGCATCTTCAACTATTTGTAGATTCATGGATGACTTAGCCGAACACAAGTTTGAGCAAGAGAAAAATGATGAACCAACTGCAGTGGAATGCTACATGAAGCAATATGGAGTTTCCGAAGAAGAAGCATACGATGAACTTAACAAACAAATAGCTAATGCATGGAAAGAAATAAACGAAGAGCTTTTAAAGCCAACTGGTGTAGCTTCACCTATATTAGTCCGTGTTCTTAATTTCTCCAAGTTTATGGATCTTTTCTACAAAAATGGTGATAGCTATACACAAGTTGGAAAAGTGGCCAAAGATAGTGTTGCTGCGTTGCTTATTGATCCAATTCCATG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7">
    <font>
      <sz val="11"/>
      <color theme="1"/>
      <name val="Calibri"/>
      <family val="2"/>
      <scheme val="minor"/>
    </font>
    <font>
      <b/>
      <sz val="11"/>
      <color theme="1"/>
      <name val="Calibri"/>
      <family val="2"/>
      <scheme val="minor"/>
    </font>
    <font>
      <vertAlign val="superscript"/>
      <sz val="11"/>
      <color theme="1"/>
      <name val="Calibri"/>
      <family val="2"/>
      <scheme val="minor"/>
    </font>
    <font>
      <b/>
      <vertAlign val="superscript"/>
      <sz val="11"/>
      <color theme="1"/>
      <name val="Calibri"/>
      <family val="2"/>
      <scheme val="minor"/>
    </font>
    <font>
      <sz val="11"/>
      <name val="Calibri"/>
      <family val="2"/>
      <scheme val="minor"/>
    </font>
    <font>
      <sz val="11"/>
      <color rgb="FFFF0000"/>
      <name val="Calibri"/>
      <family val="2"/>
      <scheme val="minor"/>
    </font>
    <font>
      <b/>
      <sz val="11"/>
      <name val="Calibri"/>
      <family val="2"/>
      <scheme val="minor"/>
    </font>
    <font>
      <sz val="11"/>
      <name val="Courier New"/>
      <family val="3"/>
    </font>
    <font>
      <sz val="9"/>
      <name val="Arial Unicode MS"/>
      <family val="2"/>
    </font>
    <font>
      <sz val="9"/>
      <name val="Calibri"/>
      <family val="2"/>
      <scheme val="minor"/>
    </font>
    <font>
      <b/>
      <sz val="12"/>
      <color theme="1"/>
      <name val="Calibri"/>
      <family val="2"/>
      <scheme val="minor"/>
    </font>
    <font>
      <b/>
      <sz val="12"/>
      <name val="Calibri"/>
      <family val="2"/>
      <scheme val="minor"/>
    </font>
    <font>
      <sz val="12"/>
      <color theme="1"/>
      <name val="Calibri"/>
      <family val="2"/>
      <scheme val="minor"/>
    </font>
    <font>
      <b/>
      <sz val="12"/>
      <color theme="1"/>
      <name val="Calibri"/>
      <family val="2"/>
    </font>
    <font>
      <b/>
      <i/>
      <sz val="12"/>
      <color theme="1"/>
      <name val="Calibri"/>
      <family val="2"/>
      <scheme val="minor"/>
    </font>
    <font>
      <b/>
      <sz val="11"/>
      <color theme="1"/>
      <name val="Calibri"/>
      <family val="2"/>
    </font>
    <font>
      <sz val="11"/>
      <color theme="1"/>
      <name val="Calibri"/>
      <family val="2"/>
    </font>
    <font>
      <b/>
      <sz val="11"/>
      <color rgb="FF000000"/>
      <name val="Calibri"/>
      <family val="2"/>
    </font>
    <font>
      <sz val="11"/>
      <color rgb="FF000000"/>
      <name val="Calibri"/>
      <family val="2"/>
    </font>
    <font>
      <sz val="11"/>
      <name val="Calibri"/>
      <family val="2"/>
    </font>
    <font>
      <i/>
      <sz val="11"/>
      <color rgb="FF000000"/>
      <name val="Calibri"/>
      <family val="2"/>
    </font>
    <font>
      <i/>
      <sz val="11"/>
      <color theme="1"/>
      <name val="Calibri"/>
      <family val="2"/>
    </font>
    <font>
      <sz val="11"/>
      <color rgb="FF333333"/>
      <name val="Calibri"/>
      <family val="2"/>
    </font>
    <font>
      <sz val="11"/>
      <color rgb="FF252525"/>
      <name val="Calibri"/>
      <family val="2"/>
    </font>
    <font>
      <sz val="9"/>
      <color theme="1"/>
      <name val="Calibri"/>
      <family val="2"/>
    </font>
    <font>
      <sz val="9"/>
      <color rgb="FF202020"/>
      <name val="Calibri"/>
      <family val="2"/>
    </font>
    <font>
      <i/>
      <sz val="9"/>
      <color rgb="FF202020"/>
      <name val="Calibri"/>
      <family val="2"/>
    </font>
    <font>
      <vertAlign val="superscript"/>
      <sz val="11"/>
      <name val="Calibri"/>
      <family val="2"/>
      <scheme val="minor"/>
    </font>
    <font>
      <sz val="11"/>
      <color rgb="FF000000"/>
      <name val="Calibri"/>
      <family val="2"/>
      <scheme val="minor"/>
    </font>
    <font>
      <sz val="9"/>
      <color theme="1"/>
      <name val="Calibri"/>
      <family val="2"/>
      <scheme val="minor"/>
    </font>
    <font>
      <sz val="11"/>
      <color rgb="FF212121"/>
      <name val="Calibri"/>
      <family val="2"/>
      <scheme val="minor"/>
    </font>
    <font>
      <vertAlign val="superscript"/>
      <sz val="9"/>
      <color theme="1"/>
      <name val="Calibri"/>
      <family val="2"/>
      <scheme val="minor"/>
    </font>
    <font>
      <i/>
      <sz val="9"/>
      <color theme="1"/>
      <name val="Calibri"/>
      <family val="2"/>
      <scheme val="minor"/>
    </font>
    <font>
      <sz val="8"/>
      <color theme="1"/>
      <name val="Calibri"/>
      <family val="2"/>
      <scheme val="minor"/>
    </font>
    <font>
      <sz val="8"/>
      <color rgb="FF000000"/>
      <name val="Calibri"/>
      <family val="2"/>
    </font>
    <font>
      <sz val="8"/>
      <name val="Calibri"/>
      <family val="2"/>
      <scheme val="minor"/>
    </font>
    <font>
      <i/>
      <sz val="11"/>
      <color theme="1"/>
      <name val="Calibri"/>
      <family val="2"/>
      <scheme val="minor"/>
    </font>
  </fonts>
  <fills count="7">
    <fill>
      <patternFill patternType="none"/>
    </fill>
    <fill>
      <patternFill patternType="gray125"/>
    </fill>
    <fill>
      <patternFill patternType="solid">
        <fgColor theme="0" tint="-0.14999847407452621"/>
        <bgColor indexed="64"/>
      </patternFill>
    </fill>
    <fill>
      <patternFill patternType="solid">
        <fgColor rgb="FFFFFFFF"/>
        <bgColor indexed="64"/>
      </patternFill>
    </fill>
    <fill>
      <patternFill patternType="solid">
        <fgColor theme="0"/>
        <bgColor indexed="64"/>
      </patternFill>
    </fill>
    <fill>
      <patternFill patternType="solid">
        <fgColor theme="0" tint="-0.249977111117893"/>
        <bgColor indexed="64"/>
      </patternFill>
    </fill>
    <fill>
      <patternFill patternType="solid">
        <fgColor theme="0" tint="-4.9989318521683403E-2"/>
        <bgColor indexed="64"/>
      </patternFill>
    </fill>
  </fills>
  <borders count="8">
    <border>
      <left/>
      <right/>
      <top/>
      <bottom/>
      <diagonal/>
    </border>
    <border>
      <left/>
      <right/>
      <top/>
      <bottom style="thin">
        <color indexed="64"/>
      </bottom>
      <diagonal/>
    </border>
    <border>
      <left/>
      <right/>
      <top/>
      <bottom style="medium">
        <color indexed="64"/>
      </bottom>
      <diagonal/>
    </border>
    <border>
      <left style="thin">
        <color theme="0"/>
      </left>
      <right/>
      <top/>
      <bottom/>
      <diagonal/>
    </border>
    <border>
      <left/>
      <right/>
      <top style="thin">
        <color auto="1"/>
      </top>
      <bottom style="thin">
        <color auto="1"/>
      </bottom>
      <diagonal/>
    </border>
    <border>
      <left/>
      <right/>
      <top style="medium">
        <color rgb="FF808080"/>
      </top>
      <bottom style="medium">
        <color rgb="FF808080"/>
      </bottom>
      <diagonal/>
    </border>
    <border>
      <left style="thin">
        <color indexed="64"/>
      </left>
      <right style="thin">
        <color indexed="64"/>
      </right>
      <top style="thin">
        <color indexed="64"/>
      </top>
      <bottom style="thin">
        <color indexed="64"/>
      </bottom>
      <diagonal/>
    </border>
    <border>
      <left/>
      <right/>
      <top style="medium">
        <color indexed="64"/>
      </top>
      <bottom style="thin">
        <color auto="1"/>
      </bottom>
      <diagonal/>
    </border>
  </borders>
  <cellStyleXfs count="1">
    <xf numFmtId="0" fontId="0" fillId="0" borderId="0"/>
  </cellStyleXfs>
  <cellXfs count="119">
    <xf numFmtId="0" fontId="0" fillId="0" borderId="0" xfId="0"/>
    <xf numFmtId="0" fontId="0" fillId="0" borderId="0" xfId="0" applyAlignment="1">
      <alignment horizontal="center"/>
    </xf>
    <xf numFmtId="0" fontId="4" fillId="0" borderId="0" xfId="0" applyFont="1" applyAlignment="1">
      <alignment horizontal="center"/>
    </xf>
    <xf numFmtId="0" fontId="4" fillId="0" borderId="0" xfId="0" applyFont="1" applyAlignment="1">
      <alignment horizontal="left"/>
    </xf>
    <xf numFmtId="11" fontId="4" fillId="0" borderId="0" xfId="0" applyNumberFormat="1" applyFont="1" applyAlignment="1">
      <alignment horizontal="left"/>
    </xf>
    <xf numFmtId="0" fontId="7" fillId="0" borderId="0" xfId="0" applyFont="1" applyAlignment="1">
      <alignment horizontal="left" vertical="center"/>
    </xf>
    <xf numFmtId="0" fontId="4" fillId="2" borderId="0" xfId="0" applyFont="1" applyFill="1" applyAlignment="1">
      <alignment horizontal="left"/>
    </xf>
    <xf numFmtId="0" fontId="4" fillId="0" borderId="0" xfId="0" quotePrefix="1" applyFont="1" applyAlignment="1">
      <alignment horizontal="center"/>
    </xf>
    <xf numFmtId="0" fontId="8" fillId="0" borderId="0" xfId="0" applyFont="1" applyAlignment="1">
      <alignment horizontal="left" vertical="center"/>
    </xf>
    <xf numFmtId="0" fontId="6" fillId="0" borderId="0" xfId="0" applyFont="1" applyAlignment="1">
      <alignment horizontal="left"/>
    </xf>
    <xf numFmtId="0" fontId="4" fillId="0" borderId="0" xfId="0" applyFont="1"/>
    <xf numFmtId="0" fontId="0" fillId="0" borderId="0" xfId="0" applyAlignment="1">
      <alignment vertical="center"/>
    </xf>
    <xf numFmtId="0" fontId="1" fillId="0" borderId="0" xfId="0" applyFont="1"/>
    <xf numFmtId="0" fontId="0" fillId="4" borderId="0" xfId="0" quotePrefix="1" applyFill="1" applyAlignment="1">
      <alignment horizontal="center"/>
    </xf>
    <xf numFmtId="0" fontId="0" fillId="4" borderId="0" xfId="0" applyFill="1"/>
    <xf numFmtId="0" fontId="0" fillId="4" borderId="0" xfId="0" applyFill="1" applyAlignment="1">
      <alignment horizontal="center"/>
    </xf>
    <xf numFmtId="0" fontId="0" fillId="5" borderId="0" xfId="0" applyFill="1" applyAlignment="1">
      <alignment horizontal="center"/>
    </xf>
    <xf numFmtId="0" fontId="0" fillId="5" borderId="0" xfId="0" applyFill="1"/>
    <xf numFmtId="0" fontId="0" fillId="5" borderId="0" xfId="0" quotePrefix="1" applyFill="1" applyAlignment="1">
      <alignment horizontal="center"/>
    </xf>
    <xf numFmtId="0" fontId="0" fillId="6" borderId="0" xfId="0" applyFill="1" applyAlignment="1">
      <alignment horizontal="center"/>
    </xf>
    <xf numFmtId="0" fontId="0" fillId="6" borderId="0" xfId="0" applyFill="1"/>
    <xf numFmtId="0" fontId="0" fillId="6" borderId="0" xfId="0" quotePrefix="1" applyFill="1" applyAlignment="1">
      <alignment horizontal="center"/>
    </xf>
    <xf numFmtId="0" fontId="5" fillId="0" borderId="0" xfId="0" applyFont="1"/>
    <xf numFmtId="0" fontId="0" fillId="2" borderId="0" xfId="0" applyFill="1" applyAlignment="1">
      <alignment horizontal="center"/>
    </xf>
    <xf numFmtId="0" fontId="0" fillId="2" borderId="0" xfId="0" applyFill="1"/>
    <xf numFmtId="0" fontId="0" fillId="2" borderId="0" xfId="0" quotePrefix="1" applyFill="1" applyAlignment="1">
      <alignment horizontal="center"/>
    </xf>
    <xf numFmtId="0" fontId="0" fillId="0" borderId="0" xfId="0" applyAlignment="1">
      <alignment wrapText="1"/>
    </xf>
    <xf numFmtId="0" fontId="9" fillId="0" borderId="0" xfId="0" applyFont="1"/>
    <xf numFmtId="0" fontId="9" fillId="0" borderId="0" xfId="0" applyFont="1" applyAlignment="1">
      <alignment horizontal="center"/>
    </xf>
    <xf numFmtId="164" fontId="9" fillId="0" borderId="0" xfId="0" applyNumberFormat="1" applyFont="1"/>
    <xf numFmtId="1" fontId="0" fillId="0" borderId="0" xfId="0" applyNumberFormat="1" applyAlignment="1">
      <alignment horizontal="center"/>
    </xf>
    <xf numFmtId="0" fontId="0" fillId="0" borderId="0" xfId="0" applyAlignment="1">
      <alignment horizontal="left"/>
    </xf>
    <xf numFmtId="2" fontId="0" fillId="0" borderId="0" xfId="0" applyNumberFormat="1" applyAlignment="1">
      <alignment horizontal="center"/>
    </xf>
    <xf numFmtId="2" fontId="0" fillId="6" borderId="0" xfId="0" applyNumberFormat="1" applyFill="1" applyAlignment="1">
      <alignment horizontal="center"/>
    </xf>
    <xf numFmtId="2" fontId="0" fillId="2" borderId="0" xfId="0" applyNumberFormat="1" applyFill="1" applyAlignment="1">
      <alignment horizontal="center"/>
    </xf>
    <xf numFmtId="2" fontId="0" fillId="5" borderId="0" xfId="0" applyNumberFormat="1" applyFill="1" applyAlignment="1">
      <alignment horizontal="center"/>
    </xf>
    <xf numFmtId="2" fontId="4" fillId="5" borderId="0" xfId="0" applyNumberFormat="1" applyFont="1" applyFill="1" applyAlignment="1">
      <alignment horizontal="center"/>
    </xf>
    <xf numFmtId="2" fontId="0" fillId="4" borderId="0" xfId="0" applyNumberFormat="1" applyFill="1" applyAlignment="1">
      <alignment horizontal="center"/>
    </xf>
    <xf numFmtId="0" fontId="11" fillId="0" borderId="0" xfId="0" applyFont="1"/>
    <xf numFmtId="0" fontId="11" fillId="0" borderId="0" xfId="0" applyFont="1" applyAlignment="1">
      <alignment horizontal="center"/>
    </xf>
    <xf numFmtId="0" fontId="6" fillId="0" borderId="0" xfId="0" applyFont="1" applyAlignment="1">
      <alignment vertical="center" wrapText="1"/>
    </xf>
    <xf numFmtId="0" fontId="6" fillId="0" borderId="0" xfId="0" applyFont="1" applyAlignment="1">
      <alignment horizontal="left" vertical="center" wrapText="1"/>
    </xf>
    <xf numFmtId="0" fontId="11" fillId="0" borderId="3" xfId="0" applyFont="1" applyBorder="1" applyAlignment="1">
      <alignment horizontal="left"/>
    </xf>
    <xf numFmtId="0" fontId="11" fillId="0" borderId="0" xfId="0" applyFont="1" applyAlignment="1">
      <alignment horizontal="left"/>
    </xf>
    <xf numFmtId="0" fontId="10" fillId="0" borderId="0" xfId="0" applyFont="1"/>
    <xf numFmtId="0" fontId="13" fillId="0" borderId="0" xfId="0" applyFont="1" applyAlignment="1">
      <alignment vertical="center"/>
    </xf>
    <xf numFmtId="0" fontId="15" fillId="0" borderId="0" xfId="0" applyFont="1" applyAlignment="1">
      <alignment vertical="center"/>
    </xf>
    <xf numFmtId="0" fontId="16" fillId="0" borderId="0" xfId="0" applyFont="1"/>
    <xf numFmtId="0" fontId="16" fillId="0" borderId="0" xfId="0" applyFont="1" applyAlignment="1">
      <alignment vertical="center"/>
    </xf>
    <xf numFmtId="0" fontId="13" fillId="0" borderId="0" xfId="0" applyFont="1"/>
    <xf numFmtId="0" fontId="24" fillId="0" borderId="0" xfId="0" applyFont="1"/>
    <xf numFmtId="0" fontId="24" fillId="0" borderId="0" xfId="0" applyFont="1" applyAlignment="1">
      <alignment vertical="center"/>
    </xf>
    <xf numFmtId="0" fontId="18" fillId="0" borderId="0" xfId="0" applyFont="1" applyAlignment="1">
      <alignment vertical="center" wrapText="1"/>
    </xf>
    <xf numFmtId="0" fontId="16" fillId="0" borderId="0" xfId="0" applyFont="1" applyAlignment="1">
      <alignment vertical="center" wrapText="1"/>
    </xf>
    <xf numFmtId="0" fontId="18" fillId="0" borderId="0" xfId="0" applyFont="1" applyAlignment="1">
      <alignment horizontal="center" vertical="center" wrapText="1"/>
    </xf>
    <xf numFmtId="0" fontId="22" fillId="0" borderId="0" xfId="0" applyFont="1" applyAlignment="1">
      <alignment vertical="center" wrapText="1"/>
    </xf>
    <xf numFmtId="0" fontId="23" fillId="0" borderId="0" xfId="0" applyFont="1" applyAlignment="1">
      <alignment vertical="center" wrapText="1"/>
    </xf>
    <xf numFmtId="0" fontId="19" fillId="0" borderId="0" xfId="0" applyFont="1" applyAlignment="1">
      <alignment vertical="center" wrapText="1"/>
    </xf>
    <xf numFmtId="0" fontId="18" fillId="0" borderId="2" xfId="0" applyFont="1" applyBorder="1" applyAlignment="1">
      <alignment vertical="center" wrapText="1"/>
    </xf>
    <xf numFmtId="0" fontId="18" fillId="0" borderId="2" xfId="0" applyFont="1" applyBorder="1" applyAlignment="1">
      <alignment horizontal="center" vertical="center" wrapText="1"/>
    </xf>
    <xf numFmtId="0" fontId="18" fillId="0" borderId="1" xfId="0" applyFont="1" applyBorder="1" applyAlignment="1">
      <alignment vertical="center" wrapText="1"/>
    </xf>
    <xf numFmtId="0" fontId="6" fillId="0" borderId="4" xfId="0" applyFont="1" applyBorder="1" applyAlignment="1">
      <alignment vertical="center" wrapText="1"/>
    </xf>
    <xf numFmtId="0" fontId="6" fillId="0" borderId="4" xfId="0" applyFont="1" applyBorder="1" applyAlignment="1">
      <alignment horizontal="center" vertical="center" wrapText="1"/>
    </xf>
    <xf numFmtId="0" fontId="1" fillId="0" borderId="4" xfId="0" applyFont="1" applyBorder="1" applyProtection="1">
      <protection locked="0"/>
    </xf>
    <xf numFmtId="0" fontId="1" fillId="0" borderId="4" xfId="0" applyFont="1" applyBorder="1" applyAlignment="1" applyProtection="1">
      <alignment horizontal="center"/>
      <protection locked="0"/>
    </xf>
    <xf numFmtId="0" fontId="1" fillId="0" borderId="4" xfId="0" applyFont="1" applyBorder="1"/>
    <xf numFmtId="0" fontId="1" fillId="0" borderId="4" xfId="0" applyFont="1" applyBorder="1" applyAlignment="1">
      <alignment horizontal="center"/>
    </xf>
    <xf numFmtId="0" fontId="1" fillId="0" borderId="4" xfId="0" applyFont="1" applyBorder="1" applyAlignment="1">
      <alignment horizontal="left"/>
    </xf>
    <xf numFmtId="0" fontId="6" fillId="0" borderId="4" xfId="0" applyFont="1" applyBorder="1" applyAlignment="1">
      <alignment horizontal="left"/>
    </xf>
    <xf numFmtId="0" fontId="6" fillId="0" borderId="4" xfId="0" applyFont="1" applyBorder="1" applyAlignment="1">
      <alignment horizontal="left" vertical="center"/>
    </xf>
    <xf numFmtId="0" fontId="6" fillId="0" borderId="4" xfId="0" applyFont="1" applyBorder="1" applyAlignment="1">
      <alignment horizontal="center"/>
    </xf>
    <xf numFmtId="0" fontId="4" fillId="0" borderId="1" xfId="0" applyFont="1" applyBorder="1" applyAlignment="1">
      <alignment horizontal="left"/>
    </xf>
    <xf numFmtId="0" fontId="7" fillId="0" borderId="1" xfId="0" applyFont="1" applyBorder="1" applyAlignment="1">
      <alignment horizontal="left" vertical="center"/>
    </xf>
    <xf numFmtId="0" fontId="4" fillId="0" borderId="1" xfId="0" applyFont="1" applyBorder="1" applyAlignment="1">
      <alignment horizontal="center"/>
    </xf>
    <xf numFmtId="0" fontId="0" fillId="0" borderId="4" xfId="0" applyBorder="1" applyAlignment="1" applyProtection="1">
      <alignment horizontal="center" textRotation="180"/>
      <protection locked="0"/>
    </xf>
    <xf numFmtId="0" fontId="1" fillId="0" borderId="4" xfId="0" applyFont="1" applyBorder="1" applyAlignment="1">
      <alignment vertical="center"/>
    </xf>
    <xf numFmtId="0" fontId="0" fillId="4" borderId="1" xfId="0" applyFill="1" applyBorder="1"/>
    <xf numFmtId="0" fontId="0" fillId="4" borderId="1" xfId="0" quotePrefix="1" applyFill="1" applyBorder="1" applyAlignment="1">
      <alignment horizontal="center"/>
    </xf>
    <xf numFmtId="2" fontId="0" fillId="4" borderId="1" xfId="0" applyNumberFormat="1" applyFill="1" applyBorder="1" applyAlignment="1">
      <alignment horizontal="center"/>
    </xf>
    <xf numFmtId="0" fontId="17" fillId="0" borderId="4" xfId="0" applyFont="1" applyBorder="1" applyAlignment="1">
      <alignment vertical="center" wrapText="1"/>
    </xf>
    <xf numFmtId="0" fontId="0" fillId="0" borderId="4" xfId="0" applyBorder="1" applyProtection="1">
      <protection locked="0"/>
    </xf>
    <xf numFmtId="0" fontId="0" fillId="0" borderId="1" xfId="0" applyBorder="1"/>
    <xf numFmtId="0" fontId="0" fillId="0" borderId="1" xfId="0" applyBorder="1" applyAlignment="1">
      <alignment horizontal="left"/>
    </xf>
    <xf numFmtId="0" fontId="0" fillId="0" borderId="1" xfId="0" applyBorder="1" applyAlignment="1">
      <alignment horizontal="center"/>
    </xf>
    <xf numFmtId="0" fontId="12" fillId="0" borderId="0" xfId="0" applyFont="1" applyAlignment="1">
      <alignment horizontal="left"/>
    </xf>
    <xf numFmtId="0" fontId="0" fillId="0" borderId="0" xfId="0" applyAlignment="1">
      <alignment horizontal="left" vertical="center"/>
    </xf>
    <xf numFmtId="0" fontId="1" fillId="0" borderId="4" xfId="0" applyFont="1" applyBorder="1" applyAlignment="1" applyProtection="1">
      <alignment vertical="center" wrapText="1"/>
      <protection locked="0"/>
    </xf>
    <xf numFmtId="0" fontId="10" fillId="0" borderId="0" xfId="0" applyFont="1" applyAlignment="1">
      <alignment horizontal="left"/>
    </xf>
    <xf numFmtId="0" fontId="28" fillId="0" borderId="0" xfId="0" applyFont="1" applyAlignment="1">
      <alignment vertical="center"/>
    </xf>
    <xf numFmtId="0" fontId="0" fillId="0" borderId="0" xfId="0" applyAlignment="1">
      <alignment horizontal="left" vertical="center" wrapText="1"/>
    </xf>
    <xf numFmtId="0" fontId="29" fillId="0" borderId="0" xfId="0" applyFont="1"/>
    <xf numFmtId="0" fontId="30" fillId="3" borderId="5" xfId="0" applyFont="1" applyFill="1" applyBorder="1" applyAlignment="1">
      <alignment horizontal="left" vertical="center" wrapText="1"/>
    </xf>
    <xf numFmtId="0" fontId="30" fillId="3" borderId="0" xfId="0" applyFont="1" applyFill="1" applyAlignment="1">
      <alignment horizontal="left" vertical="center" wrapText="1"/>
    </xf>
    <xf numFmtId="22" fontId="30" fillId="3" borderId="0" xfId="0" applyNumberFormat="1" applyFont="1" applyFill="1" applyAlignment="1">
      <alignment horizontal="left" vertical="center" wrapText="1"/>
    </xf>
    <xf numFmtId="3" fontId="30" fillId="3" borderId="0" xfId="0" applyNumberFormat="1" applyFont="1" applyFill="1" applyAlignment="1">
      <alignment horizontal="left" vertical="center" wrapText="1"/>
    </xf>
    <xf numFmtId="0" fontId="30" fillId="3" borderId="1" xfId="0" applyFont="1" applyFill="1" applyBorder="1" applyAlignment="1">
      <alignment horizontal="left" vertical="center" wrapText="1"/>
    </xf>
    <xf numFmtId="0" fontId="1" fillId="0" borderId="0" xfId="0" applyFont="1" applyAlignment="1">
      <alignment horizontal="left" vertical="center"/>
    </xf>
    <xf numFmtId="0" fontId="29" fillId="0" borderId="0" xfId="0" applyFont="1" applyAlignment="1">
      <alignment horizontal="center"/>
    </xf>
    <xf numFmtId="0" fontId="33" fillId="0" borderId="6" xfId="0" applyFont="1" applyBorder="1" applyAlignment="1">
      <alignment horizontal="center"/>
    </xf>
    <xf numFmtId="0" fontId="33" fillId="0" borderId="0" xfId="0" applyFont="1" applyAlignment="1">
      <alignment horizontal="center"/>
    </xf>
    <xf numFmtId="164" fontId="33" fillId="0" borderId="0" xfId="0" applyNumberFormat="1" applyFont="1"/>
    <xf numFmtId="164" fontId="34" fillId="0" borderId="0" xfId="0" applyNumberFormat="1" applyFont="1"/>
    <xf numFmtId="0" fontId="34" fillId="0" borderId="6" xfId="0" applyFont="1" applyBorder="1" applyAlignment="1">
      <alignment horizontal="center"/>
    </xf>
    <xf numFmtId="1" fontId="34" fillId="0" borderId="6" xfId="0" applyNumberFormat="1" applyFont="1" applyBorder="1" applyAlignment="1">
      <alignment horizontal="center"/>
    </xf>
    <xf numFmtId="0" fontId="35" fillId="0" borderId="6" xfId="0" applyFont="1" applyBorder="1" applyAlignment="1">
      <alignment vertical="center"/>
    </xf>
    <xf numFmtId="0" fontId="35" fillId="0" borderId="6" xfId="0" applyFont="1" applyBorder="1"/>
    <xf numFmtId="0" fontId="35" fillId="0" borderId="6" xfId="0" applyFont="1" applyBorder="1" applyAlignment="1">
      <alignment vertical="center" wrapText="1"/>
    </xf>
    <xf numFmtId="0" fontId="36" fillId="0" borderId="7" xfId="0" applyFont="1" applyBorder="1" applyAlignment="1">
      <alignment horizontal="center" textRotation="180"/>
    </xf>
    <xf numFmtId="0" fontId="0" fillId="0" borderId="0" xfId="0" applyAlignment="1">
      <alignment textRotation="180"/>
    </xf>
    <xf numFmtId="2" fontId="0" fillId="0" borderId="0" xfId="0" applyNumberFormat="1"/>
    <xf numFmtId="0" fontId="0" fillId="0" borderId="2" xfId="0" applyBorder="1"/>
    <xf numFmtId="2" fontId="0" fillId="0" borderId="2" xfId="0" applyNumberFormat="1" applyBorder="1"/>
    <xf numFmtId="0" fontId="6" fillId="0" borderId="0" xfId="0" applyFont="1" applyAlignment="1">
      <alignment horizontal="center"/>
    </xf>
    <xf numFmtId="0" fontId="10" fillId="0" borderId="0" xfId="0" applyFont="1" applyAlignment="1">
      <alignment horizontal="left"/>
    </xf>
    <xf numFmtId="0" fontId="1" fillId="0" borderId="0" xfId="0" applyFont="1" applyAlignment="1">
      <alignment horizontal="right"/>
    </xf>
    <xf numFmtId="0" fontId="1" fillId="0" borderId="4" xfId="0" applyFont="1" applyBorder="1" applyAlignment="1" applyProtection="1">
      <alignment horizontal="right"/>
      <protection locked="0"/>
    </xf>
    <xf numFmtId="1" fontId="0" fillId="0" borderId="1" xfId="0" applyNumberFormat="1" applyBorder="1" applyAlignment="1">
      <alignment horizontal="center"/>
    </xf>
    <xf numFmtId="0" fontId="6" fillId="0" borderId="0" xfId="0" applyFont="1" applyAlignment="1">
      <alignment horizontal="center" vertical="center" textRotation="180"/>
    </xf>
    <xf numFmtId="0" fontId="6" fillId="0" borderId="1" xfId="0" applyFont="1" applyBorder="1" applyAlignment="1">
      <alignment horizontal="center" vertical="center" textRotation="180"/>
    </xf>
  </cellXfs>
  <cellStyles count="1">
    <cellStyle name="Normal" xfId="0" builtinId="0"/>
  </cellStyles>
  <dxfs count="3">
    <dxf>
      <font>
        <color rgb="FF9C0006"/>
      </font>
      <fill>
        <patternFill>
          <bgColor rgb="FFFFC7CE"/>
        </patternFill>
      </fill>
    </dxf>
    <dxf>
      <font>
        <color rgb="FF9C0006"/>
      </font>
      <fill>
        <patternFill>
          <bgColor rgb="FFFFC7CE"/>
        </patternFill>
      </fill>
    </dxf>
    <dxf>
      <fill>
        <patternFill>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oneCellAnchor>
    <xdr:from>
      <xdr:col>0</xdr:col>
      <xdr:colOff>146050</xdr:colOff>
      <xdr:row>46</xdr:row>
      <xdr:rowOff>22226</xdr:rowOff>
    </xdr:from>
    <xdr:ext cx="9563100" cy="5488950"/>
    <xdr:pic>
      <xdr:nvPicPr>
        <xdr:cNvPr id="2" name="Picture 1">
          <a:extLst>
            <a:ext uri="{FF2B5EF4-FFF2-40B4-BE49-F238E27FC236}">
              <a16:creationId xmlns:a16="http://schemas.microsoft.com/office/drawing/2014/main" id="{00000000-0008-0000-03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46050" y="9223376"/>
          <a:ext cx="9563100" cy="548895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Xiuyin%20Chen/Latest%20manuscript%20HOPS%202022/Archive%202022%2017_11_2022/4%20Table%20S1-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le S1"/>
      <sheetName val="Table S2"/>
      <sheetName val="Table S3"/>
      <sheetName val="Table S4"/>
      <sheetName val="Table S5"/>
    </sheetNames>
    <sheetDataSet>
      <sheetData sheetId="0">
        <row r="1">
          <cell r="C1"/>
          <cell r="E1"/>
        </row>
        <row r="3">
          <cell r="C3"/>
          <cell r="E3"/>
        </row>
        <row r="4">
          <cell r="C4"/>
          <cell r="E4"/>
        </row>
        <row r="5">
          <cell r="C5"/>
          <cell r="E5"/>
        </row>
        <row r="6">
          <cell r="C6"/>
          <cell r="E6"/>
        </row>
        <row r="7">
          <cell r="C7"/>
          <cell r="E7"/>
        </row>
        <row r="9">
          <cell r="C9" t="str">
            <v>CAS</v>
          </cell>
          <cell r="E9" t="str">
            <v xml:space="preserve">Compound ID </v>
          </cell>
        </row>
        <row r="10">
          <cell r="C10" t="str">
            <v>75-18-3</v>
          </cell>
          <cell r="E10" t="str">
            <v>1, 2</v>
          </cell>
        </row>
        <row r="11">
          <cell r="C11" t="str">
            <v>67-64-1</v>
          </cell>
          <cell r="E11">
            <v>2</v>
          </cell>
        </row>
        <row r="12">
          <cell r="C12" t="str">
            <v>79-20-9</v>
          </cell>
          <cell r="E12" t="str">
            <v>1, 2</v>
          </cell>
        </row>
        <row r="13">
          <cell r="C13" t="str">
            <v>141-78-6</v>
          </cell>
          <cell r="E13" t="str">
            <v>1, 2</v>
          </cell>
        </row>
        <row r="14">
          <cell r="C14" t="str">
            <v>534-22-5</v>
          </cell>
          <cell r="E14">
            <v>2</v>
          </cell>
        </row>
        <row r="15">
          <cell r="C15" t="str">
            <v>554-12-1</v>
          </cell>
          <cell r="E15" t="str">
            <v>1, 2</v>
          </cell>
        </row>
        <row r="16">
          <cell r="C16" t="str">
            <v>96-17-3</v>
          </cell>
          <cell r="E16">
            <v>2</v>
          </cell>
        </row>
        <row r="17">
          <cell r="C17" t="str">
            <v>547-63-7</v>
          </cell>
          <cell r="E17" t="str">
            <v>1,2</v>
          </cell>
        </row>
        <row r="18">
          <cell r="C18" t="str">
            <v>64-17-5</v>
          </cell>
          <cell r="E18" t="str">
            <v>1, 2</v>
          </cell>
        </row>
        <row r="19">
          <cell r="C19" t="str">
            <v>78-94-4</v>
          </cell>
          <cell r="E19" t="str">
            <v>1, 2</v>
          </cell>
        </row>
        <row r="20">
          <cell r="C20" t="str">
            <v>80-56-8</v>
          </cell>
          <cell r="E20" t="str">
            <v>1, 2</v>
          </cell>
        </row>
        <row r="21">
          <cell r="C21" t="str">
            <v>60766-00-9</v>
          </cell>
          <cell r="E21" t="str">
            <v>1, 2</v>
          </cell>
        </row>
        <row r="22">
          <cell r="C22" t="str">
            <v>106-36-5</v>
          </cell>
          <cell r="E22" t="str">
            <v>1, 2</v>
          </cell>
        </row>
        <row r="23">
          <cell r="C23" t="str">
            <v>644-49-5</v>
          </cell>
          <cell r="E23">
            <v>2</v>
          </cell>
        </row>
        <row r="24">
          <cell r="C24" t="str">
            <v>79-92-5</v>
          </cell>
          <cell r="E24" t="str">
            <v>1, 2</v>
          </cell>
        </row>
        <row r="25">
          <cell r="C25" t="str">
            <v>624-92-0</v>
          </cell>
          <cell r="E25" t="str">
            <v>1, 2</v>
          </cell>
        </row>
        <row r="26">
          <cell r="C26" t="str">
            <v>32665-23-9</v>
          </cell>
          <cell r="E26">
            <v>2</v>
          </cell>
        </row>
        <row r="27">
          <cell r="C27" t="str">
            <v>66-25-1</v>
          </cell>
          <cell r="E27" t="str">
            <v>1, 2</v>
          </cell>
        </row>
        <row r="28">
          <cell r="C28" t="str">
            <v>624-24-8</v>
          </cell>
          <cell r="E28" t="str">
            <v>1, 2</v>
          </cell>
        </row>
        <row r="29">
          <cell r="C29" t="str">
            <v>97-85-8</v>
          </cell>
          <cell r="E29">
            <v>2</v>
          </cell>
        </row>
        <row r="30">
          <cell r="C30" t="str">
            <v>1115-11-3</v>
          </cell>
          <cell r="E30">
            <v>2</v>
          </cell>
        </row>
        <row r="31">
          <cell r="C31" t="str">
            <v>127-91-3</v>
          </cell>
          <cell r="E31" t="str">
            <v>1, 2</v>
          </cell>
        </row>
        <row r="32">
          <cell r="C32" t="str">
            <v>624-41-9</v>
          </cell>
          <cell r="E32">
            <v>1.2</v>
          </cell>
        </row>
        <row r="33">
          <cell r="C33" t="str">
            <v>2432-51-1</v>
          </cell>
          <cell r="E33">
            <v>2</v>
          </cell>
        </row>
        <row r="34">
          <cell r="C34" t="str">
            <v>590-01-2</v>
          </cell>
          <cell r="E34" t="str">
            <v>1, 2</v>
          </cell>
        </row>
        <row r="35">
          <cell r="C35" t="str">
            <v>2412-80-8</v>
          </cell>
          <cell r="E35">
            <v>2</v>
          </cell>
        </row>
        <row r="36">
          <cell r="C36" t="str">
            <v>123-35-3</v>
          </cell>
          <cell r="E36" t="str">
            <v>1, 2</v>
          </cell>
        </row>
        <row r="37">
          <cell r="C37" t="str">
            <v>2445-67-2</v>
          </cell>
          <cell r="E37">
            <v>2</v>
          </cell>
        </row>
        <row r="38">
          <cell r="C38" t="str">
            <v>99-86-5</v>
          </cell>
          <cell r="E38" t="str">
            <v>1,2</v>
          </cell>
        </row>
        <row r="39">
          <cell r="C39" t="str">
            <v>106-70-7</v>
          </cell>
          <cell r="E39" t="str">
            <v>1, 2</v>
          </cell>
        </row>
        <row r="40">
          <cell r="C40" t="str">
            <v>105-68-0</v>
          </cell>
          <cell r="E40" t="str">
            <v>1,2</v>
          </cell>
        </row>
        <row r="41">
          <cell r="C41" t="str">
            <v>51115-64-1</v>
          </cell>
          <cell r="E41">
            <v>2</v>
          </cell>
        </row>
        <row r="42">
          <cell r="C42" t="str">
            <v>5989-54-8</v>
          </cell>
          <cell r="E42" t="str">
            <v>1, 2</v>
          </cell>
        </row>
        <row r="43">
          <cell r="C43" t="str">
            <v xml:space="preserve">137-32-6 </v>
          </cell>
          <cell r="E43">
            <v>2</v>
          </cell>
        </row>
        <row r="44">
          <cell r="C44" t="str">
            <v>555-10-2</v>
          </cell>
          <cell r="E44" t="str">
            <v>1, 2</v>
          </cell>
        </row>
        <row r="45">
          <cell r="C45" t="str">
            <v>505-57-7</v>
          </cell>
          <cell r="E45" t="str">
            <v>1, 2</v>
          </cell>
        </row>
        <row r="46">
          <cell r="C46" t="str">
            <v>23747-45-7</v>
          </cell>
          <cell r="E46">
            <v>2</v>
          </cell>
        </row>
        <row r="47">
          <cell r="C47" t="str">
            <v xml:space="preserve">2177-83-5 </v>
          </cell>
          <cell r="E47">
            <v>2</v>
          </cell>
        </row>
        <row r="48">
          <cell r="C48" t="str">
            <v>6874-10-8</v>
          </cell>
          <cell r="E48">
            <v>2</v>
          </cell>
        </row>
        <row r="49">
          <cell r="C49" t="str">
            <v>123-66-0</v>
          </cell>
          <cell r="E49" t="str">
            <v>1, 2</v>
          </cell>
        </row>
        <row r="50">
          <cell r="C50" t="str">
            <v>624-54-4</v>
          </cell>
          <cell r="E50" t="str">
            <v>1, 2</v>
          </cell>
        </row>
        <row r="51">
          <cell r="C51" t="str">
            <v>2445-72-9</v>
          </cell>
          <cell r="E51">
            <v>2</v>
          </cell>
        </row>
        <row r="52">
          <cell r="C52" t="str">
            <v>99-83-2</v>
          </cell>
          <cell r="E52" t="str">
            <v>1, 2</v>
          </cell>
        </row>
        <row r="53">
          <cell r="C53" t="str">
            <v>13877-91-3</v>
          </cell>
          <cell r="E53" t="str">
            <v>1,2</v>
          </cell>
        </row>
        <row r="54">
          <cell r="C54" t="str">
            <v>30563-31-6</v>
          </cell>
          <cell r="E54">
            <v>2</v>
          </cell>
        </row>
        <row r="55">
          <cell r="C55" t="str">
            <v>2445-78-5</v>
          </cell>
          <cell r="E55">
            <v>2</v>
          </cell>
        </row>
        <row r="56">
          <cell r="C56" t="str">
            <v>586-62-9</v>
          </cell>
          <cell r="E56" t="str">
            <v>1, 2</v>
          </cell>
        </row>
        <row r="57">
          <cell r="C57" t="str">
            <v>106-73-0</v>
          </cell>
          <cell r="E57" t="str">
            <v>1, 2</v>
          </cell>
        </row>
        <row r="58">
          <cell r="C58" t="str">
            <v>42075-43-4</v>
          </cell>
          <cell r="E58">
            <v>2</v>
          </cell>
        </row>
        <row r="59">
          <cell r="C59" t="str">
            <v>73805-48-8</v>
          </cell>
          <cell r="E59">
            <v>2</v>
          </cell>
        </row>
        <row r="60">
          <cell r="C60" t="str">
            <v>2445-76-3</v>
          </cell>
          <cell r="E60" t="str">
            <v>1,2</v>
          </cell>
        </row>
        <row r="61">
          <cell r="C61" t="str">
            <v>2519-37-1</v>
          </cell>
          <cell r="E61">
            <v>2</v>
          </cell>
        </row>
        <row r="62">
          <cell r="C62" t="str">
            <v>2349-07-7</v>
          </cell>
          <cell r="E62" t="str">
            <v>1,2</v>
          </cell>
        </row>
        <row r="63">
          <cell r="C63" t="str">
            <v>111-27-3</v>
          </cell>
          <cell r="E63" t="str">
            <v>1, 2</v>
          </cell>
        </row>
        <row r="64">
          <cell r="C64" t="str">
            <v>928-96-1</v>
          </cell>
          <cell r="E64" t="str">
            <v>1, 2</v>
          </cell>
        </row>
        <row r="65">
          <cell r="C65" t="str">
            <v>111-11-5</v>
          </cell>
          <cell r="E65" t="str">
            <v>1, 2</v>
          </cell>
        </row>
        <row r="66">
          <cell r="C66" t="str">
            <v>3016-19-1</v>
          </cell>
          <cell r="E66" t="str">
            <v>1,2</v>
          </cell>
        </row>
        <row r="67">
          <cell r="C67" t="str">
            <v>544-12-7</v>
          </cell>
          <cell r="E67" t="str">
            <v>1, 2</v>
          </cell>
        </row>
        <row r="68">
          <cell r="C68" t="str">
            <v>2432-77-1</v>
          </cell>
          <cell r="E68">
            <v>2</v>
          </cell>
        </row>
        <row r="69">
          <cell r="C69" t="str">
            <v>2216-81-1</v>
          </cell>
          <cell r="E69" t="str">
            <v>1, 2</v>
          </cell>
        </row>
        <row r="70">
          <cell r="C70" t="str">
            <v>2349-13-5</v>
          </cell>
          <cell r="E70">
            <v>2</v>
          </cell>
        </row>
        <row r="71">
          <cell r="C71" t="str">
            <v>3391-86-4</v>
          </cell>
          <cell r="E71">
            <v>2</v>
          </cell>
        </row>
        <row r="72">
          <cell r="C72" t="str">
            <v>21063-71-8</v>
          </cell>
          <cell r="E72">
            <v>2</v>
          </cell>
        </row>
        <row r="73">
          <cell r="C73" t="str">
            <v>17699-14-8</v>
          </cell>
          <cell r="E73">
            <v>2</v>
          </cell>
        </row>
        <row r="74">
          <cell r="C74" t="str">
            <v>142-19-8</v>
          </cell>
          <cell r="E74">
            <v>2</v>
          </cell>
        </row>
        <row r="75">
          <cell r="C75" t="str">
            <v>14912-44-8</v>
          </cell>
          <cell r="E75">
            <v>2</v>
          </cell>
        </row>
        <row r="76">
          <cell r="C76" t="str">
            <v>1731-84-6</v>
          </cell>
          <cell r="E76" t="str">
            <v>1, 2</v>
          </cell>
        </row>
        <row r="77">
          <cell r="C77" t="str">
            <v>693-54-9</v>
          </cell>
          <cell r="E77" t="str">
            <v>1,2</v>
          </cell>
        </row>
        <row r="78">
          <cell r="C78" t="str">
            <v>3856-25-5</v>
          </cell>
          <cell r="E78">
            <v>2</v>
          </cell>
        </row>
        <row r="79">
          <cell r="C79" t="str">
            <v>20731-21-9</v>
          </cell>
          <cell r="E79">
            <v>2</v>
          </cell>
        </row>
        <row r="80">
          <cell r="C80" t="str">
            <v>100-52-7</v>
          </cell>
          <cell r="E80" t="str">
            <v>1, 2</v>
          </cell>
        </row>
        <row r="81">
          <cell r="C81" t="str">
            <v>78-70-6</v>
          </cell>
          <cell r="E81" t="str">
            <v>1, 2</v>
          </cell>
        </row>
        <row r="82">
          <cell r="C82" t="str">
            <v>56009-31-5</v>
          </cell>
          <cell r="E82">
            <v>2</v>
          </cell>
        </row>
        <row r="83">
          <cell r="C83" t="str">
            <v>110-42-9</v>
          </cell>
          <cell r="E83" t="str">
            <v>1, 2</v>
          </cell>
        </row>
        <row r="84">
          <cell r="C84" t="str">
            <v>18252-44-3</v>
          </cell>
          <cell r="E84" t="str">
            <v>1, 2</v>
          </cell>
        </row>
        <row r="85">
          <cell r="C85" t="str">
            <v>87-44-5</v>
          </cell>
          <cell r="E85" t="str">
            <v>1, 2</v>
          </cell>
        </row>
        <row r="86">
          <cell r="C86" t="str">
            <v>7367-83-1</v>
          </cell>
          <cell r="E86">
            <v>2</v>
          </cell>
        </row>
        <row r="87">
          <cell r="C87" t="str">
            <v>157477-72-0</v>
          </cell>
          <cell r="E87">
            <v>2</v>
          </cell>
        </row>
        <row r="88">
          <cell r="C88" t="str">
            <v>76649-16-6</v>
          </cell>
          <cell r="E88" t="str">
            <v>1, 2</v>
          </cell>
        </row>
        <row r="89">
          <cell r="C89" t="str">
            <v>18794-84-8</v>
          </cell>
          <cell r="E89" t="str">
            <v>1,2</v>
          </cell>
        </row>
        <row r="90">
          <cell r="C90" t="str">
            <v>6753-98-6</v>
          </cell>
          <cell r="E90" t="str">
            <v>1, 2</v>
          </cell>
        </row>
        <row r="91">
          <cell r="C91" t="str">
            <v>30021-74-0</v>
          </cell>
          <cell r="E91">
            <v>2</v>
          </cell>
        </row>
        <row r="92">
          <cell r="C92" t="str">
            <v xml:space="preserve">23986-74-5 </v>
          </cell>
          <cell r="E92" t="str">
            <v>1, 2</v>
          </cell>
        </row>
        <row r="93">
          <cell r="C93" t="str">
            <v>6175-49-1</v>
          </cell>
          <cell r="E93">
            <v>2</v>
          </cell>
        </row>
        <row r="94">
          <cell r="C94" t="str">
            <v>4545-68-0</v>
          </cell>
          <cell r="E94">
            <v>2</v>
          </cell>
        </row>
        <row r="95">
          <cell r="C95" t="str">
            <v>26560-14-5</v>
          </cell>
          <cell r="E95" t="str">
            <v>1,2</v>
          </cell>
        </row>
        <row r="96">
          <cell r="C96" t="str">
            <v>17066-67-0</v>
          </cell>
          <cell r="E96">
            <v>2</v>
          </cell>
        </row>
        <row r="97">
          <cell r="C97" t="str">
            <v>473-13-2</v>
          </cell>
          <cell r="E97">
            <v>2</v>
          </cell>
        </row>
        <row r="98">
          <cell r="C98" t="str">
            <v>502-61-4</v>
          </cell>
          <cell r="E98" t="str">
            <v>1, 2</v>
          </cell>
        </row>
        <row r="99">
          <cell r="C99" t="str">
            <v>483-76-1</v>
          </cell>
          <cell r="E99">
            <v>2</v>
          </cell>
        </row>
        <row r="100">
          <cell r="C100" t="str">
            <v xml:space="preserve">39029-41-9 </v>
          </cell>
          <cell r="E100">
            <v>2</v>
          </cell>
        </row>
        <row r="101">
          <cell r="C101" t="str">
            <v>119-36-8</v>
          </cell>
          <cell r="E101" t="str">
            <v>1, 2</v>
          </cell>
        </row>
        <row r="102">
          <cell r="C102" t="str">
            <v>6813-21-4</v>
          </cell>
          <cell r="E102">
            <v>2</v>
          </cell>
        </row>
        <row r="103">
          <cell r="C103" t="str">
            <v xml:space="preserve">24406-05-1 </v>
          </cell>
          <cell r="E103">
            <v>2</v>
          </cell>
        </row>
        <row r="104">
          <cell r="C104" t="str">
            <v>593-08-8</v>
          </cell>
          <cell r="E104">
            <v>2</v>
          </cell>
        </row>
        <row r="105">
          <cell r="C105" t="str">
            <v>106-24-1</v>
          </cell>
          <cell r="E105">
            <v>2</v>
          </cell>
        </row>
        <row r="106">
          <cell r="C106" t="str">
            <v>106-25-2</v>
          </cell>
          <cell r="E106" t="str">
            <v>1, 2</v>
          </cell>
        </row>
        <row r="107">
          <cell r="C107" t="str">
            <v>100-51-6</v>
          </cell>
          <cell r="E107" t="str">
            <v>1, 2</v>
          </cell>
        </row>
        <row r="108">
          <cell r="C108" t="str">
            <v>60-12-8</v>
          </cell>
          <cell r="E108" t="str">
            <v>1, 2</v>
          </cell>
        </row>
        <row r="109">
          <cell r="C109" t="str">
            <v>1139-30-6</v>
          </cell>
          <cell r="E109">
            <v>2</v>
          </cell>
        </row>
        <row r="110">
          <cell r="C110" t="str">
            <v>19888-34-7</v>
          </cell>
          <cell r="E110">
            <v>2</v>
          </cell>
        </row>
      </sheetData>
      <sheetData sheetId="1"/>
      <sheetData sheetId="2"/>
      <sheetData sheetId="3"/>
      <sheetData sheetId="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112"/>
  <sheetViews>
    <sheetView showGridLines="0" tabSelected="1" zoomScaleNormal="100" workbookViewId="0">
      <selection activeCell="A19" sqref="A19"/>
    </sheetView>
  </sheetViews>
  <sheetFormatPr defaultColWidth="9.140625" defaultRowHeight="12"/>
  <cols>
    <col min="1" max="1" width="29.42578125" style="27" bestFit="1" customWidth="1"/>
    <col min="2" max="2" width="10.42578125" style="28" customWidth="1"/>
    <col min="3" max="3" width="9.28515625" style="28" bestFit="1" customWidth="1"/>
    <col min="4" max="4" width="8.28515625" style="28" bestFit="1" customWidth="1"/>
    <col min="5" max="5" width="11" style="28" customWidth="1"/>
    <col min="6" max="6" width="11.7109375" style="27" customWidth="1"/>
    <col min="7" max="7" width="7.5703125" style="27" customWidth="1"/>
    <col min="8" max="19" width="7.42578125" style="27" bestFit="1" customWidth="1"/>
    <col min="20" max="20" width="7.140625" style="27" bestFit="1" customWidth="1"/>
    <col min="21" max="22" width="6.5703125" style="27" bestFit="1" customWidth="1"/>
    <col min="23" max="26" width="7.42578125" style="27" bestFit="1" customWidth="1"/>
    <col min="27" max="28" width="9.140625" style="27"/>
    <col min="29" max="29" width="14.85546875" style="27" bestFit="1" customWidth="1"/>
    <col min="30" max="16384" width="9.140625" style="27"/>
  </cols>
  <sheetData>
    <row r="1" spans="1:28" s="38" customFormat="1" ht="15.75">
      <c r="A1" s="38" t="s">
        <v>1075</v>
      </c>
      <c r="B1" s="39"/>
      <c r="C1" s="39"/>
      <c r="D1" s="39"/>
      <c r="E1" s="39"/>
    </row>
    <row r="3" spans="1:28" s="10" customFormat="1" ht="17.25">
      <c r="A3" s="10" t="s">
        <v>782</v>
      </c>
      <c r="B3" s="2"/>
      <c r="C3" s="2"/>
      <c r="D3" s="2"/>
      <c r="E3" s="2"/>
    </row>
    <row r="4" spans="1:28" s="10" customFormat="1" ht="15">
      <c r="A4" s="10" t="s">
        <v>796</v>
      </c>
      <c r="B4" s="2"/>
      <c r="C4" s="2"/>
      <c r="D4" s="2"/>
      <c r="E4" s="2"/>
    </row>
    <row r="5" spans="1:28" s="10" customFormat="1" ht="15">
      <c r="A5" s="10" t="s">
        <v>794</v>
      </c>
      <c r="B5" s="2"/>
      <c r="C5" s="2"/>
      <c r="D5" s="2"/>
      <c r="E5" s="2"/>
    </row>
    <row r="6" spans="1:28" s="10" customFormat="1" ht="15">
      <c r="A6" s="10" t="s">
        <v>795</v>
      </c>
      <c r="B6" s="2"/>
      <c r="C6" s="2"/>
      <c r="D6" s="2"/>
      <c r="E6" s="2"/>
    </row>
    <row r="7" spans="1:28" s="10" customFormat="1" ht="15">
      <c r="A7" s="10" t="s">
        <v>779</v>
      </c>
      <c r="B7" s="2"/>
      <c r="C7" s="2"/>
      <c r="D7" s="2"/>
      <c r="E7" s="2"/>
    </row>
    <row r="8" spans="1:28" ht="15">
      <c r="F8" s="112" t="s">
        <v>702</v>
      </c>
      <c r="G8" s="112"/>
      <c r="H8" s="112"/>
      <c r="I8" s="112"/>
      <c r="J8" s="112"/>
      <c r="K8" s="112"/>
      <c r="L8" s="112"/>
      <c r="M8" s="112"/>
      <c r="N8" s="112"/>
      <c r="O8" s="112"/>
      <c r="P8" s="112"/>
      <c r="Q8" s="112"/>
      <c r="R8" s="112"/>
      <c r="S8" s="112"/>
      <c r="T8" s="112"/>
      <c r="U8" s="112"/>
      <c r="V8" s="112"/>
      <c r="W8" s="112"/>
      <c r="X8" s="112"/>
      <c r="Y8" s="112"/>
      <c r="Z8" s="112"/>
    </row>
    <row r="9" spans="1:28" s="40" customFormat="1" ht="30">
      <c r="A9" s="61" t="s">
        <v>703</v>
      </c>
      <c r="B9" s="62" t="s">
        <v>704</v>
      </c>
      <c r="C9" s="62" t="s">
        <v>97</v>
      </c>
      <c r="D9" s="62" t="s">
        <v>705</v>
      </c>
      <c r="E9" s="62" t="s">
        <v>980</v>
      </c>
      <c r="F9" s="62" t="s">
        <v>1038</v>
      </c>
      <c r="G9" s="62" t="s">
        <v>200</v>
      </c>
      <c r="H9" s="62" t="s">
        <v>104</v>
      </c>
      <c r="I9" s="62" t="s">
        <v>199</v>
      </c>
      <c r="J9" s="62" t="s">
        <v>103</v>
      </c>
      <c r="K9" s="62" t="s">
        <v>107</v>
      </c>
      <c r="L9" s="62" t="s">
        <v>194</v>
      </c>
      <c r="M9" s="62" t="s">
        <v>98</v>
      </c>
      <c r="N9" s="62" t="s">
        <v>106</v>
      </c>
      <c r="O9" s="62" t="s">
        <v>195</v>
      </c>
      <c r="P9" s="62" t="s">
        <v>196</v>
      </c>
      <c r="Q9" s="62" t="s">
        <v>706</v>
      </c>
      <c r="R9" s="62" t="s">
        <v>198</v>
      </c>
      <c r="S9" s="62" t="s">
        <v>101</v>
      </c>
      <c r="T9" s="62" t="s">
        <v>197</v>
      </c>
      <c r="U9" s="62" t="s">
        <v>202</v>
      </c>
      <c r="V9" s="62" t="s">
        <v>193</v>
      </c>
      <c r="W9" s="62" t="s">
        <v>100</v>
      </c>
      <c r="X9" s="62" t="s">
        <v>99</v>
      </c>
      <c r="Y9" s="62" t="s">
        <v>201</v>
      </c>
      <c r="Z9" s="62" t="s">
        <v>102</v>
      </c>
      <c r="AA9" s="62" t="s">
        <v>105</v>
      </c>
      <c r="AB9" s="41"/>
    </row>
    <row r="10" spans="1:28">
      <c r="A10" s="104" t="s">
        <v>812</v>
      </c>
      <c r="B10" s="98">
        <v>745</v>
      </c>
      <c r="C10" s="98" t="s">
        <v>147</v>
      </c>
      <c r="D10" s="98" t="s">
        <v>707</v>
      </c>
      <c r="E10" s="99" t="s">
        <v>813</v>
      </c>
      <c r="F10" s="99" t="str">
        <f>INDEX('[1]Table S1'!$E:$E,MATCH(C10,'[1]Table S1'!$C:$C,0))</f>
        <v>1, 2</v>
      </c>
      <c r="G10" s="100">
        <v>61.928163499010651</v>
      </c>
      <c r="H10" s="100">
        <v>233.75137064253946</v>
      </c>
      <c r="I10" s="100">
        <v>39.449986379315831</v>
      </c>
      <c r="J10" s="100">
        <v>203.59429225515589</v>
      </c>
      <c r="K10" s="100">
        <v>82.213404235565619</v>
      </c>
      <c r="L10" s="100">
        <v>38.018982970427274</v>
      </c>
      <c r="M10" s="100">
        <v>254.11555938860386</v>
      </c>
      <c r="N10" s="100">
        <v>15.291254908558406</v>
      </c>
      <c r="O10" s="100">
        <v>171.93360175470758</v>
      </c>
      <c r="P10" s="100">
        <v>28.574640591547826</v>
      </c>
      <c r="Q10" s="100">
        <v>34.18654288788553</v>
      </c>
      <c r="R10" s="100">
        <v>69.965786351577236</v>
      </c>
      <c r="S10" s="100">
        <v>33.530011061280689</v>
      </c>
      <c r="T10" s="100">
        <v>43.317412711331123</v>
      </c>
      <c r="U10" s="100">
        <v>99.455059302471227</v>
      </c>
      <c r="V10" s="100">
        <v>246.42017954918924</v>
      </c>
      <c r="W10" s="100">
        <v>69.132354090486842</v>
      </c>
      <c r="X10" s="100">
        <v>39.717394575503015</v>
      </c>
      <c r="Y10" s="100">
        <v>29.626345273477693</v>
      </c>
      <c r="Z10" s="100">
        <v>407.51777055681811</v>
      </c>
      <c r="AA10" s="101">
        <v>6.6135358638955246</v>
      </c>
      <c r="AB10" s="29"/>
    </row>
    <row r="11" spans="1:28">
      <c r="A11" s="105" t="s">
        <v>984</v>
      </c>
      <c r="B11" s="98">
        <v>816</v>
      </c>
      <c r="C11" s="98" t="s">
        <v>179</v>
      </c>
      <c r="D11" s="98" t="s">
        <v>708</v>
      </c>
      <c r="E11" s="99" t="s">
        <v>814</v>
      </c>
      <c r="F11" s="99">
        <f>INDEX('[1]Table S1'!$E:$E,MATCH(C11,'[1]Table S1'!$C:$C,0))</f>
        <v>2</v>
      </c>
      <c r="G11" s="100">
        <v>0</v>
      </c>
      <c r="H11" s="100">
        <v>0</v>
      </c>
      <c r="I11" s="100">
        <v>107.66981902993102</v>
      </c>
      <c r="J11" s="100">
        <v>357.92240047974354</v>
      </c>
      <c r="K11" s="100">
        <v>258.74544457086068</v>
      </c>
      <c r="L11" s="100">
        <v>349.72619235384445</v>
      </c>
      <c r="M11" s="100">
        <v>520.77825275686496</v>
      </c>
      <c r="N11" s="100">
        <v>348.61512737886625</v>
      </c>
      <c r="O11" s="100">
        <v>397.28488585074706</v>
      </c>
      <c r="P11" s="100">
        <v>471.13483210495764</v>
      </c>
      <c r="Q11" s="100">
        <v>452.62612336569867</v>
      </c>
      <c r="R11" s="100">
        <v>552.99986949497463</v>
      </c>
      <c r="S11" s="100">
        <v>1196.5022344652298</v>
      </c>
      <c r="T11" s="100">
        <v>538.62911121539162</v>
      </c>
      <c r="U11" s="100">
        <v>288.80878766716137</v>
      </c>
      <c r="V11" s="100">
        <v>847.69688891072167</v>
      </c>
      <c r="W11" s="100">
        <v>527.0543328585178</v>
      </c>
      <c r="X11" s="100">
        <v>923.97250200862936</v>
      </c>
      <c r="Y11" s="100">
        <v>567.00026729455647</v>
      </c>
      <c r="Z11" s="100">
        <v>0</v>
      </c>
      <c r="AA11" s="101">
        <v>0</v>
      </c>
      <c r="AB11" s="29"/>
    </row>
    <row r="12" spans="1:28">
      <c r="A12" s="104" t="s">
        <v>815</v>
      </c>
      <c r="B12" s="98">
        <v>827</v>
      </c>
      <c r="C12" s="98" t="s">
        <v>113</v>
      </c>
      <c r="D12" s="98" t="s">
        <v>709</v>
      </c>
      <c r="E12" s="99" t="s">
        <v>816</v>
      </c>
      <c r="F12" s="99" t="str">
        <f>INDEX('[1]Table S1'!$E:$E,MATCH(C12,'[1]Table S1'!$C:$C,0))</f>
        <v>1, 2</v>
      </c>
      <c r="G12" s="100">
        <v>667.59548922583099</v>
      </c>
      <c r="H12" s="100">
        <v>914.03023649169825</v>
      </c>
      <c r="I12" s="100">
        <v>391.03765205501253</v>
      </c>
      <c r="J12" s="100">
        <v>1425.745247009381</v>
      </c>
      <c r="K12" s="100">
        <v>3254.1451676949505</v>
      </c>
      <c r="L12" s="100">
        <v>8402.1361584368624</v>
      </c>
      <c r="M12" s="100">
        <v>16523.05012040068</v>
      </c>
      <c r="N12" s="100">
        <v>14543.078506689448</v>
      </c>
      <c r="O12" s="100">
        <v>11058.697842730884</v>
      </c>
      <c r="P12" s="100">
        <v>7647.3446172250797</v>
      </c>
      <c r="Q12" s="100">
        <v>9305.7870254079462</v>
      </c>
      <c r="R12" s="100">
        <v>20300.747116206534</v>
      </c>
      <c r="S12" s="100">
        <v>12419.242424010539</v>
      </c>
      <c r="T12" s="100">
        <v>5242.8135171521408</v>
      </c>
      <c r="U12" s="100">
        <v>772.09071325218667</v>
      </c>
      <c r="V12" s="100">
        <v>7964.4998604561333</v>
      </c>
      <c r="W12" s="100">
        <v>10831.876784630253</v>
      </c>
      <c r="X12" s="100">
        <v>45957.406562427212</v>
      </c>
      <c r="Y12" s="100">
        <v>9144.9643963113213</v>
      </c>
      <c r="Z12" s="100">
        <v>7671.3834960779168</v>
      </c>
      <c r="AA12" s="101">
        <v>172.27545474115732</v>
      </c>
      <c r="AB12" s="29"/>
    </row>
    <row r="13" spans="1:28">
      <c r="A13" s="105" t="s">
        <v>985</v>
      </c>
      <c r="B13" s="98">
        <v>888</v>
      </c>
      <c r="C13" s="98" t="s">
        <v>114</v>
      </c>
      <c r="D13" s="98" t="s">
        <v>710</v>
      </c>
      <c r="E13" s="99" t="s">
        <v>817</v>
      </c>
      <c r="F13" s="99" t="str">
        <f>INDEX('[1]Table S1'!$E:$E,MATCH(C13,'[1]Table S1'!$C:$C,0))</f>
        <v>1, 2</v>
      </c>
      <c r="G13" s="100">
        <v>0</v>
      </c>
      <c r="H13" s="100">
        <v>901.8070611186613</v>
      </c>
      <c r="I13" s="100">
        <v>123.04444576009108</v>
      </c>
      <c r="J13" s="100">
        <v>29.352403841201479</v>
      </c>
      <c r="K13" s="100">
        <v>0</v>
      </c>
      <c r="L13" s="100">
        <v>0</v>
      </c>
      <c r="M13" s="100">
        <v>0</v>
      </c>
      <c r="N13" s="100">
        <v>0</v>
      </c>
      <c r="O13" s="100">
        <v>4.9397898250525643</v>
      </c>
      <c r="P13" s="100">
        <v>0</v>
      </c>
      <c r="Q13" s="100">
        <v>0</v>
      </c>
      <c r="R13" s="100">
        <v>17.43013982926804</v>
      </c>
      <c r="S13" s="100">
        <v>0</v>
      </c>
      <c r="T13" s="100">
        <v>0</v>
      </c>
      <c r="U13" s="100">
        <v>0</v>
      </c>
      <c r="V13" s="100">
        <v>0</v>
      </c>
      <c r="W13" s="100">
        <v>3.2092885805505791</v>
      </c>
      <c r="X13" s="100">
        <v>5.1366467980056054</v>
      </c>
      <c r="Y13" s="100">
        <v>0</v>
      </c>
      <c r="Z13" s="100">
        <v>0</v>
      </c>
      <c r="AA13" s="101">
        <v>247.40118571857155</v>
      </c>
      <c r="AB13" s="29"/>
    </row>
    <row r="14" spans="1:28">
      <c r="A14" s="105" t="s">
        <v>983</v>
      </c>
      <c r="B14" s="98">
        <v>897</v>
      </c>
      <c r="C14" s="98" t="s">
        <v>180</v>
      </c>
      <c r="D14" s="98" t="s">
        <v>711</v>
      </c>
      <c r="E14" s="99" t="s">
        <v>818</v>
      </c>
      <c r="F14" s="99">
        <f>INDEX('[1]Table S1'!$E:$E,MATCH(C14,'[1]Table S1'!$C:$C,0))</f>
        <v>2</v>
      </c>
      <c r="G14" s="100">
        <v>66.109343672633926</v>
      </c>
      <c r="H14" s="100">
        <v>32.401384313892684</v>
      </c>
      <c r="I14" s="100">
        <v>44.713019357135074</v>
      </c>
      <c r="J14" s="100">
        <v>29.177553802496654</v>
      </c>
      <c r="K14" s="100">
        <v>229.95449445614653</v>
      </c>
      <c r="L14" s="100">
        <v>189.20035465958665</v>
      </c>
      <c r="M14" s="100">
        <v>422.3369012026734</v>
      </c>
      <c r="N14" s="100">
        <v>110.06707235128336</v>
      </c>
      <c r="O14" s="100">
        <v>75.812520719904299</v>
      </c>
      <c r="P14" s="100">
        <v>200.72796560350679</v>
      </c>
      <c r="Q14" s="100">
        <v>223.8238746571067</v>
      </c>
      <c r="R14" s="100">
        <v>114.30636654627081</v>
      </c>
      <c r="S14" s="100">
        <v>0</v>
      </c>
      <c r="T14" s="100">
        <v>479.87052144385029</v>
      </c>
      <c r="U14" s="100">
        <v>185.48374823462541</v>
      </c>
      <c r="V14" s="100">
        <v>663.74778659618346</v>
      </c>
      <c r="W14" s="100">
        <v>234.91238109416599</v>
      </c>
      <c r="X14" s="100">
        <v>130.86647542016104</v>
      </c>
      <c r="Y14" s="100">
        <v>216.10664603454669</v>
      </c>
      <c r="Z14" s="100">
        <v>388.73138490328802</v>
      </c>
      <c r="AA14" s="101">
        <v>0</v>
      </c>
      <c r="AB14" s="29"/>
    </row>
    <row r="15" spans="1:28">
      <c r="A15" s="104" t="s">
        <v>819</v>
      </c>
      <c r="B15" s="98">
        <v>908</v>
      </c>
      <c r="C15" s="98" t="s">
        <v>115</v>
      </c>
      <c r="D15" s="98" t="s">
        <v>710</v>
      </c>
      <c r="E15" s="99" t="s">
        <v>820</v>
      </c>
      <c r="F15" s="99" t="str">
        <f>INDEX('[1]Table S1'!$E:$E,MATCH(C15,'[1]Table S1'!$C:$C,0))</f>
        <v>1, 2</v>
      </c>
      <c r="G15" s="100">
        <v>112.69273314356116</v>
      </c>
      <c r="H15" s="100">
        <v>106.64483834727335</v>
      </c>
      <c r="I15" s="100">
        <v>16.098202243290359</v>
      </c>
      <c r="J15" s="100">
        <v>274.97627415002955</v>
      </c>
      <c r="K15" s="100">
        <v>292.5409442030475</v>
      </c>
      <c r="L15" s="100">
        <v>204.56588543861102</v>
      </c>
      <c r="M15" s="100">
        <v>337.97640195826978</v>
      </c>
      <c r="N15" s="100">
        <v>261.82055487115468</v>
      </c>
      <c r="O15" s="100">
        <v>373.44521918968604</v>
      </c>
      <c r="P15" s="100">
        <v>335.75923064159241</v>
      </c>
      <c r="Q15" s="100">
        <v>131.84858647140496</v>
      </c>
      <c r="R15" s="100">
        <v>628.64052190266091</v>
      </c>
      <c r="S15" s="100">
        <v>411.88351478357316</v>
      </c>
      <c r="T15" s="100">
        <v>13.037152782396809</v>
      </c>
      <c r="U15" s="100">
        <v>58.750026678939513</v>
      </c>
      <c r="V15" s="100">
        <v>581.42891237078163</v>
      </c>
      <c r="W15" s="100">
        <v>261.75622482472551</v>
      </c>
      <c r="X15" s="100">
        <v>625.2591507919891</v>
      </c>
      <c r="Y15" s="100">
        <v>181.24965718263576</v>
      </c>
      <c r="Z15" s="100">
        <v>209.52158377253775</v>
      </c>
      <c r="AA15" s="101">
        <v>0</v>
      </c>
      <c r="AB15" s="29"/>
    </row>
    <row r="16" spans="1:28">
      <c r="A16" s="105" t="s">
        <v>986</v>
      </c>
      <c r="B16" s="98">
        <v>914</v>
      </c>
      <c r="C16" s="98" t="s">
        <v>108</v>
      </c>
      <c r="D16" s="98" t="s">
        <v>712</v>
      </c>
      <c r="E16" s="99" t="s">
        <v>821</v>
      </c>
      <c r="F16" s="99">
        <f>INDEX('[1]Table S1'!$E:$E,MATCH(C16,'[1]Table S1'!$C:$C,0))</f>
        <v>2</v>
      </c>
      <c r="G16" s="100">
        <v>251.95962909511078</v>
      </c>
      <c r="H16" s="100">
        <v>486.92781095324159</v>
      </c>
      <c r="I16" s="100">
        <v>23.784401435780882</v>
      </c>
      <c r="J16" s="100">
        <v>856.829119199042</v>
      </c>
      <c r="K16" s="100">
        <v>355.16280451690272</v>
      </c>
      <c r="L16" s="100">
        <v>155.06793683990887</v>
      </c>
      <c r="M16" s="100">
        <v>1144.2155824757806</v>
      </c>
      <c r="N16" s="100">
        <v>2576.3240059012614</v>
      </c>
      <c r="O16" s="100">
        <v>1101.4232505344692</v>
      </c>
      <c r="P16" s="100">
        <v>860.32719991456327</v>
      </c>
      <c r="Q16" s="100">
        <v>1477.4524516960632</v>
      </c>
      <c r="R16" s="100">
        <v>1555.5334996024533</v>
      </c>
      <c r="S16" s="100">
        <v>640.15914800712187</v>
      </c>
      <c r="T16" s="100">
        <v>54.761917545043737</v>
      </c>
      <c r="U16" s="100">
        <v>68.594838559713821</v>
      </c>
      <c r="V16" s="100">
        <v>1846.4737644292995</v>
      </c>
      <c r="W16" s="100">
        <v>239.94511649019961</v>
      </c>
      <c r="X16" s="100">
        <v>2087.0673175127263</v>
      </c>
      <c r="Y16" s="100">
        <v>2014.0736523652563</v>
      </c>
      <c r="Z16" s="100">
        <v>344.23159495383629</v>
      </c>
      <c r="AA16" s="101">
        <v>0</v>
      </c>
      <c r="AB16" s="29"/>
    </row>
    <row r="17" spans="1:28">
      <c r="A17" s="105" t="s">
        <v>987</v>
      </c>
      <c r="B17" s="98">
        <v>924</v>
      </c>
      <c r="C17" s="98" t="s">
        <v>116</v>
      </c>
      <c r="D17" s="98" t="s">
        <v>713</v>
      </c>
      <c r="E17" s="99" t="s">
        <v>822</v>
      </c>
      <c r="F17" s="99" t="str">
        <f>INDEX('[1]Table S1'!$E:$E,MATCH(C17,'[1]Table S1'!$C:$C,0))</f>
        <v>1,2</v>
      </c>
      <c r="G17" s="100">
        <v>67.757128088641963</v>
      </c>
      <c r="H17" s="100">
        <v>90.080534357478456</v>
      </c>
      <c r="I17" s="100">
        <v>12.162307987090202</v>
      </c>
      <c r="J17" s="100">
        <v>61.402415935795823</v>
      </c>
      <c r="K17" s="100">
        <v>160.45909762752618</v>
      </c>
      <c r="L17" s="100">
        <v>168.4912337659413</v>
      </c>
      <c r="M17" s="100">
        <v>125.55641323519764</v>
      </c>
      <c r="N17" s="100">
        <v>184.68664757536322</v>
      </c>
      <c r="O17" s="100">
        <v>140.26063325789983</v>
      </c>
      <c r="P17" s="100">
        <v>207.47782398189676</v>
      </c>
      <c r="Q17" s="100">
        <v>247.01277251239699</v>
      </c>
      <c r="R17" s="100">
        <v>318.52206655224779</v>
      </c>
      <c r="S17" s="100">
        <v>129.89218127036207</v>
      </c>
      <c r="T17" s="100">
        <v>25.805539422690458</v>
      </c>
      <c r="U17" s="100">
        <v>39.964442206348615</v>
      </c>
      <c r="V17" s="100">
        <v>183.6114305247647</v>
      </c>
      <c r="W17" s="100">
        <v>136.44107648798732</v>
      </c>
      <c r="X17" s="100">
        <v>194.14234647542332</v>
      </c>
      <c r="Y17" s="100">
        <v>92.372117969807377</v>
      </c>
      <c r="Z17" s="100">
        <v>57.413106878688637</v>
      </c>
      <c r="AA17" s="101">
        <v>0</v>
      </c>
      <c r="AB17" s="29"/>
    </row>
    <row r="18" spans="1:28">
      <c r="A18" s="104" t="s">
        <v>823</v>
      </c>
      <c r="B18" s="98">
        <v>938</v>
      </c>
      <c r="C18" s="98" t="s">
        <v>181</v>
      </c>
      <c r="D18" s="98" t="s">
        <v>714</v>
      </c>
      <c r="E18" s="99" t="s">
        <v>824</v>
      </c>
      <c r="F18" s="99" t="str">
        <f>INDEX('[1]Table S1'!$E:$E,MATCH(C18,'[1]Table S1'!$C:$C,0))</f>
        <v>1, 2</v>
      </c>
      <c r="G18" s="100">
        <v>17209.522742177654</v>
      </c>
      <c r="H18" s="100">
        <v>132860.85377042051</v>
      </c>
      <c r="I18" s="100">
        <v>32802.910384045928</v>
      </c>
      <c r="J18" s="100">
        <v>195.48070405288104</v>
      </c>
      <c r="K18" s="100">
        <v>90.398427236184943</v>
      </c>
      <c r="L18" s="100">
        <v>144.46570312367567</v>
      </c>
      <c r="M18" s="100">
        <v>105.9805357207392</v>
      </c>
      <c r="N18" s="100">
        <v>114.90753479383423</v>
      </c>
      <c r="O18" s="100">
        <v>90.444419147067308</v>
      </c>
      <c r="P18" s="100">
        <v>89.302235170401843</v>
      </c>
      <c r="Q18" s="100">
        <v>144.60634732489441</v>
      </c>
      <c r="R18" s="100">
        <v>165.63082247987489</v>
      </c>
      <c r="S18" s="100">
        <v>85.256155821656634</v>
      </c>
      <c r="T18" s="100">
        <v>99.006047520981596</v>
      </c>
      <c r="U18" s="100">
        <v>76.101556086763466</v>
      </c>
      <c r="V18" s="100">
        <v>105.77868169080496</v>
      </c>
      <c r="W18" s="100">
        <v>154.97541595324205</v>
      </c>
      <c r="X18" s="100">
        <v>116.18692551547792</v>
      </c>
      <c r="Y18" s="100">
        <v>121.65075140979266</v>
      </c>
      <c r="Z18" s="100">
        <v>457.89863536124841</v>
      </c>
      <c r="AA18" s="101">
        <v>41.665390168536163</v>
      </c>
      <c r="AB18" s="29"/>
    </row>
    <row r="19" spans="1:28">
      <c r="A19" s="105" t="s">
        <v>988</v>
      </c>
      <c r="B19" s="98">
        <v>947</v>
      </c>
      <c r="C19" s="98" t="s">
        <v>182</v>
      </c>
      <c r="D19" s="98" t="s">
        <v>715</v>
      </c>
      <c r="E19" s="99" t="s">
        <v>825</v>
      </c>
      <c r="F19" s="99" t="str">
        <f>INDEX('[1]Table S1'!$E:$E,MATCH(C19,'[1]Table S1'!$C:$C,0))</f>
        <v>1, 2</v>
      </c>
      <c r="G19" s="100">
        <v>123.65486642984509</v>
      </c>
      <c r="H19" s="100">
        <v>0</v>
      </c>
      <c r="I19" s="100">
        <v>75.029018847648629</v>
      </c>
      <c r="J19" s="100">
        <v>45.990477836707441</v>
      </c>
      <c r="K19" s="100">
        <v>68.008584852724383</v>
      </c>
      <c r="L19" s="100">
        <v>193.51549769078395</v>
      </c>
      <c r="M19" s="100">
        <v>76.336037012463223</v>
      </c>
      <c r="N19" s="100">
        <v>65.796487553436137</v>
      </c>
      <c r="O19" s="100">
        <v>129.79502585879334</v>
      </c>
      <c r="P19" s="100">
        <v>162.50902362776625</v>
      </c>
      <c r="Q19" s="100">
        <v>120.09182067754526</v>
      </c>
      <c r="R19" s="100">
        <v>144.63911660653449</v>
      </c>
      <c r="S19" s="100">
        <v>442.869911056776</v>
      </c>
      <c r="T19" s="100">
        <v>171.97043313815374</v>
      </c>
      <c r="U19" s="100">
        <v>174.86583512093179</v>
      </c>
      <c r="V19" s="100">
        <v>152.20975020236446</v>
      </c>
      <c r="W19" s="100">
        <v>169.77929715601911</v>
      </c>
      <c r="X19" s="100">
        <v>354.56792445818729</v>
      </c>
      <c r="Y19" s="100">
        <v>152.94731077011767</v>
      </c>
      <c r="Z19" s="100">
        <v>128.92215056215829</v>
      </c>
      <c r="AA19" s="101">
        <v>0</v>
      </c>
      <c r="AB19" s="29"/>
    </row>
    <row r="20" spans="1:28">
      <c r="A20" s="104" t="s">
        <v>826</v>
      </c>
      <c r="B20" s="98">
        <v>1025</v>
      </c>
      <c r="C20" s="98" t="s">
        <v>149</v>
      </c>
      <c r="D20" s="98" t="s">
        <v>716</v>
      </c>
      <c r="E20" s="99" t="s">
        <v>827</v>
      </c>
      <c r="F20" s="99" t="str">
        <f>INDEX('[1]Table S1'!$E:$E,MATCH(C20,'[1]Table S1'!$C:$C,0))</f>
        <v>1, 2</v>
      </c>
      <c r="G20" s="100">
        <v>4559.9988237917751</v>
      </c>
      <c r="H20" s="100">
        <v>3292.219810321772</v>
      </c>
      <c r="I20" s="100">
        <v>1369.9369557973987</v>
      </c>
      <c r="J20" s="100">
        <v>2390.8393245489665</v>
      </c>
      <c r="K20" s="100">
        <v>2679.4096423822311</v>
      </c>
      <c r="L20" s="100">
        <v>1470.6604522930302</v>
      </c>
      <c r="M20" s="100">
        <v>8240.1779177471981</v>
      </c>
      <c r="N20" s="100">
        <v>4326.012826641545</v>
      </c>
      <c r="O20" s="100">
        <v>5529.8975994840584</v>
      </c>
      <c r="P20" s="100">
        <v>3567.4295792923795</v>
      </c>
      <c r="Q20" s="100">
        <v>6457.8201188339981</v>
      </c>
      <c r="R20" s="100">
        <v>8284.3445920585709</v>
      </c>
      <c r="S20" s="100">
        <v>3795.0691256102955</v>
      </c>
      <c r="T20" s="100">
        <v>2335.4112922054537</v>
      </c>
      <c r="U20" s="100">
        <v>969.66341444647708</v>
      </c>
      <c r="V20" s="100">
        <v>12094.903587801773</v>
      </c>
      <c r="W20" s="100">
        <v>1811.4630557162898</v>
      </c>
      <c r="X20" s="100">
        <v>5666.9524677554991</v>
      </c>
      <c r="Y20" s="100">
        <v>3187.9153779991393</v>
      </c>
      <c r="Z20" s="100">
        <v>8835.9295315995241</v>
      </c>
      <c r="AA20" s="101">
        <v>6862.7600402219878</v>
      </c>
      <c r="AB20" s="29"/>
    </row>
    <row r="21" spans="1:28">
      <c r="A21" s="105" t="s">
        <v>989</v>
      </c>
      <c r="B21" s="98">
        <v>1042</v>
      </c>
      <c r="C21" s="98" t="s">
        <v>183</v>
      </c>
      <c r="D21" s="98" t="s">
        <v>712</v>
      </c>
      <c r="E21" s="99" t="s">
        <v>828</v>
      </c>
      <c r="F21" s="99" t="str">
        <f>INDEX('[1]Table S1'!$E:$E,MATCH(C21,'[1]Table S1'!$C:$C,0))</f>
        <v>1, 2</v>
      </c>
      <c r="G21" s="100">
        <v>250.45915544138185</v>
      </c>
      <c r="H21" s="100">
        <v>164.73070475371082</v>
      </c>
      <c r="I21" s="100">
        <v>237.28215303767024</v>
      </c>
      <c r="J21" s="100">
        <v>123.20644055424179</v>
      </c>
      <c r="K21" s="100">
        <v>342.68403435498982</v>
      </c>
      <c r="L21" s="100">
        <v>681.27627794269347</v>
      </c>
      <c r="M21" s="100">
        <v>401.16439894220031</v>
      </c>
      <c r="N21" s="100">
        <v>323.08207452764867</v>
      </c>
      <c r="O21" s="100">
        <v>283.85237161538635</v>
      </c>
      <c r="P21" s="100">
        <v>351.97762034608246</v>
      </c>
      <c r="Q21" s="100">
        <v>306.45769172284866</v>
      </c>
      <c r="R21" s="100">
        <v>283.83297030838014</v>
      </c>
      <c r="S21" s="100">
        <v>0</v>
      </c>
      <c r="T21" s="100">
        <v>792.07231885257443</v>
      </c>
      <c r="U21" s="100">
        <v>1022.7595418309652</v>
      </c>
      <c r="V21" s="100">
        <v>452.4921724735201</v>
      </c>
      <c r="W21" s="100">
        <v>872.20695066674227</v>
      </c>
      <c r="X21" s="100">
        <v>767.19860472966275</v>
      </c>
      <c r="Y21" s="100">
        <v>600.80414326195864</v>
      </c>
      <c r="Z21" s="100">
        <v>402.47276449199683</v>
      </c>
      <c r="AA21" s="101">
        <v>349.03201477516768</v>
      </c>
      <c r="AB21" s="29"/>
    </row>
    <row r="22" spans="1:28">
      <c r="A22" s="105" t="s">
        <v>990</v>
      </c>
      <c r="B22" s="98">
        <v>1046</v>
      </c>
      <c r="C22" s="98" t="s">
        <v>829</v>
      </c>
      <c r="D22" s="98" t="s">
        <v>708</v>
      </c>
      <c r="E22" s="99" t="s">
        <v>830</v>
      </c>
      <c r="F22" s="99" t="s">
        <v>981</v>
      </c>
      <c r="G22" s="100">
        <v>0</v>
      </c>
      <c r="H22" s="100">
        <v>250.85567125973569</v>
      </c>
      <c r="I22" s="100">
        <v>3.1070453501124558</v>
      </c>
      <c r="J22" s="100">
        <v>238.09439051710157</v>
      </c>
      <c r="K22" s="100">
        <v>133.15927785053165</v>
      </c>
      <c r="L22" s="100">
        <v>9.1549968279346796</v>
      </c>
      <c r="M22" s="100">
        <v>38.507713152006602</v>
      </c>
      <c r="N22" s="100">
        <v>93.489328195685019</v>
      </c>
      <c r="O22" s="100">
        <v>182.45993242385865</v>
      </c>
      <c r="P22" s="100">
        <v>98.448521389998945</v>
      </c>
      <c r="Q22" s="100">
        <v>0</v>
      </c>
      <c r="R22" s="100">
        <v>489.72993599413564</v>
      </c>
      <c r="S22" s="100">
        <v>90.445001245275407</v>
      </c>
      <c r="T22" s="100">
        <v>0</v>
      </c>
      <c r="U22" s="100">
        <v>11.136296579285306</v>
      </c>
      <c r="V22" s="100">
        <v>442.13570683610317</v>
      </c>
      <c r="W22" s="100">
        <v>17.679096134784821</v>
      </c>
      <c r="X22" s="100">
        <v>228.509123916102</v>
      </c>
      <c r="Y22" s="100">
        <v>149.09504279561494</v>
      </c>
      <c r="Z22" s="100">
        <v>11.374996104665479</v>
      </c>
      <c r="AA22" s="101">
        <v>278.56088715992371</v>
      </c>
      <c r="AB22" s="29"/>
    </row>
    <row r="23" spans="1:28">
      <c r="A23" s="104" t="s">
        <v>991</v>
      </c>
      <c r="B23" s="98">
        <v>1055</v>
      </c>
      <c r="C23" s="102" t="s">
        <v>117</v>
      </c>
      <c r="D23" s="102" t="s">
        <v>718</v>
      </c>
      <c r="E23" s="99" t="s">
        <v>831</v>
      </c>
      <c r="F23" s="99">
        <f>INDEX('[1]Table S1'!$E:$E,MATCH(C23,'[1]Table S1'!$C:$C,0))</f>
        <v>2</v>
      </c>
      <c r="G23" s="100">
        <v>0</v>
      </c>
      <c r="H23" s="100">
        <v>0</v>
      </c>
      <c r="I23" s="100">
        <v>13.4757583026096</v>
      </c>
      <c r="J23" s="100">
        <v>404.73521990473466</v>
      </c>
      <c r="K23" s="100">
        <v>647.02878876690772</v>
      </c>
      <c r="L23" s="100">
        <v>260.221582295134</v>
      </c>
      <c r="M23" s="100">
        <v>453.44861717285949</v>
      </c>
      <c r="N23" s="100">
        <v>851.94324901001937</v>
      </c>
      <c r="O23" s="100">
        <v>290.64325731536837</v>
      </c>
      <c r="P23" s="100">
        <v>750.40944211099554</v>
      </c>
      <c r="Q23" s="100">
        <v>65.437096329219301</v>
      </c>
      <c r="R23" s="100">
        <v>1640.2101908272771</v>
      </c>
      <c r="S23" s="100">
        <v>248.9031904583193</v>
      </c>
      <c r="T23" s="100">
        <v>60.565960468032678</v>
      </c>
      <c r="U23" s="100">
        <v>80.310961063688595</v>
      </c>
      <c r="V23" s="100">
        <v>836.2819060316034</v>
      </c>
      <c r="W23" s="100">
        <v>132.16892714071142</v>
      </c>
      <c r="X23" s="100">
        <v>392.56301271573619</v>
      </c>
      <c r="Y23" s="100">
        <v>431.40113300894171</v>
      </c>
      <c r="Z23" s="100">
        <v>34.814659285904668</v>
      </c>
      <c r="AA23" s="101">
        <v>690.9528093828327</v>
      </c>
      <c r="AB23" s="29"/>
    </row>
    <row r="24" spans="1:28">
      <c r="A24" s="105" t="s">
        <v>992</v>
      </c>
      <c r="B24" s="98">
        <v>1068</v>
      </c>
      <c r="C24" s="98" t="s">
        <v>150</v>
      </c>
      <c r="D24" s="98" t="s">
        <v>716</v>
      </c>
      <c r="E24" s="99" t="s">
        <v>832</v>
      </c>
      <c r="F24" s="99" t="str">
        <f>INDEX('[1]Table S1'!$E:$E,MATCH(C24,'[1]Table S1'!$C:$C,0))</f>
        <v>1, 2</v>
      </c>
      <c r="G24" s="100">
        <v>114.53266203210723</v>
      </c>
      <c r="H24" s="100">
        <v>116.54460021965055</v>
      </c>
      <c r="I24" s="100">
        <v>40.369019598148718</v>
      </c>
      <c r="J24" s="100">
        <v>69.92362329080126</v>
      </c>
      <c r="K24" s="100">
        <v>94.783291831958323</v>
      </c>
      <c r="L24" s="100">
        <v>42.528489216574798</v>
      </c>
      <c r="M24" s="100">
        <v>316.24792680312424</v>
      </c>
      <c r="N24" s="100">
        <v>151.60580016536247</v>
      </c>
      <c r="O24" s="100">
        <v>161.98414215097981</v>
      </c>
      <c r="P24" s="100">
        <v>108.88378803560806</v>
      </c>
      <c r="Q24" s="100">
        <v>220.55536962726262</v>
      </c>
      <c r="R24" s="100">
        <v>316.34830890566542</v>
      </c>
      <c r="S24" s="100">
        <v>99.44375124843387</v>
      </c>
      <c r="T24" s="100">
        <v>76.532700470088372</v>
      </c>
      <c r="U24" s="100">
        <v>26.06741066876819</v>
      </c>
      <c r="V24" s="100">
        <v>404.21887683938388</v>
      </c>
      <c r="W24" s="100">
        <v>48.950016560422654</v>
      </c>
      <c r="X24" s="100">
        <v>187.94226112508551</v>
      </c>
      <c r="Y24" s="100">
        <v>107.93633818950579</v>
      </c>
      <c r="Z24" s="100">
        <v>281.43379332267017</v>
      </c>
      <c r="AA24" s="101">
        <v>0</v>
      </c>
      <c r="AB24" s="29"/>
    </row>
    <row r="25" spans="1:28">
      <c r="A25" s="104" t="s">
        <v>833</v>
      </c>
      <c r="B25" s="98">
        <v>1075</v>
      </c>
      <c r="C25" s="98" t="s">
        <v>148</v>
      </c>
      <c r="D25" s="98" t="s">
        <v>719</v>
      </c>
      <c r="E25" s="99" t="s">
        <v>834</v>
      </c>
      <c r="F25" s="99" t="str">
        <f>INDEX('[1]Table S1'!$E:$E,MATCH(C25,'[1]Table S1'!$C:$C,0))</f>
        <v>1, 2</v>
      </c>
      <c r="G25" s="100">
        <v>25.726980360888934</v>
      </c>
      <c r="H25" s="100">
        <v>66.992901863895753</v>
      </c>
      <c r="I25" s="100">
        <v>4.3328580330912621</v>
      </c>
      <c r="J25" s="100">
        <v>67.467526653369447</v>
      </c>
      <c r="K25" s="100">
        <v>39.502646618373674</v>
      </c>
      <c r="L25" s="100">
        <v>41.033011098666336</v>
      </c>
      <c r="M25" s="100">
        <v>39.945574086503932</v>
      </c>
      <c r="N25" s="100">
        <v>396.43968537222446</v>
      </c>
      <c r="O25" s="100">
        <v>91.596233555055164</v>
      </c>
      <c r="P25" s="100">
        <v>92.558303459657196</v>
      </c>
      <c r="Q25" s="100">
        <v>243.60288678269379</v>
      </c>
      <c r="R25" s="100">
        <v>448.27433977601572</v>
      </c>
      <c r="S25" s="100">
        <v>105.37977202104518</v>
      </c>
      <c r="T25" s="100">
        <v>43.97246217508053</v>
      </c>
      <c r="U25" s="100">
        <v>0</v>
      </c>
      <c r="V25" s="100">
        <v>194.74442153689139</v>
      </c>
      <c r="W25" s="100">
        <v>18.822008860458173</v>
      </c>
      <c r="X25" s="100">
        <v>342.64058635347885</v>
      </c>
      <c r="Y25" s="100">
        <v>163.71390587834333</v>
      </c>
      <c r="Z25" s="100">
        <v>44.870359426894957</v>
      </c>
      <c r="AA25" s="101">
        <v>0</v>
      </c>
      <c r="AB25" s="29"/>
    </row>
    <row r="26" spans="1:28">
      <c r="A26" s="106" t="s">
        <v>993</v>
      </c>
      <c r="B26" s="98">
        <v>1080</v>
      </c>
      <c r="C26" s="98" t="s">
        <v>835</v>
      </c>
      <c r="D26" s="98" t="s">
        <v>718</v>
      </c>
      <c r="E26" s="99" t="s">
        <v>836</v>
      </c>
      <c r="F26" s="99">
        <v>2</v>
      </c>
      <c r="G26" s="100">
        <v>3456.5637742758372</v>
      </c>
      <c r="H26" s="100">
        <v>3150.6343870649612</v>
      </c>
      <c r="I26" s="100">
        <v>156.71505975010621</v>
      </c>
      <c r="J26" s="100">
        <v>2993.5807387531254</v>
      </c>
      <c r="K26" s="100">
        <v>1405.1042518299673</v>
      </c>
      <c r="L26" s="100">
        <v>398.85359237728176</v>
      </c>
      <c r="M26" s="100">
        <v>1465.2437977773855</v>
      </c>
      <c r="N26" s="100">
        <v>1846.3653154170315</v>
      </c>
      <c r="O26" s="100">
        <v>2568.2882968806102</v>
      </c>
      <c r="P26" s="100">
        <v>2308.7478772286213</v>
      </c>
      <c r="Q26" s="100">
        <v>299.25565049657575</v>
      </c>
      <c r="R26" s="100">
        <v>10128.449174339688</v>
      </c>
      <c r="S26" s="100">
        <v>1981.5890307655168</v>
      </c>
      <c r="T26" s="100">
        <v>0</v>
      </c>
      <c r="U26" s="100">
        <v>729.04877933238856</v>
      </c>
      <c r="V26" s="100">
        <v>3369.9854167498329</v>
      </c>
      <c r="W26" s="100">
        <v>1051.0323040613891</v>
      </c>
      <c r="X26" s="100">
        <v>3141.0051955804661</v>
      </c>
      <c r="Y26" s="100">
        <v>1324.0043485208516</v>
      </c>
      <c r="Z26" s="100">
        <v>587.49330090098886</v>
      </c>
      <c r="AA26" s="101">
        <v>5878.8059426510381</v>
      </c>
      <c r="AB26" s="29"/>
    </row>
    <row r="27" spans="1:28">
      <c r="A27" s="104" t="s">
        <v>837</v>
      </c>
      <c r="B27" s="98">
        <v>1083</v>
      </c>
      <c r="C27" s="98" t="s">
        <v>110</v>
      </c>
      <c r="D27" s="98" t="s">
        <v>721</v>
      </c>
      <c r="E27" s="99" t="s">
        <v>838</v>
      </c>
      <c r="F27" s="99" t="str">
        <f>INDEX('[1]Table S1'!$E:$E,MATCH(C27,'[1]Table S1'!$C:$C,0))</f>
        <v>1, 2</v>
      </c>
      <c r="G27" s="100">
        <v>0</v>
      </c>
      <c r="H27" s="100">
        <v>0</v>
      </c>
      <c r="I27" s="100">
        <v>631.52066377483197</v>
      </c>
      <c r="J27" s="100">
        <v>84.520869490799356</v>
      </c>
      <c r="K27" s="100">
        <v>147.85034477472021</v>
      </c>
      <c r="L27" s="100">
        <v>28.301171797043175</v>
      </c>
      <c r="M27" s="100">
        <v>0</v>
      </c>
      <c r="N27" s="100">
        <v>310.46776222555002</v>
      </c>
      <c r="O27" s="100">
        <v>157.85544171866511</v>
      </c>
      <c r="P27" s="100">
        <v>113.03167325895595</v>
      </c>
      <c r="Q27" s="100">
        <v>61.338533880341721</v>
      </c>
      <c r="R27" s="100">
        <v>91.922097180588565</v>
      </c>
      <c r="S27" s="100">
        <v>96.567241104866383</v>
      </c>
      <c r="T27" s="100">
        <v>228.82009415680858</v>
      </c>
      <c r="U27" s="100">
        <v>328.18594733970667</v>
      </c>
      <c r="V27" s="100">
        <v>182.20685956942998</v>
      </c>
      <c r="W27" s="100">
        <v>100.95531874111025</v>
      </c>
      <c r="X27" s="100">
        <v>112.08686907412547</v>
      </c>
      <c r="Y27" s="100">
        <v>354.17967269073347</v>
      </c>
      <c r="Z27" s="100">
        <v>110.92608438058282</v>
      </c>
      <c r="AA27" s="101">
        <v>537.35544310825958</v>
      </c>
      <c r="AB27" s="29"/>
    </row>
    <row r="28" spans="1:28">
      <c r="A28" s="104" t="s">
        <v>839</v>
      </c>
      <c r="B28" s="98">
        <v>1086</v>
      </c>
      <c r="C28" s="98" t="s">
        <v>118</v>
      </c>
      <c r="D28" s="98" t="s">
        <v>717</v>
      </c>
      <c r="E28" s="99" t="s">
        <v>840</v>
      </c>
      <c r="F28" s="99" t="str">
        <f>INDEX('[1]Table S1'!$E:$E,MATCH(C28,'[1]Table S1'!$C:$C,0))</f>
        <v>1, 2</v>
      </c>
      <c r="G28" s="100">
        <v>109.29468725952476</v>
      </c>
      <c r="H28" s="100">
        <v>276.73637151953403</v>
      </c>
      <c r="I28" s="100">
        <v>33.849199939362286</v>
      </c>
      <c r="J28" s="100">
        <v>75.319386203957961</v>
      </c>
      <c r="K28" s="100">
        <v>207.29302711397597</v>
      </c>
      <c r="L28" s="100">
        <v>56.778179380273336</v>
      </c>
      <c r="M28" s="100">
        <v>17.442451352898022</v>
      </c>
      <c r="N28" s="100">
        <v>254.61717475646088</v>
      </c>
      <c r="O28" s="100">
        <v>158.71665190572551</v>
      </c>
      <c r="P28" s="100">
        <v>676.89817765136161</v>
      </c>
      <c r="Q28" s="100">
        <v>90.307291496771541</v>
      </c>
      <c r="R28" s="100">
        <v>319.72102975419091</v>
      </c>
      <c r="S28" s="100">
        <v>587.38511855729735</v>
      </c>
      <c r="T28" s="100">
        <v>127.97004249756452</v>
      </c>
      <c r="U28" s="100">
        <v>55.34623375066986</v>
      </c>
      <c r="V28" s="100">
        <v>75.073898466448057</v>
      </c>
      <c r="W28" s="100">
        <v>192.06960797921298</v>
      </c>
      <c r="X28" s="100">
        <v>400.29681483138376</v>
      </c>
      <c r="Y28" s="100">
        <v>364.61102769550592</v>
      </c>
      <c r="Z28" s="100">
        <v>218.44498828800704</v>
      </c>
      <c r="AA28" s="101">
        <v>0</v>
      </c>
      <c r="AB28" s="29"/>
    </row>
    <row r="29" spans="1:28">
      <c r="A29" s="104" t="s">
        <v>841</v>
      </c>
      <c r="B29" s="98">
        <v>1092</v>
      </c>
      <c r="C29" s="98" t="s">
        <v>119</v>
      </c>
      <c r="D29" s="98" t="s">
        <v>720</v>
      </c>
      <c r="E29" s="99" t="s">
        <v>842</v>
      </c>
      <c r="F29" s="99">
        <f>INDEX('[1]Table S1'!$E:$E,MATCH(C29,'[1]Table S1'!$C:$C,0))</f>
        <v>2</v>
      </c>
      <c r="G29" s="100">
        <v>13638.518302314136</v>
      </c>
      <c r="H29" s="100">
        <v>15086.977937432868</v>
      </c>
      <c r="I29" s="100">
        <v>989.77999491651417</v>
      </c>
      <c r="J29" s="100">
        <v>12156.108529783827</v>
      </c>
      <c r="K29" s="100">
        <v>16653.194076639025</v>
      </c>
      <c r="L29" s="100">
        <v>14351.512717291796</v>
      </c>
      <c r="M29" s="100">
        <v>23983.309501145057</v>
      </c>
      <c r="N29" s="100">
        <v>33213.602117419832</v>
      </c>
      <c r="O29" s="100">
        <v>8104.1782228704924</v>
      </c>
      <c r="P29" s="100">
        <v>44175.261454076543</v>
      </c>
      <c r="Q29" s="100">
        <v>5803.9624610792725</v>
      </c>
      <c r="R29" s="100">
        <v>68979.761731496299</v>
      </c>
      <c r="S29" s="100">
        <v>11043.113258244717</v>
      </c>
      <c r="T29" s="100">
        <v>69.233940581367818</v>
      </c>
      <c r="U29" s="100">
        <v>5746.4775705647644</v>
      </c>
      <c r="V29" s="100">
        <v>18171.753482868186</v>
      </c>
      <c r="W29" s="100">
        <v>6234.255029777084</v>
      </c>
      <c r="X29" s="100">
        <v>8999.779869176693</v>
      </c>
      <c r="Y29" s="100">
        <v>10044.460986450491</v>
      </c>
      <c r="Z29" s="100">
        <v>4276.4215220783872</v>
      </c>
      <c r="AA29" s="101">
        <v>30181.279008201222</v>
      </c>
      <c r="AB29" s="29"/>
    </row>
    <row r="30" spans="1:28">
      <c r="A30" s="105" t="s">
        <v>994</v>
      </c>
      <c r="B30" s="98">
        <v>1098</v>
      </c>
      <c r="C30" s="98" t="s">
        <v>109</v>
      </c>
      <c r="D30" s="98" t="s">
        <v>722</v>
      </c>
      <c r="E30" s="99" t="s">
        <v>843</v>
      </c>
      <c r="F30" s="99">
        <f>INDEX('[1]Table S1'!$E:$E,MATCH(C30,'[1]Table S1'!$C:$C,0))</f>
        <v>2</v>
      </c>
      <c r="G30" s="100">
        <v>27.569238273344578</v>
      </c>
      <c r="H30" s="100">
        <v>262.36167187591076</v>
      </c>
      <c r="I30" s="100">
        <v>10.715475295855187</v>
      </c>
      <c r="J30" s="100">
        <v>417.6544521395374</v>
      </c>
      <c r="K30" s="100">
        <v>105.84348013478954</v>
      </c>
      <c r="L30" s="100">
        <v>194.55757816518437</v>
      </c>
      <c r="M30" s="100">
        <v>377.73325679712087</v>
      </c>
      <c r="N30" s="100">
        <v>236.60525899931378</v>
      </c>
      <c r="O30" s="100">
        <v>241.89259201460325</v>
      </c>
      <c r="P30" s="100">
        <v>317.74135894892532</v>
      </c>
      <c r="Q30" s="100">
        <v>1190.2358357773865</v>
      </c>
      <c r="R30" s="100">
        <v>722.97549007095597</v>
      </c>
      <c r="S30" s="100">
        <v>190.79823731851369</v>
      </c>
      <c r="T30" s="100">
        <v>83.041483762991504</v>
      </c>
      <c r="U30" s="100">
        <v>59.83272632226398</v>
      </c>
      <c r="V30" s="100">
        <v>131.25374313560144</v>
      </c>
      <c r="W30" s="100">
        <v>7.8935298827805482</v>
      </c>
      <c r="X30" s="100">
        <v>202.07452088708013</v>
      </c>
      <c r="Y30" s="100">
        <v>261.87290658633151</v>
      </c>
      <c r="Z30" s="100">
        <v>0</v>
      </c>
      <c r="AA30" s="101">
        <v>0</v>
      </c>
      <c r="AB30" s="29"/>
    </row>
    <row r="31" spans="1:28">
      <c r="A31" s="104" t="s">
        <v>844</v>
      </c>
      <c r="B31" s="98">
        <v>1108</v>
      </c>
      <c r="C31" s="98" t="s">
        <v>151</v>
      </c>
      <c r="D31" s="98" t="s">
        <v>716</v>
      </c>
      <c r="E31" s="99" t="s">
        <v>845</v>
      </c>
      <c r="F31" s="99" t="str">
        <f>INDEX('[1]Table S1'!$E:$E,MATCH(C31,'[1]Table S1'!$C:$C,0))</f>
        <v>1, 2</v>
      </c>
      <c r="G31" s="100">
        <v>51617.879171300076</v>
      </c>
      <c r="H31" s="100">
        <v>37851.433291759655</v>
      </c>
      <c r="I31" s="100">
        <v>16433.976934905684</v>
      </c>
      <c r="J31" s="100">
        <v>30821.539764534569</v>
      </c>
      <c r="K31" s="100">
        <v>29153.46752125298</v>
      </c>
      <c r="L31" s="100">
        <v>16221.890559631433</v>
      </c>
      <c r="M31" s="100">
        <v>67920.60062184502</v>
      </c>
      <c r="N31" s="100">
        <v>40333.965555505005</v>
      </c>
      <c r="O31" s="100">
        <v>50123.741328804586</v>
      </c>
      <c r="P31" s="100">
        <v>36010.08383832901</v>
      </c>
      <c r="Q31" s="100">
        <v>55286.838442627421</v>
      </c>
      <c r="R31" s="100">
        <v>69922.474909768353</v>
      </c>
      <c r="S31" s="100">
        <v>44089.293566136541</v>
      </c>
      <c r="T31" s="100">
        <v>25148.207078916221</v>
      </c>
      <c r="U31" s="100">
        <v>11619.284117942518</v>
      </c>
      <c r="V31" s="100">
        <v>16158.793755777036</v>
      </c>
      <c r="W31" s="100">
        <v>24858.331816624999</v>
      </c>
      <c r="X31" s="100">
        <v>50815.384850370734</v>
      </c>
      <c r="Y31" s="100">
        <v>35399.305071111921</v>
      </c>
      <c r="Z31" s="100">
        <v>82920.095397677302</v>
      </c>
      <c r="AA31" s="101">
        <v>1053.442488876794</v>
      </c>
      <c r="AB31" s="29"/>
    </row>
    <row r="32" spans="1:28">
      <c r="A32" s="104" t="s">
        <v>846</v>
      </c>
      <c r="B32" s="98">
        <v>1121</v>
      </c>
      <c r="C32" s="98" t="s">
        <v>120</v>
      </c>
      <c r="D32" s="98" t="s">
        <v>718</v>
      </c>
      <c r="E32" s="99" t="s">
        <v>847</v>
      </c>
      <c r="F32" s="99">
        <f>INDEX('[1]Table S1'!$E:$E,MATCH(C32,'[1]Table S1'!$C:$C,0))</f>
        <v>1.2</v>
      </c>
      <c r="G32" s="100">
        <v>1596.8049939078433</v>
      </c>
      <c r="H32" s="100">
        <v>3603.1758897644113</v>
      </c>
      <c r="I32" s="100">
        <v>862.18972499122265</v>
      </c>
      <c r="J32" s="100">
        <v>19456.170864163963</v>
      </c>
      <c r="K32" s="100">
        <v>849.96027043895833</v>
      </c>
      <c r="L32" s="100">
        <v>363.93603106699555</v>
      </c>
      <c r="M32" s="100">
        <v>4737.8158838020299</v>
      </c>
      <c r="N32" s="100">
        <v>1179.5506947473139</v>
      </c>
      <c r="O32" s="100">
        <v>5924.9053627081357</v>
      </c>
      <c r="P32" s="100">
        <v>2446.7657925160993</v>
      </c>
      <c r="Q32" s="100">
        <v>763.08089870756089</v>
      </c>
      <c r="R32" s="100">
        <v>3936.4944043563501</v>
      </c>
      <c r="S32" s="100">
        <v>1301.6962471995103</v>
      </c>
      <c r="T32" s="100">
        <v>0</v>
      </c>
      <c r="U32" s="100">
        <v>128.85408292328742</v>
      </c>
      <c r="V32" s="100">
        <v>652.12325562057424</v>
      </c>
      <c r="W32" s="100">
        <v>281.64830467453942</v>
      </c>
      <c r="X32" s="100">
        <v>1029.8283070450948</v>
      </c>
      <c r="Y32" s="100">
        <v>3161.9502337959639</v>
      </c>
      <c r="Z32" s="100">
        <v>541.31794217235711</v>
      </c>
      <c r="AA32" s="101">
        <v>9842.6278040554953</v>
      </c>
      <c r="AB32" s="29"/>
    </row>
    <row r="33" spans="1:28">
      <c r="A33" s="104" t="s">
        <v>848</v>
      </c>
      <c r="B33" s="98">
        <v>1136</v>
      </c>
      <c r="C33" s="98" t="s">
        <v>121</v>
      </c>
      <c r="D33" s="98" t="s">
        <v>723</v>
      </c>
      <c r="E33" s="99" t="s">
        <v>849</v>
      </c>
      <c r="F33" s="99">
        <f>INDEX('[1]Table S1'!$E:$E,MATCH(C33,'[1]Table S1'!$C:$C,0))</f>
        <v>2</v>
      </c>
      <c r="G33" s="100">
        <v>207.45431120748131</v>
      </c>
      <c r="H33" s="100">
        <v>532.91743557192729</v>
      </c>
      <c r="I33" s="100">
        <v>0</v>
      </c>
      <c r="J33" s="100">
        <v>387.2387415004622</v>
      </c>
      <c r="K33" s="100">
        <v>38.361735424555157</v>
      </c>
      <c r="L33" s="100">
        <v>55.791331618035017</v>
      </c>
      <c r="M33" s="100">
        <v>77.817033774995451</v>
      </c>
      <c r="N33" s="100">
        <v>268.45879673393705</v>
      </c>
      <c r="O33" s="100">
        <v>198.91738439807523</v>
      </c>
      <c r="P33" s="100">
        <v>190.80512150430405</v>
      </c>
      <c r="Q33" s="100">
        <v>312.34592693335753</v>
      </c>
      <c r="R33" s="100">
        <v>1018.0067087555582</v>
      </c>
      <c r="S33" s="100">
        <v>194.54285026755679</v>
      </c>
      <c r="T33" s="100">
        <v>24.664099410276624</v>
      </c>
      <c r="U33" s="100">
        <v>4.0235862778091107</v>
      </c>
      <c r="V33" s="100">
        <v>78.586523272479084</v>
      </c>
      <c r="W33" s="100">
        <v>149.49231895906215</v>
      </c>
      <c r="X33" s="100">
        <v>383.64278122423065</v>
      </c>
      <c r="Y33" s="100">
        <v>72.568507275189958</v>
      </c>
      <c r="Z33" s="100">
        <v>29.105144374186803</v>
      </c>
      <c r="AA33" s="101">
        <v>263.15143389470541</v>
      </c>
      <c r="AB33" s="29"/>
    </row>
    <row r="34" spans="1:28">
      <c r="A34" s="105" t="s">
        <v>995</v>
      </c>
      <c r="B34" s="98">
        <v>1141</v>
      </c>
      <c r="C34" s="98" t="s">
        <v>122</v>
      </c>
      <c r="D34" s="98" t="s">
        <v>718</v>
      </c>
      <c r="E34" s="99" t="s">
        <v>850</v>
      </c>
      <c r="F34" s="99" t="str">
        <f>INDEX('[1]Table S1'!$E:$E,MATCH(C34,'[1]Table S1'!$C:$C,0))</f>
        <v>1, 2</v>
      </c>
      <c r="G34" s="100">
        <v>0</v>
      </c>
      <c r="H34" s="100">
        <v>0</v>
      </c>
      <c r="I34" s="100">
        <v>24.645497679959259</v>
      </c>
      <c r="J34" s="100">
        <v>378.16019964708511</v>
      </c>
      <c r="K34" s="100">
        <v>59.404248919024887</v>
      </c>
      <c r="L34" s="100">
        <v>15.686439828168805</v>
      </c>
      <c r="M34" s="100">
        <v>32.612483320567549</v>
      </c>
      <c r="N34" s="100">
        <v>0</v>
      </c>
      <c r="O34" s="100">
        <v>99.244955927095106</v>
      </c>
      <c r="P34" s="100">
        <v>72.022021426451019</v>
      </c>
      <c r="Q34" s="100">
        <v>0</v>
      </c>
      <c r="R34" s="100">
        <v>325.58677890364055</v>
      </c>
      <c r="S34" s="100">
        <v>0</v>
      </c>
      <c r="T34" s="100">
        <v>0</v>
      </c>
      <c r="U34" s="100">
        <v>0</v>
      </c>
      <c r="V34" s="100">
        <v>0</v>
      </c>
      <c r="W34" s="100">
        <v>13.033124475747083</v>
      </c>
      <c r="X34" s="100">
        <v>8.9180575485355451</v>
      </c>
      <c r="Y34" s="100">
        <v>211.19727422192281</v>
      </c>
      <c r="Z34" s="100">
        <v>0</v>
      </c>
      <c r="AA34" s="101">
        <v>285.02687978940367</v>
      </c>
      <c r="AB34" s="29"/>
    </row>
    <row r="35" spans="1:28">
      <c r="A35" s="104" t="s">
        <v>851</v>
      </c>
      <c r="B35" s="98">
        <v>1148</v>
      </c>
      <c r="C35" s="98" t="s">
        <v>852</v>
      </c>
      <c r="D35" s="98" t="s">
        <v>720</v>
      </c>
      <c r="E35" s="99" t="s">
        <v>853</v>
      </c>
      <c r="F35" s="99">
        <v>2</v>
      </c>
      <c r="G35" s="100">
        <v>21.342592851157271</v>
      </c>
      <c r="H35" s="100">
        <v>9.8040327934745068</v>
      </c>
      <c r="I35" s="100">
        <v>64.449790942739241</v>
      </c>
      <c r="J35" s="100">
        <v>747.60084642650895</v>
      </c>
      <c r="K35" s="100">
        <v>70.384547528117835</v>
      </c>
      <c r="L35" s="100">
        <v>86.251822801314887</v>
      </c>
      <c r="M35" s="100">
        <v>84.749320805440718</v>
      </c>
      <c r="N35" s="100">
        <v>356.11707109834339</v>
      </c>
      <c r="O35" s="100">
        <v>276.6426881243828</v>
      </c>
      <c r="P35" s="100">
        <v>2251.6009972758275</v>
      </c>
      <c r="Q35" s="100">
        <v>187.17671645285779</v>
      </c>
      <c r="R35" s="100">
        <v>503.90691164544023</v>
      </c>
      <c r="S35" s="100">
        <v>97.080378144543687</v>
      </c>
      <c r="T35" s="100">
        <v>0</v>
      </c>
      <c r="U35" s="100">
        <v>46.667039006565538</v>
      </c>
      <c r="V35" s="100">
        <v>325.67486189505007</v>
      </c>
      <c r="W35" s="100">
        <v>291.66755609077074</v>
      </c>
      <c r="X35" s="100">
        <v>87.868057417239555</v>
      </c>
      <c r="Y35" s="100">
        <v>409.2039478852044</v>
      </c>
      <c r="Z35" s="100">
        <v>62.924184122701568</v>
      </c>
      <c r="AA35" s="101">
        <v>728.78043597851592</v>
      </c>
      <c r="AB35" s="29"/>
    </row>
    <row r="36" spans="1:28">
      <c r="A36" s="104" t="s">
        <v>854</v>
      </c>
      <c r="B36" s="98">
        <v>1162</v>
      </c>
      <c r="C36" s="98" t="s">
        <v>152</v>
      </c>
      <c r="D36" s="98" t="s">
        <v>716</v>
      </c>
      <c r="E36" s="99" t="s">
        <v>855</v>
      </c>
      <c r="F36" s="99" t="str">
        <f>INDEX('[1]Table S1'!$E:$E,MATCH(C36,'[1]Table S1'!$C:$C,0))</f>
        <v>1, 2</v>
      </c>
      <c r="G36" s="100">
        <v>403163.27972807077</v>
      </c>
      <c r="H36" s="100">
        <v>331920.39653940534</v>
      </c>
      <c r="I36" s="100">
        <v>23037.550857255726</v>
      </c>
      <c r="J36" s="100">
        <v>340739.46152565751</v>
      </c>
      <c r="K36" s="100">
        <v>265180.34046053136</v>
      </c>
      <c r="L36" s="100">
        <v>193880.89529127846</v>
      </c>
      <c r="M36" s="100">
        <v>444074.12634071405</v>
      </c>
      <c r="N36" s="100">
        <v>331206.45831888536</v>
      </c>
      <c r="O36" s="100">
        <v>344333.49027112662</v>
      </c>
      <c r="P36" s="100">
        <v>314315.09289661574</v>
      </c>
      <c r="Q36" s="100">
        <v>362874.82354020729</v>
      </c>
      <c r="R36" s="100">
        <v>463185.0279215668</v>
      </c>
      <c r="S36" s="100">
        <v>322005.08212173206</v>
      </c>
      <c r="T36" s="100">
        <v>225374.25977073444</v>
      </c>
      <c r="U36" s="100">
        <v>60348.938423281754</v>
      </c>
      <c r="V36" s="100">
        <v>17585.008634643858</v>
      </c>
      <c r="W36" s="100">
        <v>19315.459488553857</v>
      </c>
      <c r="X36" s="100">
        <v>11879.134723749698</v>
      </c>
      <c r="Y36" s="100">
        <v>27635.404185989119</v>
      </c>
      <c r="Z36" s="100">
        <v>66262.891591305888</v>
      </c>
      <c r="AA36" s="101">
        <v>398222.93618207081</v>
      </c>
      <c r="AB36" s="29"/>
    </row>
    <row r="37" spans="1:28">
      <c r="A37" s="105" t="s">
        <v>996</v>
      </c>
      <c r="B37" s="98">
        <v>1181</v>
      </c>
      <c r="C37" s="98" t="s">
        <v>123</v>
      </c>
      <c r="D37" s="98" t="s">
        <v>724</v>
      </c>
      <c r="E37" s="99" t="s">
        <v>856</v>
      </c>
      <c r="F37" s="99">
        <f>INDEX('[1]Table S1'!$E:$E,MATCH(C37,'[1]Table S1'!$C:$C,0))</f>
        <v>2</v>
      </c>
      <c r="G37" s="100">
        <v>243.27178765650436</v>
      </c>
      <c r="H37" s="100">
        <v>584.57305810378625</v>
      </c>
      <c r="I37" s="100">
        <v>45.244957184869655</v>
      </c>
      <c r="J37" s="100">
        <v>761.14516754968156</v>
      </c>
      <c r="K37" s="100">
        <v>365.38782164303257</v>
      </c>
      <c r="L37" s="100">
        <v>0.32384896755763748</v>
      </c>
      <c r="M37" s="100">
        <v>591.68456741543275</v>
      </c>
      <c r="N37" s="100">
        <v>1132.212902059611</v>
      </c>
      <c r="O37" s="100">
        <v>399.69839486966055</v>
      </c>
      <c r="P37" s="100">
        <v>1635.5346275984189</v>
      </c>
      <c r="Q37" s="100">
        <v>78.491904437116574</v>
      </c>
      <c r="R37" s="100">
        <v>3567.543198301184</v>
      </c>
      <c r="S37" s="100">
        <v>401.34949186331568</v>
      </c>
      <c r="T37" s="100">
        <v>0</v>
      </c>
      <c r="U37" s="100">
        <v>0</v>
      </c>
      <c r="V37" s="100">
        <v>1408.3045037053416</v>
      </c>
      <c r="W37" s="100">
        <v>129.74851086693022</v>
      </c>
      <c r="X37" s="100">
        <v>300.38185244608769</v>
      </c>
      <c r="Y37" s="100">
        <v>897.46120379677222</v>
      </c>
      <c r="Z37" s="100">
        <v>735.17553125871052</v>
      </c>
      <c r="AA37" s="101">
        <v>358.37117902670138</v>
      </c>
      <c r="AB37" s="29"/>
    </row>
    <row r="38" spans="1:28">
      <c r="A38" s="104" t="s">
        <v>857</v>
      </c>
      <c r="B38" s="98">
        <v>1187</v>
      </c>
      <c r="C38" s="98" t="s">
        <v>153</v>
      </c>
      <c r="D38" s="98" t="s">
        <v>716</v>
      </c>
      <c r="E38" s="99" t="s">
        <v>858</v>
      </c>
      <c r="F38" s="99" t="str">
        <f>INDEX('[1]Table S1'!$E:$E,MATCH(C38,'[1]Table S1'!$C:$C,0))</f>
        <v>1,2</v>
      </c>
      <c r="G38" s="100">
        <v>208.11167820595239</v>
      </c>
      <c r="H38" s="100">
        <v>191.11966824458909</v>
      </c>
      <c r="I38" s="100">
        <v>64.44788093258579</v>
      </c>
      <c r="J38" s="100">
        <v>138.73367039760117</v>
      </c>
      <c r="K38" s="100">
        <v>138.75242008457312</v>
      </c>
      <c r="L38" s="100">
        <v>73.057147354738277</v>
      </c>
      <c r="M38" s="100">
        <v>351.41560882603812</v>
      </c>
      <c r="N38" s="100">
        <v>216.16804710259578</v>
      </c>
      <c r="O38" s="100">
        <v>207.04900134618373</v>
      </c>
      <c r="P38" s="100">
        <v>150.46733391024577</v>
      </c>
      <c r="Q38" s="100">
        <v>305.43797726741877</v>
      </c>
      <c r="R38" s="100">
        <v>366.72106656962512</v>
      </c>
      <c r="S38" s="100">
        <v>134.11452664254557</v>
      </c>
      <c r="T38" s="100">
        <v>90.651809260438938</v>
      </c>
      <c r="U38" s="100">
        <v>41.149446526714485</v>
      </c>
      <c r="V38" s="100">
        <v>42.282016201043874</v>
      </c>
      <c r="W38" s="100">
        <v>84.535238404098877</v>
      </c>
      <c r="X38" s="100">
        <v>213.56326599759831</v>
      </c>
      <c r="Y38" s="100">
        <v>161.06790363323032</v>
      </c>
      <c r="Z38" s="100">
        <v>401.12030027262455</v>
      </c>
      <c r="AA38" s="101">
        <v>205.04967245942558</v>
      </c>
      <c r="AB38" s="29"/>
    </row>
    <row r="39" spans="1:28">
      <c r="A39" s="104" t="s">
        <v>859</v>
      </c>
      <c r="B39" s="98">
        <v>1190</v>
      </c>
      <c r="C39" s="98" t="s">
        <v>124</v>
      </c>
      <c r="D39" s="98" t="s">
        <v>718</v>
      </c>
      <c r="E39" s="99" t="s">
        <v>860</v>
      </c>
      <c r="F39" s="99" t="str">
        <f>INDEX('[1]Table S1'!$E:$E,MATCH(C39,'[1]Table S1'!$C:$C,0))</f>
        <v>1, 2</v>
      </c>
      <c r="G39" s="100">
        <v>4476.3717267834463</v>
      </c>
      <c r="H39" s="100">
        <v>5224.701139460255</v>
      </c>
      <c r="I39" s="100">
        <v>2576.4282943989742</v>
      </c>
      <c r="J39" s="100">
        <v>3954.8002487162858</v>
      </c>
      <c r="K39" s="100">
        <v>1366.0533058583515</v>
      </c>
      <c r="L39" s="100">
        <v>813.83583585415681</v>
      </c>
      <c r="M39" s="100">
        <v>797.09378586538492</v>
      </c>
      <c r="N39" s="100">
        <v>3305.1902734815608</v>
      </c>
      <c r="O39" s="100">
        <v>2943.3677431236374</v>
      </c>
      <c r="P39" s="100">
        <v>2871.6111476009305</v>
      </c>
      <c r="Q39" s="100">
        <v>3920.1247345693428</v>
      </c>
      <c r="R39" s="100">
        <v>2155.2895374768864</v>
      </c>
      <c r="S39" s="100">
        <v>8019.1989824273405</v>
      </c>
      <c r="T39" s="100">
        <v>1304.7856276126179</v>
      </c>
      <c r="U39" s="100">
        <v>1400.293030021468</v>
      </c>
      <c r="V39" s="100">
        <v>0</v>
      </c>
      <c r="W39" s="100">
        <v>2357.46400487252</v>
      </c>
      <c r="X39" s="100">
        <v>3266.8998634283189</v>
      </c>
      <c r="Y39" s="100">
        <v>4877.514025411786</v>
      </c>
      <c r="Z39" s="100">
        <v>1298.3473508700999</v>
      </c>
      <c r="AA39" s="101">
        <v>7459.5336692580577</v>
      </c>
      <c r="AB39" s="29"/>
    </row>
    <row r="40" spans="1:28">
      <c r="A40" s="104" t="s">
        <v>997</v>
      </c>
      <c r="B40" s="98">
        <v>1192</v>
      </c>
      <c r="C40" s="102" t="s">
        <v>125</v>
      </c>
      <c r="D40" s="102" t="s">
        <v>720</v>
      </c>
      <c r="E40" s="99" t="s">
        <v>861</v>
      </c>
      <c r="F40" s="99" t="str">
        <f>INDEX('[1]Table S1'!$E:$E,MATCH(C40,'[1]Table S1'!$C:$C,0))</f>
        <v>1,2</v>
      </c>
      <c r="G40" s="100">
        <v>21590.458056219391</v>
      </c>
      <c r="H40" s="100">
        <v>24803.873997948642</v>
      </c>
      <c r="I40" s="100">
        <v>4714.2635039424486</v>
      </c>
      <c r="J40" s="100">
        <v>49796.320059012862</v>
      </c>
      <c r="K40" s="100">
        <v>9654.9255671223018</v>
      </c>
      <c r="L40" s="100">
        <v>2038.2366965087297</v>
      </c>
      <c r="M40" s="100">
        <v>9543.8247188574878</v>
      </c>
      <c r="N40" s="100">
        <v>8589.6162631960633</v>
      </c>
      <c r="O40" s="100">
        <v>21820.416485041038</v>
      </c>
      <c r="P40" s="100">
        <v>10046.534833771404</v>
      </c>
      <c r="Q40" s="100">
        <v>2517.5764673205922</v>
      </c>
      <c r="R40" s="100">
        <v>28142.265348590834</v>
      </c>
      <c r="S40" s="100">
        <v>13430.350453081386</v>
      </c>
      <c r="T40" s="100">
        <v>0</v>
      </c>
      <c r="U40" s="100">
        <v>3009.322796402415</v>
      </c>
      <c r="V40" s="100">
        <v>0</v>
      </c>
      <c r="W40" s="100">
        <v>5062.01703452329</v>
      </c>
      <c r="X40" s="100">
        <v>23546.658925774565</v>
      </c>
      <c r="Y40" s="100">
        <v>7770.0085407575953</v>
      </c>
      <c r="Z40" s="100">
        <v>6305.669130421139</v>
      </c>
      <c r="AA40" s="101">
        <v>28428.391559426804</v>
      </c>
      <c r="AB40" s="29"/>
    </row>
    <row r="41" spans="1:28">
      <c r="A41" s="104" t="s">
        <v>998</v>
      </c>
      <c r="B41" s="98">
        <v>1200</v>
      </c>
      <c r="C41" s="98" t="s">
        <v>126</v>
      </c>
      <c r="D41" s="98" t="s">
        <v>724</v>
      </c>
      <c r="E41" s="99" t="s">
        <v>862</v>
      </c>
      <c r="F41" s="99">
        <f>INDEX('[1]Table S1'!$E:$E,MATCH(C41,'[1]Table S1'!$C:$C,0))</f>
        <v>2</v>
      </c>
      <c r="G41" s="100">
        <v>39689.860658574427</v>
      </c>
      <c r="H41" s="100">
        <v>54528.937710691869</v>
      </c>
      <c r="I41" s="100">
        <v>9404.0174392608569</v>
      </c>
      <c r="J41" s="100">
        <v>97036.340201850384</v>
      </c>
      <c r="K41" s="100">
        <v>35066.718689543726</v>
      </c>
      <c r="L41" s="100">
        <v>17337.652870352649</v>
      </c>
      <c r="M41" s="100">
        <v>43718.275544048614</v>
      </c>
      <c r="N41" s="100">
        <v>48444.062011954207</v>
      </c>
      <c r="O41" s="100">
        <v>36145.482638322523</v>
      </c>
      <c r="P41" s="100">
        <v>73049.479057832228</v>
      </c>
      <c r="Q41" s="100">
        <v>27360.46200686309</v>
      </c>
      <c r="R41" s="100">
        <v>127496.59887887255</v>
      </c>
      <c r="S41" s="100">
        <v>24253.544027405471</v>
      </c>
      <c r="T41" s="100">
        <v>151.33855127411309</v>
      </c>
      <c r="U41" s="100">
        <v>8894.4315557604914</v>
      </c>
      <c r="V41" s="100">
        <v>51425.621646934611</v>
      </c>
      <c r="W41" s="100">
        <v>13164.046589005244</v>
      </c>
      <c r="X41" s="100">
        <v>44893.198434283622</v>
      </c>
      <c r="Y41" s="100">
        <v>47752.112175678987</v>
      </c>
      <c r="Z41" s="100">
        <v>22023.716064195665</v>
      </c>
      <c r="AA41" s="101">
        <v>13619.583466495986</v>
      </c>
      <c r="AB41" s="29"/>
    </row>
    <row r="42" spans="1:28">
      <c r="A42" s="104" t="s">
        <v>863</v>
      </c>
      <c r="B42" s="98">
        <v>1205</v>
      </c>
      <c r="C42" s="98" t="s">
        <v>154</v>
      </c>
      <c r="D42" s="98" t="s">
        <v>716</v>
      </c>
      <c r="E42" s="99" t="s">
        <v>864</v>
      </c>
      <c r="F42" s="99" t="str">
        <f>INDEX('[1]Table S1'!$E:$E,MATCH(C42,'[1]Table S1'!$C:$C,0))</f>
        <v>1, 2</v>
      </c>
      <c r="G42" s="100">
        <v>10423.134852224026</v>
      </c>
      <c r="H42" s="100">
        <v>7796.1301724091836</v>
      </c>
      <c r="I42" s="100">
        <v>3606.8523503757333</v>
      </c>
      <c r="J42" s="100">
        <v>6164.4993044180219</v>
      </c>
      <c r="K42" s="100">
        <v>6382.1375995983044</v>
      </c>
      <c r="L42" s="100">
        <v>3238.1785546028032</v>
      </c>
      <c r="M42" s="100">
        <v>13240.299776285961</v>
      </c>
      <c r="N42" s="100">
        <v>8089.0045372191435</v>
      </c>
      <c r="O42" s="100">
        <v>9452.8145805091845</v>
      </c>
      <c r="P42" s="100">
        <v>6991.5590168793588</v>
      </c>
      <c r="Q42" s="100">
        <v>10915.978712722959</v>
      </c>
      <c r="R42" s="100">
        <v>12355.766171436082</v>
      </c>
      <c r="S42" s="100">
        <v>7367.9071516203394</v>
      </c>
      <c r="T42" s="100">
        <v>5023.5144907823869</v>
      </c>
      <c r="U42" s="100">
        <v>2319.5059219970349</v>
      </c>
      <c r="V42" s="100">
        <v>18696.716966449738</v>
      </c>
      <c r="W42" s="100">
        <v>4479.6562267843719</v>
      </c>
      <c r="X42" s="100">
        <v>10526.986762262863</v>
      </c>
      <c r="Y42" s="100">
        <v>6843.8798182927576</v>
      </c>
      <c r="Z42" s="100">
        <v>15664.713522346578</v>
      </c>
      <c r="AA42" s="101">
        <v>11090.665299752654</v>
      </c>
      <c r="AB42" s="29"/>
    </row>
    <row r="43" spans="1:28">
      <c r="A43" s="105" t="s">
        <v>999</v>
      </c>
      <c r="B43" s="98">
        <v>1209</v>
      </c>
      <c r="C43" s="98" t="s">
        <v>865</v>
      </c>
      <c r="D43" s="98" t="s">
        <v>725</v>
      </c>
      <c r="E43" s="99" t="s">
        <v>866</v>
      </c>
      <c r="F43" s="99" t="s">
        <v>981</v>
      </c>
      <c r="G43" s="100">
        <v>311.12731700532487</v>
      </c>
      <c r="H43" s="100">
        <v>410.68673962143333</v>
      </c>
      <c r="I43" s="100">
        <v>42.736795518370066</v>
      </c>
      <c r="J43" s="100">
        <v>1276.642969316584</v>
      </c>
      <c r="K43" s="100">
        <v>482.31783208777784</v>
      </c>
      <c r="L43" s="100">
        <v>410.64507727563847</v>
      </c>
      <c r="M43" s="100">
        <v>648.19849322840469</v>
      </c>
      <c r="N43" s="100">
        <v>952.19024451040002</v>
      </c>
      <c r="O43" s="100">
        <v>731.61612630959496</v>
      </c>
      <c r="P43" s="100">
        <v>537.12688399750152</v>
      </c>
      <c r="Q43" s="100">
        <v>756.11087946607427</v>
      </c>
      <c r="R43" s="100">
        <v>1277.3319201972508</v>
      </c>
      <c r="S43" s="100">
        <v>0</v>
      </c>
      <c r="T43" s="100">
        <v>263.22615012680018</v>
      </c>
      <c r="U43" s="100">
        <v>140.34352451020254</v>
      </c>
      <c r="V43" s="100">
        <v>0</v>
      </c>
      <c r="W43" s="100">
        <v>227.1575093388935</v>
      </c>
      <c r="X43" s="100">
        <v>993.13160622635723</v>
      </c>
      <c r="Y43" s="100">
        <v>881.15666168194787</v>
      </c>
      <c r="Z43" s="100">
        <v>717.32986596072703</v>
      </c>
      <c r="AA43" s="101">
        <v>0</v>
      </c>
      <c r="AB43" s="29"/>
    </row>
    <row r="44" spans="1:28">
      <c r="A44" s="104" t="s">
        <v>867</v>
      </c>
      <c r="B44" s="98">
        <v>1215</v>
      </c>
      <c r="C44" s="98" t="s">
        <v>155</v>
      </c>
      <c r="D44" s="98" t="s">
        <v>716</v>
      </c>
      <c r="E44" s="99" t="s">
        <v>868</v>
      </c>
      <c r="F44" s="99" t="str">
        <f>INDEX('[1]Table S1'!$E:$E,MATCH(C44,'[1]Table S1'!$C:$C,0))</f>
        <v>1, 2</v>
      </c>
      <c r="G44" s="100">
        <v>16098.926526395822</v>
      </c>
      <c r="H44" s="100">
        <v>14968.444711043747</v>
      </c>
      <c r="I44" s="100">
        <v>4474.5750564464624</v>
      </c>
      <c r="J44" s="100">
        <v>904.91451906198165</v>
      </c>
      <c r="K44" s="100">
        <v>7777.3942591255318</v>
      </c>
      <c r="L44" s="100">
        <v>3415.2336553468931</v>
      </c>
      <c r="M44" s="100">
        <v>23615.864139334266</v>
      </c>
      <c r="N44" s="100">
        <v>12037.146735258109</v>
      </c>
      <c r="O44" s="100">
        <v>15117.992541246058</v>
      </c>
      <c r="P44" s="100">
        <v>11044.38865725369</v>
      </c>
      <c r="Q44" s="100">
        <v>17225.237765561436</v>
      </c>
      <c r="R44" s="100">
        <v>20065.845430522724</v>
      </c>
      <c r="S44" s="100">
        <v>4219.3631079905808</v>
      </c>
      <c r="T44" s="100">
        <v>3543.4820945908355</v>
      </c>
      <c r="U44" s="100">
        <v>2153.9689014062019</v>
      </c>
      <c r="V44" s="100">
        <v>28865.110193722019</v>
      </c>
      <c r="W44" s="100">
        <v>4441.5307880447481</v>
      </c>
      <c r="X44" s="100">
        <v>11355.423166513448</v>
      </c>
      <c r="Y44" s="100">
        <v>9188.5650656591042</v>
      </c>
      <c r="Z44" s="100">
        <v>27430.297862367905</v>
      </c>
      <c r="AA44" s="101">
        <v>27352.178460140083</v>
      </c>
      <c r="AB44" s="29"/>
    </row>
    <row r="45" spans="1:28">
      <c r="A45" s="104" t="s">
        <v>869</v>
      </c>
      <c r="B45" s="98">
        <v>1224</v>
      </c>
      <c r="C45" s="98" t="s">
        <v>111</v>
      </c>
      <c r="D45" s="98" t="s">
        <v>726</v>
      </c>
      <c r="E45" s="99" t="s">
        <v>870</v>
      </c>
      <c r="F45" s="99" t="str">
        <f>INDEX('[1]Table S1'!$E:$E,MATCH(C45,'[1]Table S1'!$C:$C,0))</f>
        <v>1, 2</v>
      </c>
      <c r="G45" s="100">
        <v>2272.5602184007898</v>
      </c>
      <c r="H45" s="100">
        <v>453.93882991746563</v>
      </c>
      <c r="I45" s="100">
        <v>7892.2472678239237</v>
      </c>
      <c r="J45" s="100">
        <v>268.80242856463639</v>
      </c>
      <c r="K45" s="100">
        <v>2794.9396399237371</v>
      </c>
      <c r="L45" s="100">
        <v>998.97378957680712</v>
      </c>
      <c r="M45" s="100">
        <v>2252.5775034411472</v>
      </c>
      <c r="N45" s="100">
        <v>4356.5089662729933</v>
      </c>
      <c r="O45" s="100">
        <v>1049.6301566321863</v>
      </c>
      <c r="P45" s="100">
        <v>2607.5440093423204</v>
      </c>
      <c r="Q45" s="100">
        <v>2487.9663240901664</v>
      </c>
      <c r="R45" s="100">
        <v>1184.0933410419509</v>
      </c>
      <c r="S45" s="100">
        <v>1176.2204469919625</v>
      </c>
      <c r="T45" s="100">
        <v>2348.9562352698267</v>
      </c>
      <c r="U45" s="100">
        <v>5977.2751323839839</v>
      </c>
      <c r="V45" s="100">
        <v>1561.9248119515119</v>
      </c>
      <c r="W45" s="100">
        <v>1804.5937472020357</v>
      </c>
      <c r="X45" s="100">
        <v>3523.6865505262299</v>
      </c>
      <c r="Y45" s="100">
        <v>3107.413852680626</v>
      </c>
      <c r="Z45" s="100">
        <v>2227.7052913744046</v>
      </c>
      <c r="AA45" s="101">
        <v>1625.5533456716039</v>
      </c>
      <c r="AB45" s="29"/>
    </row>
    <row r="46" spans="1:28">
      <c r="A46" s="105" t="s">
        <v>1000</v>
      </c>
      <c r="B46" s="98">
        <v>1228</v>
      </c>
      <c r="C46" s="98" t="s">
        <v>127</v>
      </c>
      <c r="D46" s="98" t="s">
        <v>727</v>
      </c>
      <c r="E46" s="99" t="s">
        <v>871</v>
      </c>
      <c r="F46" s="99">
        <f>INDEX('[1]Table S1'!$E:$E,MATCH(C46,'[1]Table S1'!$C:$C,0))</f>
        <v>2</v>
      </c>
      <c r="G46" s="100">
        <v>78.345453037442823</v>
      </c>
      <c r="H46" s="100">
        <v>440.54945222961965</v>
      </c>
      <c r="I46" s="100">
        <v>0</v>
      </c>
      <c r="J46" s="100">
        <v>330.86326417743004</v>
      </c>
      <c r="K46" s="100">
        <v>77.437296058566048</v>
      </c>
      <c r="L46" s="100">
        <v>55.056526801802299</v>
      </c>
      <c r="M46" s="100">
        <v>68.695603471778028</v>
      </c>
      <c r="N46" s="100">
        <v>187.126338745879</v>
      </c>
      <c r="O46" s="100">
        <v>158.93352072731318</v>
      </c>
      <c r="P46" s="100">
        <v>253.97188582373741</v>
      </c>
      <c r="Q46" s="100">
        <v>495.70339402730332</v>
      </c>
      <c r="R46" s="100">
        <v>393.84073110853416</v>
      </c>
      <c r="S46" s="100">
        <v>184.01020674794356</v>
      </c>
      <c r="T46" s="100">
        <v>49.133787684025179</v>
      </c>
      <c r="U46" s="100">
        <v>20.193094008912706</v>
      </c>
      <c r="V46" s="100">
        <v>143.90206623977937</v>
      </c>
      <c r="W46" s="100">
        <v>214.02566027636064</v>
      </c>
      <c r="X46" s="100">
        <v>984.9847549464165</v>
      </c>
      <c r="Y46" s="100">
        <v>121.47714492764722</v>
      </c>
      <c r="Z46" s="100">
        <v>66.596138774959215</v>
      </c>
      <c r="AA46" s="101">
        <v>412.45110025389152</v>
      </c>
      <c r="AB46" s="29"/>
    </row>
    <row r="47" spans="1:28">
      <c r="A47" s="104" t="s">
        <v>1029</v>
      </c>
      <c r="B47" s="98">
        <v>1235</v>
      </c>
      <c r="C47" s="98" t="s">
        <v>728</v>
      </c>
      <c r="D47" s="98" t="s">
        <v>716</v>
      </c>
      <c r="E47" s="99" t="s">
        <v>872</v>
      </c>
      <c r="F47" s="99">
        <f>INDEX('[1]Table S1'!$E:$E,MATCH(C47,'[1]Table S1'!$C:$C,0))</f>
        <v>2</v>
      </c>
      <c r="G47" s="100">
        <v>538.77426550862219</v>
      </c>
      <c r="H47" s="100">
        <v>200.14623282819105</v>
      </c>
      <c r="I47" s="100">
        <v>124.46262829902443</v>
      </c>
      <c r="J47" s="100">
        <v>400.96501594516189</v>
      </c>
      <c r="K47" s="100">
        <v>221.16662814494023</v>
      </c>
      <c r="L47" s="100">
        <v>200.16894206155339</v>
      </c>
      <c r="M47" s="100">
        <v>515.69062148363537</v>
      </c>
      <c r="N47" s="100">
        <v>638.8823959943478</v>
      </c>
      <c r="O47" s="100">
        <v>500.14335827620749</v>
      </c>
      <c r="P47" s="100">
        <v>323.39241434120669</v>
      </c>
      <c r="Q47" s="100">
        <v>1350.0236130962121</v>
      </c>
      <c r="R47" s="100">
        <v>2149.7810997405936</v>
      </c>
      <c r="S47" s="100">
        <v>265.09137661953741</v>
      </c>
      <c r="T47" s="100">
        <v>153.60003156562891</v>
      </c>
      <c r="U47" s="100">
        <v>95.78879373339565</v>
      </c>
      <c r="V47" s="100">
        <v>369.19081703000052</v>
      </c>
      <c r="W47" s="100">
        <v>241.37311032602963</v>
      </c>
      <c r="X47" s="100">
        <v>480.05660845639943</v>
      </c>
      <c r="Y47" s="100">
        <v>500.21066085032209</v>
      </c>
      <c r="Z47" s="100">
        <v>551.21809463145769</v>
      </c>
      <c r="AA47" s="101">
        <v>334.06562181551448</v>
      </c>
      <c r="AB47" s="29"/>
    </row>
    <row r="48" spans="1:28">
      <c r="A48" s="105" t="s">
        <v>1001</v>
      </c>
      <c r="B48" s="98">
        <v>1236</v>
      </c>
      <c r="C48" s="98" t="s">
        <v>128</v>
      </c>
      <c r="D48" s="98" t="s">
        <v>720</v>
      </c>
      <c r="E48" s="99" t="s">
        <v>873</v>
      </c>
      <c r="F48" s="99" t="str">
        <f>INDEX('[1]Table S1'!$E:$E,MATCH(C48,'[1]Table S1'!$C:$C,0))</f>
        <v>1, 2</v>
      </c>
      <c r="G48" s="100">
        <v>86.741584231377814</v>
      </c>
      <c r="H48" s="100">
        <v>866.11016359679854</v>
      </c>
      <c r="I48" s="100">
        <v>259.45705258414762</v>
      </c>
      <c r="J48" s="100">
        <v>0</v>
      </c>
      <c r="K48" s="100">
        <v>0</v>
      </c>
      <c r="L48" s="100">
        <v>0</v>
      </c>
      <c r="M48" s="100">
        <v>0</v>
      </c>
      <c r="N48" s="100">
        <v>0</v>
      </c>
      <c r="O48" s="100">
        <v>0</v>
      </c>
      <c r="P48" s="100">
        <v>0</v>
      </c>
      <c r="Q48" s="100">
        <v>0</v>
      </c>
      <c r="R48" s="100">
        <v>0</v>
      </c>
      <c r="S48" s="100">
        <v>0</v>
      </c>
      <c r="T48" s="100">
        <v>0</v>
      </c>
      <c r="U48" s="100">
        <v>0</v>
      </c>
      <c r="V48" s="100">
        <v>0</v>
      </c>
      <c r="W48" s="100">
        <v>0</v>
      </c>
      <c r="X48" s="100">
        <v>0</v>
      </c>
      <c r="Y48" s="100">
        <v>0</v>
      </c>
      <c r="Z48" s="100">
        <v>0</v>
      </c>
      <c r="AA48" s="101">
        <v>0</v>
      </c>
      <c r="AB48" s="29"/>
    </row>
    <row r="49" spans="1:28">
      <c r="A49" s="105" t="s">
        <v>1002</v>
      </c>
      <c r="B49" s="98">
        <v>1242</v>
      </c>
      <c r="C49" s="98" t="s">
        <v>129</v>
      </c>
      <c r="D49" s="98" t="s">
        <v>720</v>
      </c>
      <c r="E49" s="99" t="s">
        <v>874</v>
      </c>
      <c r="F49" s="99" t="str">
        <f>INDEX('[1]Table S1'!$E:$E,MATCH(C49,'[1]Table S1'!$C:$C,0))</f>
        <v>1, 2</v>
      </c>
      <c r="G49" s="100">
        <v>442.42895118620663</v>
      </c>
      <c r="H49" s="100">
        <v>0</v>
      </c>
      <c r="I49" s="100">
        <v>59.201083041070831</v>
      </c>
      <c r="J49" s="100">
        <v>0</v>
      </c>
      <c r="K49" s="100">
        <v>345.88005394070183</v>
      </c>
      <c r="L49" s="100">
        <v>107.17558220931176</v>
      </c>
      <c r="M49" s="100">
        <v>0</v>
      </c>
      <c r="N49" s="100">
        <v>437.34343237684459</v>
      </c>
      <c r="O49" s="100">
        <v>0</v>
      </c>
      <c r="P49" s="100">
        <v>1478.5892545799481</v>
      </c>
      <c r="Q49" s="100">
        <v>130.06137678816842</v>
      </c>
      <c r="R49" s="100">
        <v>961.87892772227156</v>
      </c>
      <c r="S49" s="100">
        <v>0</v>
      </c>
      <c r="T49" s="100">
        <v>0</v>
      </c>
      <c r="U49" s="100">
        <v>74.059638247039118</v>
      </c>
      <c r="V49" s="100">
        <v>0</v>
      </c>
      <c r="W49" s="100">
        <v>446.47584278098969</v>
      </c>
      <c r="X49" s="100">
        <v>0</v>
      </c>
      <c r="Y49" s="100">
        <v>436.17830448315027</v>
      </c>
      <c r="Z49" s="100">
        <v>0</v>
      </c>
      <c r="AA49" s="101">
        <v>931.66581240066068</v>
      </c>
      <c r="AB49" s="29"/>
    </row>
    <row r="50" spans="1:28">
      <c r="A50" s="104" t="s">
        <v>875</v>
      </c>
      <c r="B50" s="98">
        <v>1244</v>
      </c>
      <c r="C50" s="98" t="s">
        <v>876</v>
      </c>
      <c r="D50" s="98" t="s">
        <v>720</v>
      </c>
      <c r="E50" s="99" t="s">
        <v>877</v>
      </c>
      <c r="F50" s="99">
        <v>2</v>
      </c>
      <c r="G50" s="100">
        <v>0</v>
      </c>
      <c r="H50" s="100">
        <v>12585.806643939362</v>
      </c>
      <c r="I50" s="100">
        <v>171.24832700767351</v>
      </c>
      <c r="J50" s="100">
        <v>8690.6605379843622</v>
      </c>
      <c r="K50" s="100">
        <v>146.55656357234312</v>
      </c>
      <c r="L50" s="100">
        <v>96.130088499271196</v>
      </c>
      <c r="M50" s="100">
        <v>2545.3781121636789</v>
      </c>
      <c r="N50" s="100">
        <v>466.82125685626278</v>
      </c>
      <c r="O50" s="100">
        <v>9499.3830635340619</v>
      </c>
      <c r="P50" s="100">
        <v>529.19465981849987</v>
      </c>
      <c r="Q50" s="100">
        <v>252.02168873597725</v>
      </c>
      <c r="R50" s="100">
        <v>1536.0287798192285</v>
      </c>
      <c r="S50" s="100">
        <v>5063.1981179311288</v>
      </c>
      <c r="T50" s="100">
        <v>241.32950775329431</v>
      </c>
      <c r="U50" s="100">
        <v>53.827471606370089</v>
      </c>
      <c r="V50" s="100">
        <v>731.73476843931655</v>
      </c>
      <c r="W50" s="100">
        <v>482.37461687033749</v>
      </c>
      <c r="X50" s="100">
        <v>5827.3236971640154</v>
      </c>
      <c r="Y50" s="100">
        <v>319.00290868061791</v>
      </c>
      <c r="Z50" s="100">
        <v>499.18968250524648</v>
      </c>
      <c r="AA50" s="101">
        <v>1110.1223471667724</v>
      </c>
      <c r="AB50" s="29"/>
    </row>
    <row r="51" spans="1:28">
      <c r="A51" s="105" t="s">
        <v>1003</v>
      </c>
      <c r="B51" s="98">
        <v>1246</v>
      </c>
      <c r="C51" s="98" t="s">
        <v>130</v>
      </c>
      <c r="D51" s="98" t="s">
        <v>724</v>
      </c>
      <c r="E51" s="99" t="s">
        <v>878</v>
      </c>
      <c r="F51" s="99">
        <f>INDEX('[1]Table S1'!$E:$E,MATCH(C51,'[1]Table S1'!$C:$C,0))</f>
        <v>2</v>
      </c>
      <c r="G51" s="100">
        <v>282.92807776444658</v>
      </c>
      <c r="H51" s="100">
        <v>0</v>
      </c>
      <c r="I51" s="100">
        <v>41.397241730753578</v>
      </c>
      <c r="J51" s="100">
        <v>0</v>
      </c>
      <c r="K51" s="100">
        <v>255.36071257345355</v>
      </c>
      <c r="L51" s="100">
        <v>172.48511817386654</v>
      </c>
      <c r="M51" s="100">
        <v>208.18968203203644</v>
      </c>
      <c r="N51" s="100">
        <v>649.46274373885967</v>
      </c>
      <c r="O51" s="100">
        <v>387.89735746028862</v>
      </c>
      <c r="P51" s="100">
        <v>3596.4926301273158</v>
      </c>
      <c r="Q51" s="100">
        <v>195.0447740770733</v>
      </c>
      <c r="R51" s="100">
        <v>902.51224779557731</v>
      </c>
      <c r="S51" s="100">
        <v>292.40121037548221</v>
      </c>
      <c r="T51" s="100">
        <v>0</v>
      </c>
      <c r="U51" s="100">
        <v>77.260909671777839</v>
      </c>
      <c r="V51" s="100">
        <v>52.549274220240463</v>
      </c>
      <c r="W51" s="100">
        <v>328.68890638042404</v>
      </c>
      <c r="X51" s="100">
        <v>170.13332031513897</v>
      </c>
      <c r="Y51" s="100">
        <v>549.51490177962216</v>
      </c>
      <c r="Z51" s="100">
        <v>71.531918342571103</v>
      </c>
      <c r="AA51" s="101">
        <v>419.87203494895311</v>
      </c>
      <c r="AB51" s="29"/>
    </row>
    <row r="52" spans="1:28">
      <c r="A52" s="104" t="s">
        <v>1028</v>
      </c>
      <c r="B52" s="98">
        <v>1250</v>
      </c>
      <c r="C52" s="98" t="s">
        <v>156</v>
      </c>
      <c r="D52" s="98" t="s">
        <v>716</v>
      </c>
      <c r="E52" s="99" t="s">
        <v>879</v>
      </c>
      <c r="F52" s="99" t="str">
        <f>INDEX('[1]Table S1'!$E:$E,MATCH(C52,'[1]Table S1'!$C:$C,0))</f>
        <v>1, 2</v>
      </c>
      <c r="G52" s="100">
        <v>0</v>
      </c>
      <c r="H52" s="100">
        <v>0</v>
      </c>
      <c r="I52" s="100">
        <v>81.307540557049776</v>
      </c>
      <c r="J52" s="100">
        <v>177.76238466200184</v>
      </c>
      <c r="K52" s="100">
        <v>193.16464273541399</v>
      </c>
      <c r="L52" s="100">
        <v>131.75378954732616</v>
      </c>
      <c r="M52" s="100">
        <v>427.03990467592513</v>
      </c>
      <c r="N52" s="100">
        <v>248.38359320801891</v>
      </c>
      <c r="O52" s="100">
        <v>257.83678777772906</v>
      </c>
      <c r="P52" s="100">
        <v>0</v>
      </c>
      <c r="Q52" s="100">
        <v>0</v>
      </c>
      <c r="R52" s="100">
        <v>412.25721346993896</v>
      </c>
      <c r="S52" s="100">
        <v>201.50836372102609</v>
      </c>
      <c r="T52" s="100">
        <v>155.76140463012652</v>
      </c>
      <c r="U52" s="100">
        <v>56.123212420328336</v>
      </c>
      <c r="V52" s="100">
        <v>11.106049114006455</v>
      </c>
      <c r="W52" s="100">
        <v>116.08236581973283</v>
      </c>
      <c r="X52" s="100">
        <v>0</v>
      </c>
      <c r="Y52" s="100">
        <v>218.85591420438408</v>
      </c>
      <c r="Z52" s="100">
        <v>550.47295261122838</v>
      </c>
      <c r="AA52" s="101">
        <v>0</v>
      </c>
      <c r="AB52" s="29"/>
    </row>
    <row r="53" spans="1:28">
      <c r="A53" s="104" t="s">
        <v>1027</v>
      </c>
      <c r="B53" s="98">
        <v>1253</v>
      </c>
      <c r="C53" s="98" t="s">
        <v>157</v>
      </c>
      <c r="D53" s="98" t="s">
        <v>716</v>
      </c>
      <c r="E53" s="99" t="s">
        <v>880</v>
      </c>
      <c r="F53" s="99" t="str">
        <f>INDEX('[1]Table S1'!$E:$E,MATCH(C53,'[1]Table S1'!$C:$C,0))</f>
        <v>1,2</v>
      </c>
      <c r="G53" s="100">
        <v>13008.846309407541</v>
      </c>
      <c r="H53" s="100">
        <v>7591.7253177946695</v>
      </c>
      <c r="I53" s="100">
        <v>4658.1973842332327</v>
      </c>
      <c r="J53" s="100">
        <v>31616.668676325651</v>
      </c>
      <c r="K53" s="100">
        <v>539.68640524311593</v>
      </c>
      <c r="L53" s="100">
        <v>2666.3619762192143</v>
      </c>
      <c r="M53" s="100">
        <v>16089.224111222649</v>
      </c>
      <c r="N53" s="100">
        <v>15872.091208289918</v>
      </c>
      <c r="O53" s="100">
        <v>7400.4181737977633</v>
      </c>
      <c r="P53" s="100">
        <v>7313.6547668575868</v>
      </c>
      <c r="Q53" s="100">
        <v>64008.467510079827</v>
      </c>
      <c r="R53" s="100">
        <v>77498.567823315243</v>
      </c>
      <c r="S53" s="100">
        <v>12157.450113931938</v>
      </c>
      <c r="T53" s="100">
        <v>1275.2220773959589</v>
      </c>
      <c r="U53" s="100">
        <v>1385.9638134196512</v>
      </c>
      <c r="V53" s="100">
        <v>606.85667581665587</v>
      </c>
      <c r="W53" s="100">
        <v>7325.6072685427926</v>
      </c>
      <c r="X53" s="100">
        <v>5977.4219590679641</v>
      </c>
      <c r="Y53" s="100">
        <v>16308.224767270285</v>
      </c>
      <c r="Z53" s="100">
        <v>8202.6371601121209</v>
      </c>
      <c r="AA53" s="101">
        <v>21503.803449218281</v>
      </c>
      <c r="AB53" s="29"/>
    </row>
    <row r="54" spans="1:28">
      <c r="A54" s="105" t="s">
        <v>1032</v>
      </c>
      <c r="B54" s="98">
        <v>1272</v>
      </c>
      <c r="C54" s="98" t="s">
        <v>131</v>
      </c>
      <c r="D54" s="98" t="s">
        <v>729</v>
      </c>
      <c r="E54" s="99" t="s">
        <v>881</v>
      </c>
      <c r="F54" s="99">
        <f>INDEX('[1]Table S1'!$E:$E,MATCH(C54,'[1]Table S1'!$C:$C,0))</f>
        <v>2</v>
      </c>
      <c r="G54" s="100">
        <v>71.000293882693157</v>
      </c>
      <c r="H54" s="100">
        <v>62.78029350223936</v>
      </c>
      <c r="I54" s="100">
        <v>139.55903021683258</v>
      </c>
      <c r="J54" s="100">
        <v>64.639873683689856</v>
      </c>
      <c r="K54" s="100">
        <v>150.60286860113933</v>
      </c>
      <c r="L54" s="100">
        <v>125.57296939708318</v>
      </c>
      <c r="M54" s="100">
        <v>81.148677381970316</v>
      </c>
      <c r="N54" s="100">
        <v>137.54398752935853</v>
      </c>
      <c r="O54" s="100">
        <v>110.41032672385782</v>
      </c>
      <c r="P54" s="100">
        <v>28.383982905584055</v>
      </c>
      <c r="Q54" s="100">
        <v>179.08993746718772</v>
      </c>
      <c r="R54" s="100">
        <v>399.92929041675865</v>
      </c>
      <c r="S54" s="100">
        <v>185.25166732780804</v>
      </c>
      <c r="T54" s="100">
        <v>0</v>
      </c>
      <c r="U54" s="100">
        <v>14.543668679929583</v>
      </c>
      <c r="V54" s="100">
        <v>179.57972514828384</v>
      </c>
      <c r="W54" s="100">
        <v>161.68314152957342</v>
      </c>
      <c r="X54" s="100">
        <v>45.770738775368265</v>
      </c>
      <c r="Y54" s="100">
        <v>202.21762859371125</v>
      </c>
      <c r="Z54" s="100">
        <v>10.711630990723901</v>
      </c>
      <c r="AA54" s="101">
        <v>283.3779796073016</v>
      </c>
      <c r="AB54" s="29"/>
    </row>
    <row r="55" spans="1:28">
      <c r="A55" s="104" t="s">
        <v>882</v>
      </c>
      <c r="B55" s="98">
        <v>1284</v>
      </c>
      <c r="C55" s="98" t="s">
        <v>132</v>
      </c>
      <c r="D55" s="98" t="s">
        <v>730</v>
      </c>
      <c r="E55" s="99" t="s">
        <v>883</v>
      </c>
      <c r="F55" s="99">
        <f>INDEX('[1]Table S1'!$E:$E,MATCH(C55,'[1]Table S1'!$C:$C,0))</f>
        <v>2</v>
      </c>
      <c r="G55" s="100">
        <v>405.46501271770666</v>
      </c>
      <c r="H55" s="100">
        <v>1706.9753526401025</v>
      </c>
      <c r="I55" s="100">
        <v>217.96080866044051</v>
      </c>
      <c r="J55" s="100">
        <v>6347.4864267990733</v>
      </c>
      <c r="K55" s="100">
        <v>502.05706398385831</v>
      </c>
      <c r="L55" s="100">
        <v>161.79199518445515</v>
      </c>
      <c r="M55" s="100">
        <v>728.21066136339948</v>
      </c>
      <c r="N55" s="100">
        <v>1285.5946225241405</v>
      </c>
      <c r="O55" s="100">
        <v>2039.0584922530638</v>
      </c>
      <c r="P55" s="100">
        <v>1800.3838902783295</v>
      </c>
      <c r="Q55" s="100">
        <v>418.24746036302196</v>
      </c>
      <c r="R55" s="100">
        <v>5525.0744545809721</v>
      </c>
      <c r="S55" s="100">
        <v>687.85192528358255</v>
      </c>
      <c r="T55" s="100">
        <v>3.8512265814458408</v>
      </c>
      <c r="U55" s="100">
        <v>121.76791815025639</v>
      </c>
      <c r="V55" s="100">
        <v>2105.6799701175037</v>
      </c>
      <c r="W55" s="100">
        <v>163.82476252831171</v>
      </c>
      <c r="X55" s="100">
        <v>1365.0948788444555</v>
      </c>
      <c r="Y55" s="100">
        <v>2462.5495815362419</v>
      </c>
      <c r="Z55" s="100">
        <v>1350.9224673488352</v>
      </c>
      <c r="AA55" s="101">
        <v>248.26845295775311</v>
      </c>
      <c r="AB55" s="29"/>
    </row>
    <row r="56" spans="1:28">
      <c r="A56" s="104" t="s">
        <v>884</v>
      </c>
      <c r="B56" s="98">
        <v>1289</v>
      </c>
      <c r="C56" s="98" t="s">
        <v>158</v>
      </c>
      <c r="D56" s="98" t="s">
        <v>716</v>
      </c>
      <c r="E56" s="99" t="s">
        <v>885</v>
      </c>
      <c r="F56" s="99" t="str">
        <f>INDEX('[1]Table S1'!$E:$E,MATCH(C56,'[1]Table S1'!$C:$C,0))</f>
        <v>1, 2</v>
      </c>
      <c r="G56" s="100">
        <v>407.06621665552359</v>
      </c>
      <c r="H56" s="100">
        <v>329.35298706999043</v>
      </c>
      <c r="I56" s="100">
        <v>154.60481686557443</v>
      </c>
      <c r="J56" s="100">
        <v>281.19929630880847</v>
      </c>
      <c r="K56" s="100">
        <v>208.00080661687849</v>
      </c>
      <c r="L56" s="100">
        <v>134.23541627921776</v>
      </c>
      <c r="M56" s="100">
        <v>459.24619228249719</v>
      </c>
      <c r="N56" s="100">
        <v>299.2620303588759</v>
      </c>
      <c r="O56" s="100">
        <v>324.20153876784497</v>
      </c>
      <c r="P56" s="100">
        <v>269.35032516865414</v>
      </c>
      <c r="Q56" s="100">
        <v>444.92900338207943</v>
      </c>
      <c r="R56" s="100">
        <v>448.1615760980992</v>
      </c>
      <c r="S56" s="100">
        <v>243.64721420334484</v>
      </c>
      <c r="T56" s="100">
        <v>159.32500428756722</v>
      </c>
      <c r="U56" s="100">
        <v>79.488944474982745</v>
      </c>
      <c r="V56" s="100">
        <v>798.57222929598629</v>
      </c>
      <c r="W56" s="100">
        <v>178.45485887794533</v>
      </c>
      <c r="X56" s="100">
        <v>313.07387499048099</v>
      </c>
      <c r="Y56" s="100">
        <v>280.72018502154441</v>
      </c>
      <c r="Z56" s="100">
        <v>644.20930254356119</v>
      </c>
      <c r="AA56" s="101">
        <v>0</v>
      </c>
      <c r="AB56" s="29"/>
    </row>
    <row r="57" spans="1:28">
      <c r="A57" s="104" t="s">
        <v>886</v>
      </c>
      <c r="B57" s="98">
        <v>1291</v>
      </c>
      <c r="C57" s="98" t="s">
        <v>133</v>
      </c>
      <c r="D57" s="98" t="s">
        <v>720</v>
      </c>
      <c r="E57" s="99" t="s">
        <v>887</v>
      </c>
      <c r="F57" s="99" t="str">
        <f>INDEX('[1]Table S1'!$E:$E,MATCH(C57,'[1]Table S1'!$C:$C,0))</f>
        <v>1, 2</v>
      </c>
      <c r="G57" s="100">
        <v>34193.165100487407</v>
      </c>
      <c r="H57" s="100">
        <v>17380.319285068916</v>
      </c>
      <c r="I57" s="100">
        <v>7634.5330995047943</v>
      </c>
      <c r="J57" s="100">
        <v>13399.346945612226</v>
      </c>
      <c r="K57" s="100">
        <v>6916.1103803124988</v>
      </c>
      <c r="L57" s="100">
        <v>9960.0821242265447</v>
      </c>
      <c r="M57" s="100">
        <v>8959.5828791042459</v>
      </c>
      <c r="N57" s="100">
        <v>29858.247826841714</v>
      </c>
      <c r="O57" s="100">
        <v>11578.718433332389</v>
      </c>
      <c r="P57" s="100">
        <v>24340.621796535819</v>
      </c>
      <c r="Q57" s="100">
        <v>25780.720865126794</v>
      </c>
      <c r="R57" s="100">
        <v>18007.161758655544</v>
      </c>
      <c r="S57" s="100">
        <v>19186.029764858347</v>
      </c>
      <c r="T57" s="100">
        <v>7378.7132821544246</v>
      </c>
      <c r="U57" s="100">
        <v>2528.357490136867</v>
      </c>
      <c r="V57" s="100">
        <v>804.13543190339044</v>
      </c>
      <c r="W57" s="100">
        <v>10918.008255398225</v>
      </c>
      <c r="X57" s="100">
        <v>10961.351437376557</v>
      </c>
      <c r="Y57" s="100">
        <v>25894.440468975492</v>
      </c>
      <c r="Z57" s="100">
        <v>2200.9184937001482</v>
      </c>
      <c r="AA57" s="101">
        <v>44145.824107550688</v>
      </c>
      <c r="AB57" s="29"/>
    </row>
    <row r="58" spans="1:28">
      <c r="A58" s="104" t="s">
        <v>888</v>
      </c>
      <c r="B58" s="98">
        <v>1305</v>
      </c>
      <c r="C58" s="98" t="s">
        <v>134</v>
      </c>
      <c r="D58" s="98" t="s">
        <v>727</v>
      </c>
      <c r="E58" s="99" t="s">
        <v>889</v>
      </c>
      <c r="F58" s="99">
        <f>INDEX('[1]Table S1'!$E:$E,MATCH(C58,'[1]Table S1'!$C:$C,0))</f>
        <v>2</v>
      </c>
      <c r="G58" s="100">
        <v>72.589270444985004</v>
      </c>
      <c r="H58" s="100">
        <v>90.612597635799403</v>
      </c>
      <c r="I58" s="100">
        <v>0</v>
      </c>
      <c r="J58" s="100">
        <v>0</v>
      </c>
      <c r="K58" s="100">
        <v>0</v>
      </c>
      <c r="L58" s="100">
        <v>0</v>
      </c>
      <c r="M58" s="100">
        <v>0</v>
      </c>
      <c r="N58" s="100">
        <v>126.8676729118807</v>
      </c>
      <c r="O58" s="100">
        <v>28.844999063304503</v>
      </c>
      <c r="P58" s="100">
        <v>210.02552933211794</v>
      </c>
      <c r="Q58" s="100">
        <v>9.1853119497321742</v>
      </c>
      <c r="R58" s="100">
        <v>78.22878260564859</v>
      </c>
      <c r="S58" s="100">
        <v>63.356331392632335</v>
      </c>
      <c r="T58" s="100">
        <v>9.4572312944640107</v>
      </c>
      <c r="U58" s="100">
        <v>0</v>
      </c>
      <c r="V58" s="100">
        <v>0</v>
      </c>
      <c r="W58" s="100">
        <v>6.4932676724521832</v>
      </c>
      <c r="X58" s="100">
        <v>119.22772824471531</v>
      </c>
      <c r="Y58" s="100">
        <v>112.33137585531379</v>
      </c>
      <c r="Z58" s="100">
        <v>34.326285314089048</v>
      </c>
      <c r="AA58" s="101">
        <v>0</v>
      </c>
      <c r="AB58" s="29"/>
    </row>
    <row r="59" spans="1:28">
      <c r="A59" s="105" t="s">
        <v>1036</v>
      </c>
      <c r="B59" s="98">
        <v>1317</v>
      </c>
      <c r="C59" s="98" t="s">
        <v>890</v>
      </c>
      <c r="D59" s="98" t="s">
        <v>891</v>
      </c>
      <c r="E59" s="99" t="s">
        <v>892</v>
      </c>
      <c r="F59" s="99">
        <v>2</v>
      </c>
      <c r="G59" s="100">
        <v>125.23947024974677</v>
      </c>
      <c r="H59" s="100">
        <v>363.5349005180766</v>
      </c>
      <c r="I59" s="100">
        <v>489.00925764676271</v>
      </c>
      <c r="J59" s="100">
        <v>1055.7057497755206</v>
      </c>
      <c r="K59" s="100">
        <v>1011.0065443603748</v>
      </c>
      <c r="L59" s="100">
        <v>246.20084570631252</v>
      </c>
      <c r="M59" s="100">
        <v>722.02165856978093</v>
      </c>
      <c r="N59" s="100">
        <v>286.05905725800318</v>
      </c>
      <c r="O59" s="100">
        <v>438.91017661972757</v>
      </c>
      <c r="P59" s="100">
        <v>620.33437884783518</v>
      </c>
      <c r="Q59" s="100">
        <v>839.2683568508553</v>
      </c>
      <c r="R59" s="100">
        <v>1969.8557760436531</v>
      </c>
      <c r="S59" s="100">
        <v>614.2228800307455</v>
      </c>
      <c r="T59" s="100">
        <v>0</v>
      </c>
      <c r="U59" s="100">
        <v>66.075163843493414</v>
      </c>
      <c r="V59" s="100">
        <v>1284.9179265367939</v>
      </c>
      <c r="W59" s="100">
        <v>319.12738947717247</v>
      </c>
      <c r="X59" s="100">
        <v>155.77682377064994</v>
      </c>
      <c r="Y59" s="100">
        <v>572.10052142977588</v>
      </c>
      <c r="Z59" s="100">
        <v>173.80303805090469</v>
      </c>
      <c r="AA59" s="101">
        <v>2649.7680885549212</v>
      </c>
      <c r="AB59" s="29"/>
    </row>
    <row r="60" spans="1:28">
      <c r="A60" s="104" t="s">
        <v>1031</v>
      </c>
      <c r="B60" s="98">
        <v>1339</v>
      </c>
      <c r="C60" s="98" t="s">
        <v>893</v>
      </c>
      <c r="D60" s="98" t="s">
        <v>731</v>
      </c>
      <c r="E60" s="99" t="s">
        <v>894</v>
      </c>
      <c r="F60" s="99">
        <v>2</v>
      </c>
      <c r="G60" s="100">
        <v>1073.3155300616336</v>
      </c>
      <c r="H60" s="100">
        <v>974.94196184055011</v>
      </c>
      <c r="I60" s="100">
        <v>586.81050943292701</v>
      </c>
      <c r="J60" s="100">
        <v>1007.2312976483353</v>
      </c>
      <c r="K60" s="100">
        <v>796.03559083801167</v>
      </c>
      <c r="L60" s="100">
        <v>644.39585790588649</v>
      </c>
      <c r="M60" s="100">
        <v>1104.3814426117001</v>
      </c>
      <c r="N60" s="100">
        <v>982.79354714999295</v>
      </c>
      <c r="O60" s="100">
        <v>888.37854916745823</v>
      </c>
      <c r="P60" s="100">
        <v>885.27310127401472</v>
      </c>
      <c r="Q60" s="100">
        <v>908.07493457179032</v>
      </c>
      <c r="R60" s="100">
        <v>1252.2026025034941</v>
      </c>
      <c r="S60" s="100">
        <v>847.58376109152448</v>
      </c>
      <c r="T60" s="100">
        <v>668.60528803410671</v>
      </c>
      <c r="U60" s="100">
        <v>549.81277474203807</v>
      </c>
      <c r="V60" s="100">
        <v>1103.644322344072</v>
      </c>
      <c r="W60" s="100">
        <v>681.59676569892781</v>
      </c>
      <c r="X60" s="100">
        <v>1001.8474870786862</v>
      </c>
      <c r="Y60" s="100">
        <v>919.60251556993398</v>
      </c>
      <c r="Z60" s="100">
        <v>1054.1637961611596</v>
      </c>
      <c r="AA60" s="101">
        <v>9852.5746837353818</v>
      </c>
      <c r="AB60" s="29"/>
    </row>
    <row r="61" spans="1:28">
      <c r="A61" s="104" t="s">
        <v>895</v>
      </c>
      <c r="B61" s="98">
        <v>1342</v>
      </c>
      <c r="C61" s="98" t="s">
        <v>135</v>
      </c>
      <c r="D61" s="98" t="s">
        <v>724</v>
      </c>
      <c r="E61" s="99" t="s">
        <v>896</v>
      </c>
      <c r="F61" s="99" t="str">
        <f>INDEX('[1]Table S1'!$E:$E,MATCH(C61,'[1]Table S1'!$C:$C,0))</f>
        <v>1,2</v>
      </c>
      <c r="G61" s="100">
        <v>0</v>
      </c>
      <c r="H61" s="100">
        <v>0</v>
      </c>
      <c r="I61" s="100">
        <v>0</v>
      </c>
      <c r="J61" s="100">
        <v>2117.1481981834177</v>
      </c>
      <c r="K61" s="100">
        <v>465.64463708651618</v>
      </c>
      <c r="L61" s="100">
        <v>0</v>
      </c>
      <c r="M61" s="100">
        <v>0</v>
      </c>
      <c r="N61" s="100">
        <v>1570.0153759788102</v>
      </c>
      <c r="O61" s="100">
        <v>1189.7071742878086</v>
      </c>
      <c r="P61" s="100">
        <v>1435.3579844722078</v>
      </c>
      <c r="Q61" s="100">
        <v>0</v>
      </c>
      <c r="R61" s="100">
        <v>574.02418173301362</v>
      </c>
      <c r="S61" s="100">
        <v>1317.1220846046485</v>
      </c>
      <c r="T61" s="100">
        <v>0</v>
      </c>
      <c r="U61" s="100">
        <v>119.03044781239633</v>
      </c>
      <c r="V61" s="100">
        <v>365.15492069158989</v>
      </c>
      <c r="W61" s="100">
        <v>672.46270776870824</v>
      </c>
      <c r="X61" s="100">
        <v>465.49227752912441</v>
      </c>
      <c r="Y61" s="100">
        <v>1098.3473504915003</v>
      </c>
      <c r="Z61" s="100">
        <v>197.84578590068841</v>
      </c>
      <c r="AA61" s="101">
        <v>1507.5678473049109</v>
      </c>
      <c r="AB61" s="29"/>
    </row>
    <row r="62" spans="1:28">
      <c r="A62" s="104" t="s">
        <v>897</v>
      </c>
      <c r="B62" s="98">
        <v>1344</v>
      </c>
      <c r="C62" s="98" t="s">
        <v>136</v>
      </c>
      <c r="D62" s="98" t="s">
        <v>724</v>
      </c>
      <c r="E62" s="99" t="s">
        <v>898</v>
      </c>
      <c r="F62" s="99">
        <f>INDEX('[1]Table S1'!$E:$E,MATCH(C62,'[1]Table S1'!$C:$C,0))</f>
        <v>2</v>
      </c>
      <c r="G62" s="100">
        <v>6269.9862281201631</v>
      </c>
      <c r="H62" s="100">
        <v>6994.7667151066689</v>
      </c>
      <c r="I62" s="100">
        <v>3992.638111178821</v>
      </c>
      <c r="J62" s="100">
        <v>6480.1380478816009</v>
      </c>
      <c r="K62" s="100">
        <v>2171.8531446159054</v>
      </c>
      <c r="L62" s="100">
        <v>2992.5289698170222</v>
      </c>
      <c r="M62" s="100">
        <v>2967.1380716663857</v>
      </c>
      <c r="N62" s="100">
        <v>3829.2754965859858</v>
      </c>
      <c r="O62" s="100">
        <v>4045.9023258860648</v>
      </c>
      <c r="P62" s="100">
        <v>9972.333935969089</v>
      </c>
      <c r="Q62" s="100">
        <v>9637.4474278816397</v>
      </c>
      <c r="R62" s="100">
        <v>4929.735220524688</v>
      </c>
      <c r="S62" s="100">
        <v>5331.1112884686772</v>
      </c>
      <c r="T62" s="100">
        <v>5723.3075325207883</v>
      </c>
      <c r="U62" s="100">
        <v>801.79694916849178</v>
      </c>
      <c r="V62" s="100">
        <v>11104.738540340117</v>
      </c>
      <c r="W62" s="100">
        <v>4147.5359939418813</v>
      </c>
      <c r="X62" s="100">
        <v>8066.671915322534</v>
      </c>
      <c r="Y62" s="100">
        <v>5853.1185998112624</v>
      </c>
      <c r="Z62" s="100">
        <v>1932.9761743155032</v>
      </c>
      <c r="AA62" s="101">
        <v>14445.270021032751</v>
      </c>
      <c r="AB62" s="29"/>
    </row>
    <row r="63" spans="1:28">
      <c r="A63" s="104" t="s">
        <v>899</v>
      </c>
      <c r="B63" s="98">
        <v>1345</v>
      </c>
      <c r="C63" s="98" t="s">
        <v>732</v>
      </c>
      <c r="D63" s="98" t="s">
        <v>730</v>
      </c>
      <c r="E63" s="99" t="s">
        <v>900</v>
      </c>
      <c r="F63" s="99" t="str">
        <f>INDEX('[1]Table S1'!$E:$E,MATCH(C63,'[1]Table S1'!$C:$C,0))</f>
        <v>1,2</v>
      </c>
      <c r="G63" s="100">
        <v>0</v>
      </c>
      <c r="H63" s="100">
        <v>0</v>
      </c>
      <c r="I63" s="100">
        <v>0</v>
      </c>
      <c r="J63" s="100">
        <v>0</v>
      </c>
      <c r="K63" s="100">
        <v>388.71302119750408</v>
      </c>
      <c r="L63" s="100">
        <v>37.784768304929692</v>
      </c>
      <c r="M63" s="100">
        <v>167.37420208016164</v>
      </c>
      <c r="N63" s="100">
        <v>1428.7457411811902</v>
      </c>
      <c r="O63" s="100">
        <v>963.68456070627667</v>
      </c>
      <c r="P63" s="100">
        <v>2044.0669845048687</v>
      </c>
      <c r="Q63" s="100">
        <v>0</v>
      </c>
      <c r="R63" s="100">
        <v>533.66157803156591</v>
      </c>
      <c r="S63" s="100">
        <v>815.61247275829589</v>
      </c>
      <c r="T63" s="100">
        <v>0</v>
      </c>
      <c r="U63" s="100">
        <v>84.89886351923046</v>
      </c>
      <c r="V63" s="100">
        <v>291.19521938962521</v>
      </c>
      <c r="W63" s="100">
        <v>401.69518367598357</v>
      </c>
      <c r="X63" s="100">
        <v>291.52901318665101</v>
      </c>
      <c r="Y63" s="100">
        <v>1213.5058181120962</v>
      </c>
      <c r="Z63" s="100">
        <v>71.256278700398809</v>
      </c>
      <c r="AA63" s="101">
        <v>976.05778731764894</v>
      </c>
      <c r="AB63" s="29"/>
    </row>
    <row r="64" spans="1:28">
      <c r="A64" s="104" t="s">
        <v>901</v>
      </c>
      <c r="B64" s="98">
        <v>1355</v>
      </c>
      <c r="C64" s="98" t="s">
        <v>184</v>
      </c>
      <c r="D64" s="98" t="s">
        <v>733</v>
      </c>
      <c r="E64" s="99" t="s">
        <v>902</v>
      </c>
      <c r="F64" s="99" t="str">
        <f>INDEX('[1]Table S1'!$E:$E,MATCH(C64,'[1]Table S1'!$C:$C,0))</f>
        <v>1, 2</v>
      </c>
      <c r="G64" s="100">
        <v>162.75451982340431</v>
      </c>
      <c r="H64" s="100">
        <v>188.21183136167801</v>
      </c>
      <c r="I64" s="100">
        <v>123.36437246079322</v>
      </c>
      <c r="J64" s="100">
        <v>513.20726625986924</v>
      </c>
      <c r="K64" s="100">
        <v>261.01992574339744</v>
      </c>
      <c r="L64" s="100">
        <v>163.72653840663966</v>
      </c>
      <c r="M64" s="100">
        <v>93.117072335492466</v>
      </c>
      <c r="N64" s="100">
        <v>772.22196818920315</v>
      </c>
      <c r="O64" s="100">
        <v>297.97968858432199</v>
      </c>
      <c r="P64" s="100">
        <v>349.89767465865401</v>
      </c>
      <c r="Q64" s="100">
        <v>70.891829742250749</v>
      </c>
      <c r="R64" s="100">
        <v>289.92764330998551</v>
      </c>
      <c r="S64" s="100">
        <v>520.67454459795704</v>
      </c>
      <c r="T64" s="100">
        <v>283.68030539214919</v>
      </c>
      <c r="U64" s="100">
        <v>141.73343644901578</v>
      </c>
      <c r="V64" s="100">
        <v>86.215870111281475</v>
      </c>
      <c r="W64" s="100">
        <v>303.6121218268276</v>
      </c>
      <c r="X64" s="100">
        <v>199.92449128978555</v>
      </c>
      <c r="Y64" s="100">
        <v>736.51901520233673</v>
      </c>
      <c r="Z64" s="100">
        <v>149.30747488687854</v>
      </c>
      <c r="AA64" s="101">
        <v>265.03409776639342</v>
      </c>
      <c r="AB64" s="29"/>
    </row>
    <row r="65" spans="1:28">
      <c r="A65" s="104" t="s">
        <v>903</v>
      </c>
      <c r="B65" s="98">
        <v>1358</v>
      </c>
      <c r="C65" s="98" t="s">
        <v>904</v>
      </c>
      <c r="D65" s="98" t="s">
        <v>734</v>
      </c>
      <c r="E65" s="99" t="s">
        <v>905</v>
      </c>
      <c r="F65" s="99">
        <v>2</v>
      </c>
      <c r="G65" s="100">
        <v>308.06232154035439</v>
      </c>
      <c r="H65" s="100">
        <v>156.53925738329849</v>
      </c>
      <c r="I65" s="100">
        <v>9.9517895695025356</v>
      </c>
      <c r="J65" s="100">
        <v>312.21441473681864</v>
      </c>
      <c r="K65" s="100">
        <v>188.11431858261022</v>
      </c>
      <c r="L65" s="100">
        <v>40.451669324453668</v>
      </c>
      <c r="M65" s="100">
        <v>64.94757930252166</v>
      </c>
      <c r="N65" s="100">
        <v>248.21671747891673</v>
      </c>
      <c r="O65" s="100">
        <v>120.20508656818643</v>
      </c>
      <c r="P65" s="100">
        <v>546.14782599534408</v>
      </c>
      <c r="Q65" s="100">
        <v>298.90737121155695</v>
      </c>
      <c r="R65" s="100">
        <v>163.33818746199503</v>
      </c>
      <c r="S65" s="100">
        <v>355.858238015148</v>
      </c>
      <c r="T65" s="100">
        <v>118.19290332545546</v>
      </c>
      <c r="U65" s="100">
        <v>69.70796116822261</v>
      </c>
      <c r="V65" s="100">
        <v>182.8151477581001</v>
      </c>
      <c r="W65" s="100">
        <v>300.4551535797234</v>
      </c>
      <c r="X65" s="100">
        <v>266.07485843708298</v>
      </c>
      <c r="Y65" s="100">
        <v>123.18477420461211</v>
      </c>
      <c r="Z65" s="100">
        <v>93.087853346807222</v>
      </c>
      <c r="AA65" s="101">
        <v>595.59332652442322</v>
      </c>
      <c r="AB65" s="29"/>
    </row>
    <row r="66" spans="1:28">
      <c r="A66" s="104" t="s">
        <v>906</v>
      </c>
      <c r="B66" s="98">
        <v>1388</v>
      </c>
      <c r="C66" s="98" t="s">
        <v>185</v>
      </c>
      <c r="D66" s="98" t="s">
        <v>721</v>
      </c>
      <c r="E66" s="99" t="s">
        <v>907</v>
      </c>
      <c r="F66" s="99" t="str">
        <f>INDEX('[1]Table S1'!$E:$E,MATCH(C66,'[1]Table S1'!$C:$C,0))</f>
        <v>1, 2</v>
      </c>
      <c r="G66" s="100">
        <v>263.6588984487679</v>
      </c>
      <c r="H66" s="100">
        <v>120.30500768372799</v>
      </c>
      <c r="I66" s="100">
        <v>182.76982658828271</v>
      </c>
      <c r="J66" s="100">
        <v>183.83459866239781</v>
      </c>
      <c r="K66" s="100">
        <v>328.58069647500531</v>
      </c>
      <c r="L66" s="100">
        <v>150.17634607228544</v>
      </c>
      <c r="M66" s="100">
        <v>221.19633240201023</v>
      </c>
      <c r="N66" s="100">
        <v>202.95340869516474</v>
      </c>
      <c r="O66" s="100">
        <v>76.99373290148516</v>
      </c>
      <c r="P66" s="100">
        <v>154.13017061262786</v>
      </c>
      <c r="Q66" s="100">
        <v>60.676458407830722</v>
      </c>
      <c r="R66" s="100">
        <v>143.16911299803317</v>
      </c>
      <c r="S66" s="100">
        <v>137.70464671942779</v>
      </c>
      <c r="T66" s="100">
        <v>185.26402001294855</v>
      </c>
      <c r="U66" s="100">
        <v>165.20147318071156</v>
      </c>
      <c r="V66" s="100">
        <v>136.49963005403404</v>
      </c>
      <c r="W66" s="100">
        <v>150.35606665468583</v>
      </c>
      <c r="X66" s="100">
        <v>52.872466972498742</v>
      </c>
      <c r="Y66" s="100">
        <v>125.29499092724183</v>
      </c>
      <c r="Z66" s="100">
        <v>325.53727980318956</v>
      </c>
      <c r="AA66" s="101">
        <v>0</v>
      </c>
      <c r="AB66" s="29"/>
    </row>
    <row r="67" spans="1:28">
      <c r="A67" s="104" t="s">
        <v>908</v>
      </c>
      <c r="B67" s="98">
        <v>1393</v>
      </c>
      <c r="C67" s="98" t="s">
        <v>140</v>
      </c>
      <c r="D67" s="98" t="s">
        <v>724</v>
      </c>
      <c r="E67" s="99" t="s">
        <v>909</v>
      </c>
      <c r="F67" s="99" t="str">
        <f>INDEX('[1]Table S1'!$E:$E,MATCH(C67,'[1]Table S1'!$C:$C,0))</f>
        <v>1, 2</v>
      </c>
      <c r="G67" s="100">
        <v>18213.680818525027</v>
      </c>
      <c r="H67" s="100">
        <v>18423.506560148173</v>
      </c>
      <c r="I67" s="100">
        <v>12389.683872467027</v>
      </c>
      <c r="J67" s="100">
        <v>20990.26466968864</v>
      </c>
      <c r="K67" s="100">
        <v>4952.9325704303319</v>
      </c>
      <c r="L67" s="100">
        <v>2980.629116939107</v>
      </c>
      <c r="M67" s="100">
        <v>2855.0879654758992</v>
      </c>
      <c r="N67" s="100">
        <v>12883.975483088332</v>
      </c>
      <c r="O67" s="100">
        <v>13613.875696450448</v>
      </c>
      <c r="P67" s="100">
        <v>13297.072129149576</v>
      </c>
      <c r="Q67" s="100">
        <v>16104.068618435786</v>
      </c>
      <c r="R67" s="100">
        <v>8187.7156302738658</v>
      </c>
      <c r="S67" s="100">
        <v>12176.874833804886</v>
      </c>
      <c r="T67" s="100">
        <v>5671.1469520488399</v>
      </c>
      <c r="U67" s="100">
        <v>704.19619942044142</v>
      </c>
      <c r="V67" s="100">
        <v>1739.2438124930848</v>
      </c>
      <c r="W67" s="100">
        <v>5863.3434294279241</v>
      </c>
      <c r="X67" s="100">
        <v>8779.5529244904137</v>
      </c>
      <c r="Y67" s="100">
        <v>33118.580342947724</v>
      </c>
      <c r="Z67" s="100">
        <v>1368.4404531551909</v>
      </c>
      <c r="AA67" s="101">
        <v>49515.672307043365</v>
      </c>
      <c r="AB67" s="29"/>
    </row>
    <row r="68" spans="1:28">
      <c r="A68" s="104" t="s">
        <v>1026</v>
      </c>
      <c r="B68" s="98">
        <v>1399</v>
      </c>
      <c r="C68" s="98" t="s">
        <v>159</v>
      </c>
      <c r="D68" s="98" t="s">
        <v>716</v>
      </c>
      <c r="E68" s="99" t="s">
        <v>910</v>
      </c>
      <c r="F68" s="99" t="str">
        <f>INDEX('[1]Table S1'!$E:$E,MATCH(C68,'[1]Table S1'!$C:$C,0))</f>
        <v>1,2</v>
      </c>
      <c r="G68" s="100">
        <v>118.44775122406418</v>
      </c>
      <c r="H68" s="100">
        <v>66.094317858063448</v>
      </c>
      <c r="I68" s="100">
        <v>38.680570622502835</v>
      </c>
      <c r="J68" s="100">
        <v>182.29701113453729</v>
      </c>
      <c r="K68" s="100">
        <v>32.012448035185834</v>
      </c>
      <c r="L68" s="100">
        <v>40.719443106201666</v>
      </c>
      <c r="M68" s="100">
        <v>122.21997675844111</v>
      </c>
      <c r="N68" s="100">
        <v>220.04564191972017</v>
      </c>
      <c r="O68" s="100">
        <v>90.094537448239194</v>
      </c>
      <c r="P68" s="100">
        <v>78.027978657340043</v>
      </c>
      <c r="Q68" s="100">
        <v>435.19343971895825</v>
      </c>
      <c r="R68" s="100">
        <v>913.84703532397543</v>
      </c>
      <c r="S68" s="100">
        <v>80.481130591326007</v>
      </c>
      <c r="T68" s="100">
        <v>38.920674284105047</v>
      </c>
      <c r="U68" s="100">
        <v>26.189400793870039</v>
      </c>
      <c r="V68" s="100">
        <v>64.049872464496516</v>
      </c>
      <c r="W68" s="100">
        <v>58.237522818417865</v>
      </c>
      <c r="X68" s="100">
        <v>70.818909675295515</v>
      </c>
      <c r="Y68" s="100">
        <v>145.65783399681621</v>
      </c>
      <c r="Z68" s="100">
        <v>69.726535872990439</v>
      </c>
      <c r="AA68" s="101">
        <v>0</v>
      </c>
      <c r="AB68" s="29"/>
    </row>
    <row r="69" spans="1:28">
      <c r="A69" s="105" t="s">
        <v>1025</v>
      </c>
      <c r="B69" s="98">
        <v>1406</v>
      </c>
      <c r="C69" s="98" t="s">
        <v>911</v>
      </c>
      <c r="D69" s="98" t="s">
        <v>731</v>
      </c>
      <c r="E69" s="99" t="s">
        <v>912</v>
      </c>
      <c r="F69" s="99">
        <v>1.2</v>
      </c>
      <c r="G69" s="100">
        <v>0</v>
      </c>
      <c r="H69" s="100">
        <v>0</v>
      </c>
      <c r="I69" s="100">
        <v>143.57896491978437</v>
      </c>
      <c r="J69" s="100">
        <v>1106.4958502465481</v>
      </c>
      <c r="K69" s="100">
        <v>362.41592503597008</v>
      </c>
      <c r="L69" s="100">
        <v>182.21656273822734</v>
      </c>
      <c r="M69" s="100">
        <v>128.04511086932339</v>
      </c>
      <c r="N69" s="100">
        <v>1571.318392853972</v>
      </c>
      <c r="O69" s="100">
        <v>649.01657533542573</v>
      </c>
      <c r="P69" s="100">
        <v>918.03500726586003</v>
      </c>
      <c r="Q69" s="100">
        <v>68.044511117910318</v>
      </c>
      <c r="R69" s="100">
        <v>223.38756314956919</v>
      </c>
      <c r="S69" s="100">
        <v>1125.3886136493038</v>
      </c>
      <c r="T69" s="100">
        <v>0</v>
      </c>
      <c r="U69" s="100">
        <v>199.3417071404495</v>
      </c>
      <c r="V69" s="100">
        <v>392.79491332755873</v>
      </c>
      <c r="W69" s="100">
        <v>307.66648547516411</v>
      </c>
      <c r="X69" s="100">
        <v>441.25770478570627</v>
      </c>
      <c r="Y69" s="100">
        <v>725.23110177847343</v>
      </c>
      <c r="Z69" s="100">
        <v>304.59267006343919</v>
      </c>
      <c r="AA69" s="101">
        <v>837.57077870895807</v>
      </c>
      <c r="AB69" s="29"/>
    </row>
    <row r="70" spans="1:28">
      <c r="A70" s="104" t="s">
        <v>913</v>
      </c>
      <c r="B70" s="98">
        <v>1408</v>
      </c>
      <c r="C70" s="98" t="s">
        <v>137</v>
      </c>
      <c r="D70" s="98" t="s">
        <v>734</v>
      </c>
      <c r="E70" s="99" t="s">
        <v>914</v>
      </c>
      <c r="F70" s="99">
        <f>INDEX('[1]Table S1'!$E:$E,MATCH(C70,'[1]Table S1'!$C:$C,0))</f>
        <v>2</v>
      </c>
      <c r="G70" s="100">
        <v>1211.9209832228703</v>
      </c>
      <c r="H70" s="100">
        <v>1789.8079792777894</v>
      </c>
      <c r="I70" s="100">
        <v>91.879446756370967</v>
      </c>
      <c r="J70" s="100">
        <v>3168.4635618402071</v>
      </c>
      <c r="K70" s="100">
        <v>293.10578592958598</v>
      </c>
      <c r="L70" s="100">
        <v>53.526440845260623</v>
      </c>
      <c r="M70" s="100">
        <v>112.56054682223261</v>
      </c>
      <c r="N70" s="100">
        <v>1528.642990744539</v>
      </c>
      <c r="O70" s="100">
        <v>952.1138861785023</v>
      </c>
      <c r="P70" s="100">
        <v>637.64862763008387</v>
      </c>
      <c r="Q70" s="100">
        <v>463.45972737720302</v>
      </c>
      <c r="R70" s="100">
        <v>617.95446517191476</v>
      </c>
      <c r="S70" s="100">
        <v>1911.6828453135627</v>
      </c>
      <c r="T70" s="100">
        <v>212.78298892996472</v>
      </c>
      <c r="U70" s="100">
        <v>132.36316317224401</v>
      </c>
      <c r="V70" s="100">
        <v>154.08370889383832</v>
      </c>
      <c r="W70" s="100">
        <v>96.004299201554701</v>
      </c>
      <c r="X70" s="100">
        <v>1252.6536570662256</v>
      </c>
      <c r="Y70" s="100">
        <v>1499.4067597919168</v>
      </c>
      <c r="Z70" s="100">
        <v>220.86512722093875</v>
      </c>
      <c r="AA70" s="101">
        <v>2260.3257352810347</v>
      </c>
      <c r="AB70" s="29"/>
    </row>
    <row r="71" spans="1:28">
      <c r="A71" s="105" t="s">
        <v>1024</v>
      </c>
      <c r="B71" s="98">
        <v>1443</v>
      </c>
      <c r="C71" s="98" t="s">
        <v>138</v>
      </c>
      <c r="D71" s="98" t="s">
        <v>730</v>
      </c>
      <c r="E71" s="99" t="s">
        <v>915</v>
      </c>
      <c r="F71" s="99" t="str">
        <f>INDEX('[1]Table S1'!$E:$E,MATCH(C71,'[1]Table S1'!$C:$C,0))</f>
        <v>1, 2</v>
      </c>
      <c r="G71" s="100">
        <v>0</v>
      </c>
      <c r="H71" s="100">
        <v>0</v>
      </c>
      <c r="I71" s="100">
        <v>80.405379094572325</v>
      </c>
      <c r="J71" s="100">
        <v>277.46023751238005</v>
      </c>
      <c r="K71" s="100">
        <v>111.29022990300794</v>
      </c>
      <c r="L71" s="100">
        <v>347.30783853904995</v>
      </c>
      <c r="M71" s="100">
        <v>314.01564770231721</v>
      </c>
      <c r="N71" s="100">
        <v>1169.0375238138779</v>
      </c>
      <c r="O71" s="100">
        <v>936.7393325200801</v>
      </c>
      <c r="P71" s="100">
        <v>1334.5408895125029</v>
      </c>
      <c r="Q71" s="100">
        <v>19.270632744908987</v>
      </c>
      <c r="R71" s="100">
        <v>595.24005636365791</v>
      </c>
      <c r="S71" s="100">
        <v>1752.3514954926809</v>
      </c>
      <c r="T71" s="100">
        <v>12.30883643510511</v>
      </c>
      <c r="U71" s="100">
        <v>167.69764764764892</v>
      </c>
      <c r="V71" s="100">
        <v>121.86479099512439</v>
      </c>
      <c r="W71" s="100">
        <v>590.65108474387489</v>
      </c>
      <c r="X71" s="100">
        <v>871.02992537534931</v>
      </c>
      <c r="Y71" s="100">
        <v>229.22141847454961</v>
      </c>
      <c r="Z71" s="100">
        <v>150.81834612052825</v>
      </c>
      <c r="AA71" s="101">
        <v>407.01580698073639</v>
      </c>
      <c r="AB71" s="29"/>
    </row>
    <row r="72" spans="1:28">
      <c r="A72" s="104" t="s">
        <v>916</v>
      </c>
      <c r="B72" s="98">
        <v>1445</v>
      </c>
      <c r="C72" s="98" t="s">
        <v>139</v>
      </c>
      <c r="D72" s="98" t="s">
        <v>735</v>
      </c>
      <c r="E72" s="99" t="s">
        <v>917</v>
      </c>
      <c r="F72" s="99">
        <f>INDEX('[1]Table S1'!$E:$E,MATCH(C72,'[1]Table S1'!$C:$C,0))</f>
        <v>2</v>
      </c>
      <c r="G72" s="100">
        <v>255.20745293698104</v>
      </c>
      <c r="H72" s="100">
        <v>127.2012035942914</v>
      </c>
      <c r="I72" s="100">
        <v>59.912243488203721</v>
      </c>
      <c r="J72" s="100">
        <v>203.81121558442402</v>
      </c>
      <c r="K72" s="100">
        <v>115.32357984633309</v>
      </c>
      <c r="L72" s="100">
        <v>347.72557962154195</v>
      </c>
      <c r="M72" s="100">
        <v>86.088927909414068</v>
      </c>
      <c r="N72" s="100">
        <v>1553.506408082171</v>
      </c>
      <c r="O72" s="100">
        <v>384.04576718889155</v>
      </c>
      <c r="P72" s="100">
        <v>2372.0308610946627</v>
      </c>
      <c r="Q72" s="100">
        <v>41.437353066374641</v>
      </c>
      <c r="R72" s="100">
        <v>693.08903962750639</v>
      </c>
      <c r="S72" s="100">
        <v>1269.7939288984965</v>
      </c>
      <c r="T72" s="100">
        <v>0</v>
      </c>
      <c r="U72" s="100">
        <v>179.86921983629486</v>
      </c>
      <c r="V72" s="100">
        <v>38.482609857244135</v>
      </c>
      <c r="W72" s="100">
        <v>400.14295215790634</v>
      </c>
      <c r="X72" s="100">
        <v>283.21476829802305</v>
      </c>
      <c r="Y72" s="100">
        <v>237.94314872555086</v>
      </c>
      <c r="Z72" s="100">
        <v>54.476000650064535</v>
      </c>
      <c r="AA72" s="101">
        <v>526.69670718905718</v>
      </c>
      <c r="AB72" s="29"/>
    </row>
    <row r="73" spans="1:28">
      <c r="A73" s="105" t="s">
        <v>1023</v>
      </c>
      <c r="B73" s="98">
        <v>1451</v>
      </c>
      <c r="C73" s="98" t="s">
        <v>186</v>
      </c>
      <c r="D73" s="98" t="s">
        <v>736</v>
      </c>
      <c r="E73" s="99" t="s">
        <v>918</v>
      </c>
      <c r="F73" s="99">
        <f>INDEX('[1]Table S1'!$E:$E,MATCH(C73,'[1]Table S1'!$C:$C,0))</f>
        <v>2</v>
      </c>
      <c r="G73" s="100">
        <v>270.36881633218729</v>
      </c>
      <c r="H73" s="100">
        <v>0</v>
      </c>
      <c r="I73" s="100">
        <v>498.74662629308921</v>
      </c>
      <c r="J73" s="100">
        <v>0</v>
      </c>
      <c r="K73" s="100">
        <v>187.79778266093382</v>
      </c>
      <c r="L73" s="100">
        <v>406.28204258895886</v>
      </c>
      <c r="M73" s="100">
        <v>372.16693765444808</v>
      </c>
      <c r="N73" s="100">
        <v>174.83671436398225</v>
      </c>
      <c r="O73" s="100">
        <v>158.5658075920434</v>
      </c>
      <c r="P73" s="100">
        <v>209.19710487799327</v>
      </c>
      <c r="Q73" s="100">
        <v>169.26126944074477</v>
      </c>
      <c r="R73" s="100">
        <v>147.13010700966504</v>
      </c>
      <c r="S73" s="100">
        <v>337.12321846434861</v>
      </c>
      <c r="T73" s="100">
        <v>559.99946523236349</v>
      </c>
      <c r="U73" s="100">
        <v>481.17737222874513</v>
      </c>
      <c r="V73" s="100">
        <v>270.65531497160794</v>
      </c>
      <c r="W73" s="100">
        <v>323.3285680484646</v>
      </c>
      <c r="X73" s="100">
        <v>0</v>
      </c>
      <c r="Y73" s="100">
        <v>172.32837925100759</v>
      </c>
      <c r="Z73" s="100">
        <v>266.19526729577251</v>
      </c>
      <c r="AA73" s="101">
        <v>473.93418664986149</v>
      </c>
      <c r="AB73" s="29"/>
    </row>
    <row r="74" spans="1:28">
      <c r="A74" s="105" t="s">
        <v>1022</v>
      </c>
      <c r="B74" s="98">
        <v>1460</v>
      </c>
      <c r="C74" s="98" t="s">
        <v>141</v>
      </c>
      <c r="D74" s="98" t="s">
        <v>729</v>
      </c>
      <c r="E74" s="99" t="s">
        <v>919</v>
      </c>
      <c r="F74" s="99">
        <f>INDEX('[1]Table S1'!$E:$E,MATCH(C74,'[1]Table S1'!$C:$C,0))</f>
        <v>2</v>
      </c>
      <c r="G74" s="100">
        <v>212.40290475930198</v>
      </c>
      <c r="H74" s="100">
        <v>291.38926727090751</v>
      </c>
      <c r="I74" s="100">
        <v>130.63005108450017</v>
      </c>
      <c r="J74" s="100">
        <v>728.67934020679218</v>
      </c>
      <c r="K74" s="100">
        <v>105.07697091108481</v>
      </c>
      <c r="L74" s="100">
        <v>48.557594195435748</v>
      </c>
      <c r="M74" s="100">
        <v>135.56692088291257</v>
      </c>
      <c r="N74" s="100">
        <v>180.82504723706646</v>
      </c>
      <c r="O74" s="100">
        <v>384.24335878189362</v>
      </c>
      <c r="P74" s="100">
        <v>238.1943620026598</v>
      </c>
      <c r="Q74" s="100">
        <v>126.98745495151023</v>
      </c>
      <c r="R74" s="100">
        <v>113.04219061493023</v>
      </c>
      <c r="S74" s="100">
        <v>339.9831758001846</v>
      </c>
      <c r="T74" s="100">
        <v>82.997596174334987</v>
      </c>
      <c r="U74" s="100">
        <v>27.991215820129849</v>
      </c>
      <c r="V74" s="100">
        <v>129.16185442377724</v>
      </c>
      <c r="W74" s="100">
        <v>91.435606338914809</v>
      </c>
      <c r="X74" s="100">
        <v>738.15200922222891</v>
      </c>
      <c r="Y74" s="100">
        <v>249.06892965890495</v>
      </c>
      <c r="Z74" s="100">
        <v>61.240609212836034</v>
      </c>
      <c r="AA74" s="101">
        <v>600.5046286834621</v>
      </c>
      <c r="AB74" s="29"/>
    </row>
    <row r="75" spans="1:28">
      <c r="A75" s="104" t="s">
        <v>920</v>
      </c>
      <c r="B75" s="98">
        <v>1466</v>
      </c>
      <c r="C75" s="98" t="s">
        <v>160</v>
      </c>
      <c r="D75" s="98" t="s">
        <v>737</v>
      </c>
      <c r="E75" s="99" t="s">
        <v>921</v>
      </c>
      <c r="F75" s="99">
        <f>INDEX('[1]Table S1'!$E:$E,MATCH(C75,'[1]Table S1'!$C:$C,0))</f>
        <v>2</v>
      </c>
      <c r="G75" s="100">
        <v>570.63764161520339</v>
      </c>
      <c r="H75" s="100">
        <v>775.79533099648086</v>
      </c>
      <c r="I75" s="100">
        <v>575.23170954771456</v>
      </c>
      <c r="J75" s="100">
        <v>496.40636316581947</v>
      </c>
      <c r="K75" s="100">
        <v>692.87985910228599</v>
      </c>
      <c r="L75" s="100">
        <v>62.080869321964173</v>
      </c>
      <c r="M75" s="100">
        <v>471.03665194537524</v>
      </c>
      <c r="N75" s="100">
        <v>1166.8457470651911</v>
      </c>
      <c r="O75" s="100">
        <v>1412.7239860021352</v>
      </c>
      <c r="P75" s="100">
        <v>299.34121139220991</v>
      </c>
      <c r="Q75" s="100">
        <v>73.242099146529014</v>
      </c>
      <c r="R75" s="100">
        <v>728.75157171748424</v>
      </c>
      <c r="S75" s="100">
        <v>3476.9563470253902</v>
      </c>
      <c r="T75" s="100">
        <v>214.26464843130267</v>
      </c>
      <c r="U75" s="100">
        <v>308.04475133022601</v>
      </c>
      <c r="V75" s="100">
        <v>580.85594800409137</v>
      </c>
      <c r="W75" s="100">
        <v>198.38650251347485</v>
      </c>
      <c r="X75" s="100">
        <v>320.36636668322586</v>
      </c>
      <c r="Y75" s="100">
        <v>521.7887492949144</v>
      </c>
      <c r="Z75" s="100">
        <v>235.36823295772527</v>
      </c>
      <c r="AA75" s="101">
        <v>662.14931394626467</v>
      </c>
      <c r="AB75" s="29"/>
    </row>
    <row r="76" spans="1:28">
      <c r="A76" s="104" t="s">
        <v>922</v>
      </c>
      <c r="B76" s="98">
        <v>1494</v>
      </c>
      <c r="C76" s="98" t="s">
        <v>161</v>
      </c>
      <c r="D76" s="98" t="s">
        <v>737</v>
      </c>
      <c r="E76" s="99" t="s">
        <v>923</v>
      </c>
      <c r="F76" s="99">
        <f>INDEX('[1]Table S1'!$E:$E,MATCH(C76,'[1]Table S1'!$C:$C,0))</f>
        <v>2</v>
      </c>
      <c r="G76" s="100">
        <v>367.55723730986062</v>
      </c>
      <c r="H76" s="100">
        <v>382.12456737248266</v>
      </c>
      <c r="I76" s="100">
        <v>275.96336033022425</v>
      </c>
      <c r="J76" s="100">
        <v>265.68190178012617</v>
      </c>
      <c r="K76" s="100">
        <v>518.04838965315957</v>
      </c>
      <c r="L76" s="100">
        <v>188.38374949749357</v>
      </c>
      <c r="M76" s="100">
        <v>511.68917432467373</v>
      </c>
      <c r="N76" s="100">
        <v>683.77623231718053</v>
      </c>
      <c r="O76" s="100">
        <v>658.7983230504592</v>
      </c>
      <c r="P76" s="100">
        <v>144.13096738982759</v>
      </c>
      <c r="Q76" s="100">
        <v>388.86983173306237</v>
      </c>
      <c r="R76" s="100">
        <v>546.91538598233751</v>
      </c>
      <c r="S76" s="100">
        <v>1486.8292860719093</v>
      </c>
      <c r="T76" s="100">
        <v>139.22194973147043</v>
      </c>
      <c r="U76" s="100">
        <v>164.98672283823399</v>
      </c>
      <c r="V76" s="100">
        <v>314.21377843470367</v>
      </c>
      <c r="W76" s="100">
        <v>309.37771164611735</v>
      </c>
      <c r="X76" s="100">
        <v>132.70508768700822</v>
      </c>
      <c r="Y76" s="100">
        <v>266.64309389171802</v>
      </c>
      <c r="Z76" s="100">
        <v>93.44584176174466</v>
      </c>
      <c r="AA76" s="101">
        <v>0</v>
      </c>
      <c r="AB76" s="29"/>
    </row>
    <row r="77" spans="1:28">
      <c r="A77" s="104" t="s">
        <v>924</v>
      </c>
      <c r="B77" s="98">
        <v>1496</v>
      </c>
      <c r="C77" s="98" t="s">
        <v>142</v>
      </c>
      <c r="D77" s="98" t="s">
        <v>730</v>
      </c>
      <c r="E77" s="99" t="s">
        <v>925</v>
      </c>
      <c r="F77" s="99" t="str">
        <f>INDEX('[1]Table S1'!$E:$E,MATCH(C77,'[1]Table S1'!$C:$C,0))</f>
        <v>1, 2</v>
      </c>
      <c r="G77" s="100">
        <v>3918.1070246877375</v>
      </c>
      <c r="H77" s="100">
        <v>1899.2474720610946</v>
      </c>
      <c r="I77" s="100">
        <v>1484.8896435424172</v>
      </c>
      <c r="J77" s="100">
        <v>2322.7090069676319</v>
      </c>
      <c r="K77" s="100">
        <v>3740.8755018941738</v>
      </c>
      <c r="L77" s="100">
        <v>1695.3069243438465</v>
      </c>
      <c r="M77" s="100">
        <v>2439.5922867778199</v>
      </c>
      <c r="N77" s="100">
        <v>4289.4462491456979</v>
      </c>
      <c r="O77" s="100">
        <v>3762.1381475914577</v>
      </c>
      <c r="P77" s="100">
        <v>7492.8547423132395</v>
      </c>
      <c r="Q77" s="100">
        <v>6067.0975595323998</v>
      </c>
      <c r="R77" s="100">
        <v>5024.5925698274277</v>
      </c>
      <c r="S77" s="100">
        <v>4552.3306521138866</v>
      </c>
      <c r="T77" s="100">
        <v>3781.7122680873531</v>
      </c>
      <c r="U77" s="100">
        <v>850.15723497262013</v>
      </c>
      <c r="V77" s="100">
        <v>260.89516334591883</v>
      </c>
      <c r="W77" s="100">
        <v>1432.0733428187743</v>
      </c>
      <c r="X77" s="100">
        <v>2976.4752132704093</v>
      </c>
      <c r="Y77" s="100">
        <v>5632.6578233854352</v>
      </c>
      <c r="Z77" s="100">
        <v>539.57718061473804</v>
      </c>
      <c r="AA77" s="101">
        <v>20084.609957083532</v>
      </c>
      <c r="AB77" s="29"/>
    </row>
    <row r="78" spans="1:28">
      <c r="A78" s="105" t="s">
        <v>1021</v>
      </c>
      <c r="B78" s="98">
        <v>1499</v>
      </c>
      <c r="C78" s="98" t="s">
        <v>187</v>
      </c>
      <c r="D78" s="98" t="s">
        <v>738</v>
      </c>
      <c r="E78" s="99" t="s">
        <v>926</v>
      </c>
      <c r="F78" s="99" t="str">
        <f>INDEX('[1]Table S1'!$E:$E,MATCH(C78,'[1]Table S1'!$C:$C,0))</f>
        <v>1,2</v>
      </c>
      <c r="G78" s="100">
        <v>0</v>
      </c>
      <c r="H78" s="100">
        <v>0</v>
      </c>
      <c r="I78" s="100">
        <v>0</v>
      </c>
      <c r="J78" s="100">
        <v>0</v>
      </c>
      <c r="K78" s="100">
        <v>0</v>
      </c>
      <c r="L78" s="100">
        <v>0</v>
      </c>
      <c r="M78" s="100">
        <v>0</v>
      </c>
      <c r="N78" s="100">
        <v>0</v>
      </c>
      <c r="O78" s="100">
        <v>0</v>
      </c>
      <c r="P78" s="100">
        <v>1369.0489701798247</v>
      </c>
      <c r="Q78" s="100">
        <v>2848.0708484822067</v>
      </c>
      <c r="R78" s="100">
        <v>1802.6557790556444</v>
      </c>
      <c r="S78" s="100">
        <v>2807.6265537931713</v>
      </c>
      <c r="T78" s="100">
        <v>3431.7471955300857</v>
      </c>
      <c r="U78" s="100">
        <v>2688.4320971552902</v>
      </c>
      <c r="V78" s="100">
        <v>68.571920386765555</v>
      </c>
      <c r="W78" s="100">
        <v>573.59502579535967</v>
      </c>
      <c r="X78" s="100">
        <v>1054.8052813127558</v>
      </c>
      <c r="Y78" s="100">
        <v>1362.9809992393054</v>
      </c>
      <c r="Z78" s="100">
        <v>76.204639330516486</v>
      </c>
      <c r="AA78" s="101">
        <v>0</v>
      </c>
      <c r="AB78" s="29"/>
    </row>
    <row r="79" spans="1:28">
      <c r="A79" s="104" t="s">
        <v>927</v>
      </c>
      <c r="B79" s="98">
        <v>1503</v>
      </c>
      <c r="C79" s="98" t="s">
        <v>162</v>
      </c>
      <c r="D79" s="98" t="s">
        <v>737</v>
      </c>
      <c r="E79" s="99" t="s">
        <v>928</v>
      </c>
      <c r="F79" s="99">
        <f>INDEX('[1]Table S1'!$E:$E,MATCH(C79,'[1]Table S1'!$C:$C,0))</f>
        <v>2</v>
      </c>
      <c r="G79" s="100">
        <v>1698.4122952393491</v>
      </c>
      <c r="H79" s="100">
        <v>1585.2105399699014</v>
      </c>
      <c r="I79" s="100">
        <v>1127.8200449919159</v>
      </c>
      <c r="J79" s="100">
        <v>1065.918341659619</v>
      </c>
      <c r="K79" s="100">
        <v>2392.6955285633148</v>
      </c>
      <c r="L79" s="100">
        <v>598.672935841038</v>
      </c>
      <c r="M79" s="100">
        <v>2264.0355176737953</v>
      </c>
      <c r="N79" s="100">
        <v>3566.5740617878746</v>
      </c>
      <c r="O79" s="100">
        <v>3278.4880824767151</v>
      </c>
      <c r="P79" s="100">
        <v>627.64616353653378</v>
      </c>
      <c r="Q79" s="100">
        <v>1070.0942609162669</v>
      </c>
      <c r="R79" s="100">
        <v>2510.4271318503515</v>
      </c>
      <c r="S79" s="100">
        <v>7679.3775827347208</v>
      </c>
      <c r="T79" s="100">
        <v>547.15811638269679</v>
      </c>
      <c r="U79" s="100">
        <v>736.81818723323045</v>
      </c>
      <c r="V79" s="100">
        <v>983.65459166470021</v>
      </c>
      <c r="W79" s="100">
        <v>830.10429026582676</v>
      </c>
      <c r="X79" s="100">
        <v>559.90377284937802</v>
      </c>
      <c r="Y79" s="100">
        <v>1086.770157783724</v>
      </c>
      <c r="Z79" s="100">
        <v>331.17440785618095</v>
      </c>
      <c r="AA79" s="101">
        <v>1306.7308363225445</v>
      </c>
      <c r="AB79" s="29"/>
    </row>
    <row r="80" spans="1:28">
      <c r="A80" s="104" t="s">
        <v>1033</v>
      </c>
      <c r="B80" s="98">
        <v>1512</v>
      </c>
      <c r="C80" s="98" t="s">
        <v>929</v>
      </c>
      <c r="D80" s="98" t="s">
        <v>930</v>
      </c>
      <c r="E80" s="99" t="s">
        <v>931</v>
      </c>
      <c r="F80" s="99">
        <v>2</v>
      </c>
      <c r="G80" s="100">
        <v>86.359624310211302</v>
      </c>
      <c r="H80" s="100">
        <v>24.243785899556453</v>
      </c>
      <c r="I80" s="100">
        <v>4.3535498097535887</v>
      </c>
      <c r="J80" s="100">
        <v>45.145733587214757</v>
      </c>
      <c r="K80" s="100">
        <v>35.832470904420752</v>
      </c>
      <c r="L80" s="100">
        <v>34.826322462980364</v>
      </c>
      <c r="M80" s="100">
        <v>15.605584009077683</v>
      </c>
      <c r="N80" s="100">
        <v>133.18389260093235</v>
      </c>
      <c r="O80" s="100">
        <v>83.506544579120316</v>
      </c>
      <c r="P80" s="100">
        <v>49.591168685116159</v>
      </c>
      <c r="Q80" s="100">
        <v>52.473422121928103</v>
      </c>
      <c r="R80" s="100">
        <v>382.30487099782727</v>
      </c>
      <c r="S80" s="100">
        <v>296.04328787663286</v>
      </c>
      <c r="T80" s="100">
        <v>45.36779732848251</v>
      </c>
      <c r="U80" s="100">
        <v>27.656264938737731</v>
      </c>
      <c r="V80" s="100">
        <v>7.1390042930141764</v>
      </c>
      <c r="W80" s="100">
        <v>6.8811406744681474</v>
      </c>
      <c r="X80" s="100">
        <v>99.216039720452571</v>
      </c>
      <c r="Y80" s="100">
        <v>168.00418101182217</v>
      </c>
      <c r="Z80" s="100">
        <v>4.7173265731931799</v>
      </c>
      <c r="AA80" s="101">
        <v>0</v>
      </c>
      <c r="AB80" s="29"/>
    </row>
    <row r="81" spans="1:28">
      <c r="A81" s="104" t="s">
        <v>932</v>
      </c>
      <c r="B81" s="98">
        <v>1529</v>
      </c>
      <c r="C81" s="98" t="s">
        <v>933</v>
      </c>
      <c r="D81" s="98" t="s">
        <v>739</v>
      </c>
      <c r="E81" s="99" t="s">
        <v>934</v>
      </c>
      <c r="F81" s="99">
        <v>2</v>
      </c>
      <c r="G81" s="100">
        <v>924.47634584182515</v>
      </c>
      <c r="H81" s="100">
        <v>642.95986288533754</v>
      </c>
      <c r="I81" s="100">
        <v>175.61015352809204</v>
      </c>
      <c r="J81" s="100">
        <v>718.43039590683475</v>
      </c>
      <c r="K81" s="100">
        <v>715.04601034327948</v>
      </c>
      <c r="L81" s="100">
        <v>515.00099457166152</v>
      </c>
      <c r="M81" s="100">
        <v>994.31318807592925</v>
      </c>
      <c r="N81" s="100">
        <v>1257.4518038775395</v>
      </c>
      <c r="O81" s="100">
        <v>482.09987232011298</v>
      </c>
      <c r="P81" s="100">
        <v>724.47327337507727</v>
      </c>
      <c r="Q81" s="100">
        <v>280.43773156062338</v>
      </c>
      <c r="R81" s="100">
        <v>1427.5467251672692</v>
      </c>
      <c r="S81" s="100">
        <v>1146.5591949377113</v>
      </c>
      <c r="T81" s="100">
        <v>520.7820963406466</v>
      </c>
      <c r="U81" s="100">
        <v>345.9675739612149</v>
      </c>
      <c r="V81" s="100">
        <v>462.21580285953507</v>
      </c>
      <c r="W81" s="100">
        <v>453.30854554958159</v>
      </c>
      <c r="X81" s="100">
        <v>864.02167672592725</v>
      </c>
      <c r="Y81" s="100">
        <v>480.9158967413033</v>
      </c>
      <c r="Z81" s="100">
        <v>310.62700513439751</v>
      </c>
      <c r="AA81" s="101">
        <v>2069.7346491994904</v>
      </c>
      <c r="AB81" s="29"/>
    </row>
    <row r="82" spans="1:28">
      <c r="A82" s="104" t="s">
        <v>935</v>
      </c>
      <c r="B82" s="98">
        <v>1530</v>
      </c>
      <c r="C82" s="98" t="s">
        <v>112</v>
      </c>
      <c r="D82" s="98" t="s">
        <v>740</v>
      </c>
      <c r="E82" s="99" t="s">
        <v>936</v>
      </c>
      <c r="F82" s="99" t="str">
        <f>INDEX('[1]Table S1'!$E:$E,MATCH(C82,'[1]Table S1'!$C:$C,0))</f>
        <v>1, 2</v>
      </c>
      <c r="G82" s="100">
        <v>0</v>
      </c>
      <c r="H82" s="100">
        <v>0</v>
      </c>
      <c r="I82" s="100">
        <v>74.884176411012348</v>
      </c>
      <c r="J82" s="100">
        <v>227.10561199087431</v>
      </c>
      <c r="K82" s="100">
        <v>383.7944070803228</v>
      </c>
      <c r="L82" s="100">
        <v>419.80042367770073</v>
      </c>
      <c r="M82" s="100">
        <v>556.92008556290068</v>
      </c>
      <c r="N82" s="100">
        <v>2019.2112503162614</v>
      </c>
      <c r="O82" s="100">
        <v>1349.2151564269716</v>
      </c>
      <c r="P82" s="100">
        <v>932.94904867040668</v>
      </c>
      <c r="Q82" s="100">
        <v>418.22135173203759</v>
      </c>
      <c r="R82" s="100">
        <v>1478.8582744148468</v>
      </c>
      <c r="S82" s="100">
        <v>1006.8033794602185</v>
      </c>
      <c r="T82" s="100">
        <v>698.79922361510501</v>
      </c>
      <c r="U82" s="100">
        <v>327.80058978070525</v>
      </c>
      <c r="V82" s="100">
        <v>2053.5234489009713</v>
      </c>
      <c r="W82" s="100">
        <v>664.24712127510224</v>
      </c>
      <c r="X82" s="100">
        <v>1478.1507829974425</v>
      </c>
      <c r="Y82" s="100">
        <v>1817.460320381952</v>
      </c>
      <c r="Z82" s="100">
        <v>977.95115069995768</v>
      </c>
      <c r="AA82" s="101">
        <v>0</v>
      </c>
      <c r="AB82" s="29"/>
    </row>
    <row r="83" spans="1:28">
      <c r="A83" s="104" t="s">
        <v>937</v>
      </c>
      <c r="B83" s="98">
        <v>1547</v>
      </c>
      <c r="C83" s="98" t="s">
        <v>163</v>
      </c>
      <c r="D83" s="98" t="s">
        <v>741</v>
      </c>
      <c r="E83" s="99" t="s">
        <v>938</v>
      </c>
      <c r="F83" s="99" t="str">
        <f>INDEX('[1]Table S1'!$E:$E,MATCH(C83,'[1]Table S1'!$C:$C,0))</f>
        <v>1, 2</v>
      </c>
      <c r="G83" s="100">
        <v>4521.2660533831049</v>
      </c>
      <c r="H83" s="100">
        <v>1776.941274956293</v>
      </c>
      <c r="I83" s="100">
        <v>1548.3757789724491</v>
      </c>
      <c r="J83" s="100">
        <v>3007.4381526820866</v>
      </c>
      <c r="K83" s="100">
        <v>2002.1360665355994</v>
      </c>
      <c r="L83" s="100">
        <v>2553.4537999035238</v>
      </c>
      <c r="M83" s="100">
        <v>3555.4942785906433</v>
      </c>
      <c r="N83" s="100">
        <v>2072.967221097751</v>
      </c>
      <c r="O83" s="100">
        <v>2833.6277338307714</v>
      </c>
      <c r="P83" s="100">
        <v>4525.0068849729942</v>
      </c>
      <c r="Q83" s="100">
        <v>3133.7235436116766</v>
      </c>
      <c r="R83" s="100">
        <v>3108.800601441822</v>
      </c>
      <c r="S83" s="100">
        <v>7105.6466545710564</v>
      </c>
      <c r="T83" s="100">
        <v>1703.7836189414697</v>
      </c>
      <c r="U83" s="100">
        <v>1624.852572211224</v>
      </c>
      <c r="V83" s="100">
        <v>6561.4002943349387</v>
      </c>
      <c r="W83" s="100">
        <v>4647.7937170534142</v>
      </c>
      <c r="X83" s="100">
        <v>1743.9741705814747</v>
      </c>
      <c r="Y83" s="100">
        <v>3571.0180602308287</v>
      </c>
      <c r="Z83" s="100">
        <v>3644.15560745631</v>
      </c>
      <c r="AA83" s="101">
        <v>15174.933013063135</v>
      </c>
      <c r="AB83" s="29"/>
    </row>
    <row r="84" spans="1:28">
      <c r="A84" s="106" t="s">
        <v>1020</v>
      </c>
      <c r="B84" s="98">
        <v>1550</v>
      </c>
      <c r="C84" s="98" t="s">
        <v>143</v>
      </c>
      <c r="D84" s="98" t="s">
        <v>742</v>
      </c>
      <c r="E84" s="99" t="s">
        <v>939</v>
      </c>
      <c r="F84" s="99">
        <f>INDEX('[1]Table S1'!$E:$E,MATCH(C84,'[1]Table S1'!$C:$C,0))</f>
        <v>2</v>
      </c>
      <c r="G84" s="100">
        <v>758.72611901475977</v>
      </c>
      <c r="H84" s="100">
        <v>526.71091214141404</v>
      </c>
      <c r="I84" s="100">
        <v>507.01569691740622</v>
      </c>
      <c r="J84" s="100">
        <v>1270.9089808598076</v>
      </c>
      <c r="K84" s="100">
        <v>938.73412995707167</v>
      </c>
      <c r="L84" s="100">
        <v>528.23342402401966</v>
      </c>
      <c r="M84" s="100">
        <v>780.84715552301054</v>
      </c>
      <c r="N84" s="100">
        <v>479.62003881417405</v>
      </c>
      <c r="O84" s="100">
        <v>1008.671347125709</v>
      </c>
      <c r="P84" s="100">
        <v>1382.2946367706732</v>
      </c>
      <c r="Q84" s="100">
        <v>1789.6550274668459</v>
      </c>
      <c r="R84" s="100">
        <v>1319.8519783629317</v>
      </c>
      <c r="S84" s="100">
        <v>1062.6263441341473</v>
      </c>
      <c r="T84" s="100">
        <v>1109.3288058110281</v>
      </c>
      <c r="U84" s="100">
        <v>204.95355115949903</v>
      </c>
      <c r="V84" s="100">
        <v>819.24863933114591</v>
      </c>
      <c r="W84" s="100">
        <v>334.92445481321448</v>
      </c>
      <c r="X84" s="100">
        <v>860.06455703484994</v>
      </c>
      <c r="Y84" s="100">
        <v>685.68374469342666</v>
      </c>
      <c r="Z84" s="100">
        <v>280.07160737317975</v>
      </c>
      <c r="AA84" s="101">
        <v>3490.6421202450306</v>
      </c>
      <c r="AB84" s="29"/>
    </row>
    <row r="85" spans="1:28">
      <c r="A85" s="104" t="s">
        <v>940</v>
      </c>
      <c r="B85" s="98">
        <v>1585</v>
      </c>
      <c r="C85" s="98" t="s">
        <v>144</v>
      </c>
      <c r="D85" s="98" t="s">
        <v>737</v>
      </c>
      <c r="E85" s="99" t="s">
        <v>941</v>
      </c>
      <c r="F85" s="99" t="str">
        <f>INDEX('[1]Table S1'!$E:$E,MATCH(C85,'[1]Table S1'!$C:$C,0))</f>
        <v>1, 2</v>
      </c>
      <c r="G85" s="100">
        <v>328.69165081921142</v>
      </c>
      <c r="H85" s="100">
        <v>310.4615673499647</v>
      </c>
      <c r="I85" s="100">
        <v>885.65419972630127</v>
      </c>
      <c r="J85" s="100">
        <v>1954.5901171995424</v>
      </c>
      <c r="K85" s="100">
        <v>1655.6236489628836</v>
      </c>
      <c r="L85" s="100">
        <v>307.34067895546139</v>
      </c>
      <c r="M85" s="100">
        <v>726.24498564419719</v>
      </c>
      <c r="N85" s="100">
        <v>588.53924073492408</v>
      </c>
      <c r="O85" s="100">
        <v>5252.7869566357613</v>
      </c>
      <c r="P85" s="100">
        <v>1739.3191629651017</v>
      </c>
      <c r="Q85" s="100">
        <v>7762.4920546788862</v>
      </c>
      <c r="R85" s="100">
        <v>1046.3681323500775</v>
      </c>
      <c r="S85" s="100">
        <v>1332.1699662332505</v>
      </c>
      <c r="T85" s="100">
        <v>1777.4092563179781</v>
      </c>
      <c r="U85" s="100">
        <v>195.26264369083364</v>
      </c>
      <c r="V85" s="100">
        <v>260.8370885877485</v>
      </c>
      <c r="W85" s="100">
        <v>194.80468576368591</v>
      </c>
      <c r="X85" s="100">
        <v>1149.1984285543431</v>
      </c>
      <c r="Y85" s="100">
        <v>2341.7803320056191</v>
      </c>
      <c r="Z85" s="100">
        <v>245.43708602769894</v>
      </c>
      <c r="AA85" s="101">
        <v>15468.781553469968</v>
      </c>
      <c r="AB85" s="29"/>
    </row>
    <row r="86" spans="1:28">
      <c r="A86" s="104" t="s">
        <v>1019</v>
      </c>
      <c r="B86" s="98">
        <v>1604</v>
      </c>
      <c r="C86" s="98" t="s">
        <v>164</v>
      </c>
      <c r="D86" s="98" t="s">
        <v>737</v>
      </c>
      <c r="E86" s="99" t="s">
        <v>942</v>
      </c>
      <c r="F86" s="99" t="str">
        <f>INDEX('[1]Table S1'!$E:$E,MATCH(C86,'[1]Table S1'!$C:$C,0))</f>
        <v>1, 2</v>
      </c>
      <c r="G86" s="100">
        <v>1310.9307008978135</v>
      </c>
      <c r="H86" s="100">
        <v>1359.5851031010689</v>
      </c>
      <c r="I86" s="100">
        <v>1528.4111348988281</v>
      </c>
      <c r="J86" s="100">
        <v>1045.4043395358242</v>
      </c>
      <c r="K86" s="100">
        <v>2416.1204175004855</v>
      </c>
      <c r="L86" s="100">
        <v>0</v>
      </c>
      <c r="M86" s="100">
        <v>2219.3107933953834</v>
      </c>
      <c r="N86" s="100">
        <v>4097.3882794279498</v>
      </c>
      <c r="O86" s="100">
        <v>3828.344825307172</v>
      </c>
      <c r="P86" s="100">
        <v>530.93651227943337</v>
      </c>
      <c r="Q86" s="100">
        <v>0</v>
      </c>
      <c r="R86" s="100">
        <v>2752.2088216225293</v>
      </c>
      <c r="S86" s="100">
        <v>0</v>
      </c>
      <c r="T86" s="100">
        <v>497.42845856521313</v>
      </c>
      <c r="U86" s="100">
        <v>708.12255151540649</v>
      </c>
      <c r="V86" s="100">
        <v>988.32521517446935</v>
      </c>
      <c r="W86" s="100">
        <v>286.86369904387709</v>
      </c>
      <c r="X86" s="100">
        <v>728.89644702760643</v>
      </c>
      <c r="Y86" s="100">
        <v>887.10168595702567</v>
      </c>
      <c r="Z86" s="100">
        <v>445.46797373905179</v>
      </c>
      <c r="AA86" s="101">
        <v>5766.2890173626593</v>
      </c>
      <c r="AB86" s="29"/>
    </row>
    <row r="87" spans="1:28">
      <c r="A87" s="104" t="s">
        <v>1018</v>
      </c>
      <c r="B87" s="98">
        <v>1610</v>
      </c>
      <c r="C87" s="98" t="s">
        <v>165</v>
      </c>
      <c r="D87" s="98" t="s">
        <v>737</v>
      </c>
      <c r="E87" s="99" t="s">
        <v>943</v>
      </c>
      <c r="F87" s="99" t="str">
        <f>INDEX('[1]Table S1'!$E:$E,MATCH(C87,'[1]Table S1'!$C:$C,0))</f>
        <v>1, 2</v>
      </c>
      <c r="G87" s="100">
        <v>26775.255390387018</v>
      </c>
      <c r="H87" s="100">
        <v>18055.109860024299</v>
      </c>
      <c r="I87" s="100">
        <v>17767.934392772575</v>
      </c>
      <c r="J87" s="100">
        <v>15286.788091072662</v>
      </c>
      <c r="K87" s="100">
        <v>38012.044848141239</v>
      </c>
      <c r="L87" s="100">
        <v>7838.0388759391199</v>
      </c>
      <c r="M87" s="100">
        <v>31838.688872928251</v>
      </c>
      <c r="N87" s="100">
        <v>40885.675376142011</v>
      </c>
      <c r="O87" s="100">
        <v>44982.698201180079</v>
      </c>
      <c r="P87" s="100">
        <v>5322.4326180967892</v>
      </c>
      <c r="Q87" s="100">
        <v>17626.127419860921</v>
      </c>
      <c r="R87" s="100">
        <v>37301.894515323016</v>
      </c>
      <c r="S87" s="100">
        <v>55944.108696312978</v>
      </c>
      <c r="T87" s="100">
        <v>7428.0447453410752</v>
      </c>
      <c r="U87" s="100">
        <v>16825.420000397236</v>
      </c>
      <c r="V87" s="100">
        <v>4709.7353626249751</v>
      </c>
      <c r="W87" s="100">
        <v>7434.003906793504</v>
      </c>
      <c r="X87" s="100">
        <v>9230.0906483291565</v>
      </c>
      <c r="Y87" s="100">
        <v>13482.862581510182</v>
      </c>
      <c r="Z87" s="100">
        <v>634.06153189968768</v>
      </c>
      <c r="AA87" s="101">
        <v>42246.666995671098</v>
      </c>
      <c r="AB87" s="29"/>
    </row>
    <row r="88" spans="1:28">
      <c r="A88" s="104" t="s">
        <v>1030</v>
      </c>
      <c r="B88" s="98">
        <v>1629</v>
      </c>
      <c r="C88" s="98" t="s">
        <v>188</v>
      </c>
      <c r="D88" s="98" t="s">
        <v>743</v>
      </c>
      <c r="E88" s="99" t="s">
        <v>944</v>
      </c>
      <c r="F88" s="99">
        <f>INDEX('[1]Table S1'!$E:$E,MATCH(C88,'[1]Table S1'!$C:$C,0))</f>
        <v>2</v>
      </c>
      <c r="G88" s="100">
        <v>4119.6316410214995</v>
      </c>
      <c r="H88" s="100">
        <v>5623.9728475349675</v>
      </c>
      <c r="I88" s="100">
        <v>2945.3559872527262</v>
      </c>
      <c r="J88" s="100">
        <v>9180.8149194537418</v>
      </c>
      <c r="K88" s="100">
        <v>5431.0957066075389</v>
      </c>
      <c r="L88" s="100">
        <v>3796.9815369379166</v>
      </c>
      <c r="M88" s="100">
        <v>2276.3297678615972</v>
      </c>
      <c r="N88" s="100">
        <v>6806.1385727830066</v>
      </c>
      <c r="O88" s="100">
        <v>8799.2987000218836</v>
      </c>
      <c r="P88" s="100">
        <v>4066.0119144852151</v>
      </c>
      <c r="Q88" s="100">
        <v>4587.7918876521198</v>
      </c>
      <c r="R88" s="100">
        <v>13140.199903869305</v>
      </c>
      <c r="S88" s="100">
        <v>10229.660467095173</v>
      </c>
      <c r="T88" s="100">
        <v>6988.8467746541482</v>
      </c>
      <c r="U88" s="100">
        <v>2186.1042023074206</v>
      </c>
      <c r="V88" s="100">
        <v>1810.9817052634012</v>
      </c>
      <c r="W88" s="100">
        <v>2985.8493275589431</v>
      </c>
      <c r="X88" s="100">
        <v>6386.6563969346125</v>
      </c>
      <c r="Y88" s="100">
        <v>2467.3157778880163</v>
      </c>
      <c r="Z88" s="100">
        <v>921.26888917955978</v>
      </c>
      <c r="AA88" s="101">
        <v>22633.482695754781</v>
      </c>
      <c r="AB88" s="29"/>
    </row>
    <row r="89" spans="1:28">
      <c r="A89" s="105" t="s">
        <v>945</v>
      </c>
      <c r="B89" s="103">
        <v>1638.8333333333333</v>
      </c>
      <c r="C89" s="102" t="s">
        <v>946</v>
      </c>
      <c r="D89" s="102" t="s">
        <v>737</v>
      </c>
      <c r="E89" s="99" t="s">
        <v>947</v>
      </c>
      <c r="F89" s="99">
        <v>2</v>
      </c>
      <c r="G89" s="100">
        <v>74.510715170365415</v>
      </c>
      <c r="H89" s="100">
        <v>131.81682608922867</v>
      </c>
      <c r="I89" s="100">
        <v>79.856569510482302</v>
      </c>
      <c r="J89" s="100">
        <v>87.552878443215207</v>
      </c>
      <c r="K89" s="100">
        <v>142.78101982989219</v>
      </c>
      <c r="L89" s="100">
        <v>0</v>
      </c>
      <c r="M89" s="100">
        <v>113.79770633462302</v>
      </c>
      <c r="N89" s="100">
        <v>236.35787772677895</v>
      </c>
      <c r="O89" s="100">
        <v>249.4589042344399</v>
      </c>
      <c r="P89" s="100">
        <v>44.497198722854854</v>
      </c>
      <c r="Q89" s="100">
        <v>23.822401618422091</v>
      </c>
      <c r="R89" s="100">
        <v>180.49253178985288</v>
      </c>
      <c r="S89" s="100">
        <v>274.03081239499124</v>
      </c>
      <c r="T89" s="100">
        <v>31.346619521084509</v>
      </c>
      <c r="U89" s="100">
        <v>61.498831062652549</v>
      </c>
      <c r="V89" s="100">
        <v>97.935595793582095</v>
      </c>
      <c r="W89" s="100">
        <v>20.228556905900238</v>
      </c>
      <c r="X89" s="100">
        <v>40.430991355393758</v>
      </c>
      <c r="Y89" s="100">
        <v>70.020283393584151</v>
      </c>
      <c r="Z89" s="100">
        <v>25.66079257998841</v>
      </c>
      <c r="AA89" s="101">
        <v>467.09963539244364</v>
      </c>
      <c r="AB89" s="29"/>
    </row>
    <row r="90" spans="1:28">
      <c r="A90" s="105" t="s">
        <v>1017</v>
      </c>
      <c r="B90" s="98">
        <v>1649</v>
      </c>
      <c r="C90" s="98" t="s">
        <v>145</v>
      </c>
      <c r="D90" s="98" t="s">
        <v>744</v>
      </c>
      <c r="E90" s="99" t="s">
        <v>948</v>
      </c>
      <c r="F90" s="99" t="str">
        <f>INDEX('[1]Table S1'!$E:$E,MATCH(C90,'[1]Table S1'!$C:$C,0))</f>
        <v>1, 2</v>
      </c>
      <c r="G90" s="100">
        <v>87.964321783892643</v>
      </c>
      <c r="H90" s="100">
        <v>144.09870824546027</v>
      </c>
      <c r="I90" s="100">
        <v>6.9008666843988218</v>
      </c>
      <c r="J90" s="100">
        <v>93.723991996753597</v>
      </c>
      <c r="K90" s="100">
        <v>0</v>
      </c>
      <c r="L90" s="100">
        <v>0</v>
      </c>
      <c r="M90" s="100">
        <v>9.3413032044509823</v>
      </c>
      <c r="N90" s="100">
        <v>115.65820900014677</v>
      </c>
      <c r="O90" s="100">
        <v>88.504166089929569</v>
      </c>
      <c r="P90" s="100">
        <v>0</v>
      </c>
      <c r="Q90" s="100">
        <v>0</v>
      </c>
      <c r="R90" s="100">
        <v>118.64369235046725</v>
      </c>
      <c r="S90" s="100">
        <v>13.70710420234821</v>
      </c>
      <c r="T90" s="100">
        <v>66.598509017910914</v>
      </c>
      <c r="U90" s="100">
        <v>8.1930238298842468</v>
      </c>
      <c r="V90" s="100">
        <v>87.829989163106887</v>
      </c>
      <c r="W90" s="100">
        <v>21.571137335185234</v>
      </c>
      <c r="X90" s="100">
        <v>114.07113551996028</v>
      </c>
      <c r="Y90" s="100">
        <v>64.86047924177349</v>
      </c>
      <c r="Z90" s="100">
        <v>6.1143963778132475</v>
      </c>
      <c r="AA90" s="101">
        <v>521.24782356919354</v>
      </c>
      <c r="AB90" s="29"/>
    </row>
    <row r="91" spans="1:28">
      <c r="A91" s="104" t="s">
        <v>949</v>
      </c>
      <c r="B91" s="98">
        <v>1668</v>
      </c>
      <c r="C91" s="98" t="s">
        <v>166</v>
      </c>
      <c r="D91" s="98" t="s">
        <v>737</v>
      </c>
      <c r="E91" s="99" t="s">
        <v>950</v>
      </c>
      <c r="F91" s="99" t="str">
        <f>INDEX('[1]Table S1'!$E:$E,MATCH(C91,'[1]Table S1'!$C:$C,0))</f>
        <v>1,2</v>
      </c>
      <c r="G91" s="100">
        <v>41366.434721384423</v>
      </c>
      <c r="H91" s="100">
        <v>1017.7973846825658</v>
      </c>
      <c r="I91" s="100">
        <v>85391.198610415915</v>
      </c>
      <c r="J91" s="100">
        <v>1146.294997493992</v>
      </c>
      <c r="K91" s="100">
        <v>567.41633385774969</v>
      </c>
      <c r="L91" s="100">
        <v>36734.802836506919</v>
      </c>
      <c r="M91" s="100">
        <v>102513.24491231258</v>
      </c>
      <c r="N91" s="100">
        <v>870.96814842625304</v>
      </c>
      <c r="O91" s="100">
        <v>426.32024754633409</v>
      </c>
      <c r="P91" s="100">
        <v>62.986672046797558</v>
      </c>
      <c r="Q91" s="100">
        <v>320.17851622868852</v>
      </c>
      <c r="R91" s="100">
        <v>25629.928645370881</v>
      </c>
      <c r="S91" s="100">
        <v>836.4685506998045</v>
      </c>
      <c r="T91" s="100">
        <v>81997.391137413317</v>
      </c>
      <c r="U91" s="100">
        <v>7593.101150575616</v>
      </c>
      <c r="V91" s="100">
        <v>176.28922132453295</v>
      </c>
      <c r="W91" s="100">
        <v>267.40238377685489</v>
      </c>
      <c r="X91" s="100">
        <v>217.71060569854745</v>
      </c>
      <c r="Y91" s="100">
        <v>3256.6171500929804</v>
      </c>
      <c r="Z91" s="100">
        <v>39191.266668049029</v>
      </c>
      <c r="AA91" s="101">
        <v>798.21926503186285</v>
      </c>
      <c r="AB91" s="29"/>
    </row>
    <row r="92" spans="1:28">
      <c r="A92" s="104" t="s">
        <v>1016</v>
      </c>
      <c r="B92" s="98">
        <v>1681</v>
      </c>
      <c r="C92" s="98" t="s">
        <v>167</v>
      </c>
      <c r="D92" s="98" t="s">
        <v>737</v>
      </c>
      <c r="E92" s="99" t="s">
        <v>951</v>
      </c>
      <c r="F92" s="99" t="str">
        <f>INDEX('[1]Table S1'!$E:$E,MATCH(C92,'[1]Table S1'!$C:$C,0))</f>
        <v>1, 2</v>
      </c>
      <c r="G92" s="100">
        <v>143387.71655927695</v>
      </c>
      <c r="H92" s="100">
        <v>162556.94912344185</v>
      </c>
      <c r="I92" s="100">
        <v>133492.56420136747</v>
      </c>
      <c r="J92" s="100">
        <v>112799.49137758958</v>
      </c>
      <c r="K92" s="100">
        <v>34264.420610389003</v>
      </c>
      <c r="L92" s="100">
        <v>4133.0477706813381</v>
      </c>
      <c r="M92" s="100">
        <v>221976.43067162982</v>
      </c>
      <c r="N92" s="100">
        <v>235350.95277627234</v>
      </c>
      <c r="O92" s="100">
        <v>156661.02029812671</v>
      </c>
      <c r="P92" s="100">
        <v>32015.481151297223</v>
      </c>
      <c r="Q92" s="100">
        <v>8407.4924825260605</v>
      </c>
      <c r="R92" s="100">
        <v>161953.76265414178</v>
      </c>
      <c r="S92" s="100">
        <v>250261.32764168136</v>
      </c>
      <c r="T92" s="100">
        <v>83678.591545249306</v>
      </c>
      <c r="U92" s="100">
        <v>98836.286613587261</v>
      </c>
      <c r="V92" s="100">
        <v>4439.2566667632664</v>
      </c>
      <c r="W92" s="100">
        <v>49436.124223840518</v>
      </c>
      <c r="X92" s="100">
        <v>115172.63111792471</v>
      </c>
      <c r="Y92" s="100">
        <v>117596.74970982171</v>
      </c>
      <c r="Z92" s="100">
        <v>3561.5175137153674</v>
      </c>
      <c r="AA92" s="101">
        <v>158439.88954900883</v>
      </c>
      <c r="AB92" s="29"/>
    </row>
    <row r="93" spans="1:28">
      <c r="A93" s="104" t="s">
        <v>745</v>
      </c>
      <c r="B93" s="98">
        <v>1697</v>
      </c>
      <c r="C93" s="98" t="s">
        <v>168</v>
      </c>
      <c r="D93" s="98" t="s">
        <v>737</v>
      </c>
      <c r="E93" s="99" t="s">
        <v>952</v>
      </c>
      <c r="F93" s="99">
        <f>INDEX('[1]Table S1'!$E:$E,MATCH(C93,'[1]Table S1'!$C:$C,0))</f>
        <v>2</v>
      </c>
      <c r="G93" s="100">
        <v>2353.0140203323544</v>
      </c>
      <c r="H93" s="100">
        <v>2189.117767428088</v>
      </c>
      <c r="I93" s="100">
        <v>2220.311994649458</v>
      </c>
      <c r="J93" s="100">
        <v>1490.0310493646937</v>
      </c>
      <c r="K93" s="100">
        <v>3960.6861644264754</v>
      </c>
      <c r="L93" s="100">
        <v>1149.8758515380075</v>
      </c>
      <c r="M93" s="100">
        <v>3380.4464044178617</v>
      </c>
      <c r="N93" s="100">
        <v>4437.8392916638732</v>
      </c>
      <c r="O93" s="100">
        <v>4513.5924698384642</v>
      </c>
      <c r="P93" s="100">
        <v>593.36033594348658</v>
      </c>
      <c r="Q93" s="100">
        <v>2047.8422940405815</v>
      </c>
      <c r="R93" s="100">
        <v>3434.2769099818624</v>
      </c>
      <c r="S93" s="100">
        <v>10074.489849417694</v>
      </c>
      <c r="T93" s="100">
        <v>887.3265216044399</v>
      </c>
      <c r="U93" s="100">
        <v>1283.2815336927254</v>
      </c>
      <c r="V93" s="100">
        <v>1260.4892764408105</v>
      </c>
      <c r="W93" s="100">
        <v>876.68838134780367</v>
      </c>
      <c r="X93" s="100">
        <v>541.36071323790429</v>
      </c>
      <c r="Y93" s="100">
        <v>1238.3564885189696</v>
      </c>
      <c r="Z93" s="100">
        <v>443.32633378068005</v>
      </c>
      <c r="AA93" s="101">
        <v>3499.5417485806502</v>
      </c>
      <c r="AB93" s="29"/>
    </row>
    <row r="94" spans="1:28">
      <c r="A94" s="104" t="s">
        <v>1015</v>
      </c>
      <c r="B94" s="98">
        <v>1700</v>
      </c>
      <c r="C94" s="98" t="s">
        <v>957</v>
      </c>
      <c r="D94" s="98" t="s">
        <v>737</v>
      </c>
      <c r="E94" s="99" t="s">
        <v>953</v>
      </c>
      <c r="F94" s="99" t="s">
        <v>981</v>
      </c>
      <c r="G94" s="100">
        <v>7088.1065326203407</v>
      </c>
      <c r="H94" s="100">
        <v>1517.3519140320641</v>
      </c>
      <c r="I94" s="100">
        <v>8160.8691857943559</v>
      </c>
      <c r="J94" s="100">
        <v>1190.9817497296065</v>
      </c>
      <c r="K94" s="100">
        <v>9115.4792627965835</v>
      </c>
      <c r="L94" s="100">
        <v>3047.6669473905577</v>
      </c>
      <c r="M94" s="100">
        <v>4674.9681805725977</v>
      </c>
      <c r="N94" s="100">
        <v>20323.628171621818</v>
      </c>
      <c r="O94" s="100">
        <v>9322.1732843154823</v>
      </c>
      <c r="P94" s="100">
        <v>2614.6050671678249</v>
      </c>
      <c r="Q94" s="100">
        <v>37468.219475753438</v>
      </c>
      <c r="R94" s="100">
        <v>31397.542826566343</v>
      </c>
      <c r="S94" s="100">
        <v>17672.727021621151</v>
      </c>
      <c r="T94" s="100">
        <v>5503.0204913452471</v>
      </c>
      <c r="U94" s="100">
        <v>8215.3501106284366</v>
      </c>
      <c r="V94" s="100">
        <v>4654.5397953004813</v>
      </c>
      <c r="W94" s="100">
        <v>4554.9224466808109</v>
      </c>
      <c r="X94" s="100">
        <v>4723.686765374181</v>
      </c>
      <c r="Y94" s="100">
        <v>6009.7276105208839</v>
      </c>
      <c r="Z94" s="100">
        <v>27234.626884681282</v>
      </c>
      <c r="AA94" s="101">
        <v>0</v>
      </c>
      <c r="AB94" s="29"/>
    </row>
    <row r="95" spans="1:28">
      <c r="A95" s="105" t="s">
        <v>1014</v>
      </c>
      <c r="B95" s="98">
        <v>1708</v>
      </c>
      <c r="C95" s="98" t="s">
        <v>189</v>
      </c>
      <c r="D95" s="98" t="s">
        <v>746</v>
      </c>
      <c r="E95" s="99" t="s">
        <v>954</v>
      </c>
      <c r="F95" s="99">
        <f>INDEX('[1]Table S1'!$E:$E,MATCH(C95,'[1]Table S1'!$C:$C,0))</f>
        <v>2</v>
      </c>
      <c r="G95" s="100">
        <v>0</v>
      </c>
      <c r="H95" s="100">
        <v>0</v>
      </c>
      <c r="I95" s="100">
        <v>0</v>
      </c>
      <c r="J95" s="100">
        <v>0</v>
      </c>
      <c r="K95" s="100">
        <v>0</v>
      </c>
      <c r="L95" s="100">
        <v>0</v>
      </c>
      <c r="M95" s="100">
        <v>0</v>
      </c>
      <c r="N95" s="100">
        <v>0</v>
      </c>
      <c r="O95" s="100">
        <v>434.56945558881455</v>
      </c>
      <c r="P95" s="100">
        <v>554.04403171981858</v>
      </c>
      <c r="Q95" s="100">
        <v>3987.6076638132486</v>
      </c>
      <c r="R95" s="100">
        <v>334.83407979205498</v>
      </c>
      <c r="S95" s="100">
        <v>457.92193088731074</v>
      </c>
      <c r="T95" s="100">
        <v>679.51733848643278</v>
      </c>
      <c r="U95" s="100">
        <v>129.72680445396716</v>
      </c>
      <c r="V95" s="100">
        <v>0</v>
      </c>
      <c r="W95" s="100">
        <v>155.7400693070733</v>
      </c>
      <c r="X95" s="100">
        <v>365.27187615654839</v>
      </c>
      <c r="Y95" s="100">
        <v>573.54044252710378</v>
      </c>
      <c r="Z95" s="100">
        <v>67.729578133435268</v>
      </c>
      <c r="AA95" s="101">
        <v>1064.8322042345442</v>
      </c>
      <c r="AB95" s="29"/>
    </row>
    <row r="96" spans="1:28">
      <c r="A96" s="105" t="s">
        <v>1034</v>
      </c>
      <c r="B96" s="98">
        <v>1718</v>
      </c>
      <c r="C96" s="98" t="s">
        <v>169</v>
      </c>
      <c r="D96" s="98" t="s">
        <v>737</v>
      </c>
      <c r="E96" s="99" t="s">
        <v>955</v>
      </c>
      <c r="F96" s="99">
        <f>INDEX('[1]Table S1'!$E:$E,MATCH(C96,'[1]Table S1'!$C:$C,0))</f>
        <v>2</v>
      </c>
      <c r="G96" s="100">
        <v>361.83191428420446</v>
      </c>
      <c r="H96" s="100">
        <v>333.16575463799808</v>
      </c>
      <c r="I96" s="100">
        <v>279.53316930701402</v>
      </c>
      <c r="J96" s="100">
        <v>268.17952530175046</v>
      </c>
      <c r="K96" s="100">
        <v>1687.0781646504488</v>
      </c>
      <c r="L96" s="100">
        <v>462.15097966332291</v>
      </c>
      <c r="M96" s="100">
        <v>825.38729440395605</v>
      </c>
      <c r="N96" s="100">
        <v>840.52212482846562</v>
      </c>
      <c r="O96" s="100">
        <v>566.82714739941468</v>
      </c>
      <c r="P96" s="100">
        <v>114.80426146775264</v>
      </c>
      <c r="Q96" s="100">
        <v>603.59115387450083</v>
      </c>
      <c r="R96" s="100">
        <v>875.98425291609726</v>
      </c>
      <c r="S96" s="100">
        <v>830.7923170485351</v>
      </c>
      <c r="T96" s="100">
        <v>149.84927491854549</v>
      </c>
      <c r="U96" s="100">
        <v>1285.9844053642978</v>
      </c>
      <c r="V96" s="100">
        <v>253.81602993761632</v>
      </c>
      <c r="W96" s="100">
        <v>184.15019524596423</v>
      </c>
      <c r="X96" s="100">
        <v>100.81497477486123</v>
      </c>
      <c r="Y96" s="100">
        <v>370.29663998576848</v>
      </c>
      <c r="Z96" s="100">
        <v>132.42654833649794</v>
      </c>
      <c r="AA96" s="101">
        <v>1599.8351371268291</v>
      </c>
      <c r="AB96" s="29"/>
    </row>
    <row r="97" spans="1:28">
      <c r="A97" s="106" t="s">
        <v>956</v>
      </c>
      <c r="B97" s="98">
        <v>1724</v>
      </c>
      <c r="C97" s="98" t="s">
        <v>957</v>
      </c>
      <c r="D97" s="98" t="s">
        <v>737</v>
      </c>
      <c r="E97" s="99" t="s">
        <v>958</v>
      </c>
      <c r="F97" s="99">
        <v>2</v>
      </c>
      <c r="G97" s="100">
        <v>168.92261940706524</v>
      </c>
      <c r="H97" s="100">
        <v>370.14655893052475</v>
      </c>
      <c r="I97" s="100">
        <v>394.903719523353</v>
      </c>
      <c r="J97" s="100">
        <v>262.94099082183538</v>
      </c>
      <c r="K97" s="100">
        <v>50.076090768247816</v>
      </c>
      <c r="L97" s="100">
        <v>0</v>
      </c>
      <c r="M97" s="100">
        <v>459.471636894852</v>
      </c>
      <c r="N97" s="100">
        <v>725.53139208726282</v>
      </c>
      <c r="O97" s="100">
        <v>915.97105849648665</v>
      </c>
      <c r="P97" s="100">
        <v>99.998923758969099</v>
      </c>
      <c r="Q97" s="100">
        <v>36.931077250812713</v>
      </c>
      <c r="R97" s="100">
        <v>382.27127964919481</v>
      </c>
      <c r="S97" s="100">
        <v>1411.5884065682126</v>
      </c>
      <c r="T97" s="100">
        <v>125.45851176290981</v>
      </c>
      <c r="U97" s="100">
        <v>139.04382262844811</v>
      </c>
      <c r="V97" s="100">
        <v>238.65875753871296</v>
      </c>
      <c r="W97" s="100">
        <v>47.613943819255361</v>
      </c>
      <c r="X97" s="100">
        <v>77.469680577594048</v>
      </c>
      <c r="Y97" s="100">
        <v>137.25834830656737</v>
      </c>
      <c r="Z97" s="100">
        <v>49.232471137566741</v>
      </c>
      <c r="AA97" s="101">
        <v>1454.0548087855568</v>
      </c>
      <c r="AB97" s="29"/>
    </row>
    <row r="98" spans="1:28">
      <c r="A98" s="104" t="s">
        <v>959</v>
      </c>
      <c r="B98" s="98">
        <v>1729</v>
      </c>
      <c r="C98" s="98" t="s">
        <v>170</v>
      </c>
      <c r="D98" s="98" t="s">
        <v>737</v>
      </c>
      <c r="E98" s="99" t="s">
        <v>960</v>
      </c>
      <c r="F98" s="99">
        <f>INDEX('[1]Table S1'!$E:$E,MATCH(C98,'[1]Table S1'!$C:$C,0))</f>
        <v>2</v>
      </c>
      <c r="G98" s="100">
        <v>1242.6518714534318</v>
      </c>
      <c r="H98" s="100">
        <v>146.51203303569733</v>
      </c>
      <c r="I98" s="100">
        <v>33.690669096626301</v>
      </c>
      <c r="J98" s="100">
        <v>60.234745521070174</v>
      </c>
      <c r="K98" s="100">
        <v>11129.662971523067</v>
      </c>
      <c r="L98" s="100">
        <v>5360.6388448244643</v>
      </c>
      <c r="M98" s="100">
        <v>1275.9230449670131</v>
      </c>
      <c r="N98" s="100">
        <v>343.09010124249056</v>
      </c>
      <c r="O98" s="100">
        <v>120.96653709731649</v>
      </c>
      <c r="P98" s="100">
        <v>91.79519246974175</v>
      </c>
      <c r="Q98" s="100">
        <v>5581.4991909274304</v>
      </c>
      <c r="R98" s="100">
        <v>2735.0653460829044</v>
      </c>
      <c r="S98" s="100">
        <v>638.76641315659992</v>
      </c>
      <c r="T98" s="100">
        <v>92.673902704737344</v>
      </c>
      <c r="U98" s="100">
        <v>364.32097336956969</v>
      </c>
      <c r="V98" s="100">
        <v>1169.8220060512194</v>
      </c>
      <c r="W98" s="100">
        <v>1298.7496707921755</v>
      </c>
      <c r="X98" s="100">
        <v>61.578021595720287</v>
      </c>
      <c r="Y98" s="100">
        <v>2745.0966255739263</v>
      </c>
      <c r="Z98" s="100">
        <v>1261.5122873190612</v>
      </c>
      <c r="AA98" s="101">
        <v>7162.7294252135353</v>
      </c>
      <c r="AB98" s="29"/>
    </row>
    <row r="99" spans="1:28">
      <c r="A99" s="104" t="s">
        <v>961</v>
      </c>
      <c r="B99" s="98">
        <v>1733</v>
      </c>
      <c r="C99" s="98" t="s">
        <v>171</v>
      </c>
      <c r="D99" s="98" t="s">
        <v>737</v>
      </c>
      <c r="E99" s="99" t="s">
        <v>962</v>
      </c>
      <c r="F99" s="99">
        <f>INDEX('[1]Table S1'!$E:$E,MATCH(C99,'[1]Table S1'!$C:$C,0))</f>
        <v>2</v>
      </c>
      <c r="G99" s="100">
        <v>2053.5725807932067</v>
      </c>
      <c r="H99" s="100">
        <v>247.40096218022032</v>
      </c>
      <c r="I99" s="100">
        <v>267.85982391920589</v>
      </c>
      <c r="J99" s="100">
        <v>130.40042683420344</v>
      </c>
      <c r="K99" s="100">
        <v>16022.311210894703</v>
      </c>
      <c r="L99" s="100">
        <v>1156.2531323479661</v>
      </c>
      <c r="M99" s="100">
        <v>1925.5456196292928</v>
      </c>
      <c r="N99" s="100">
        <v>559.84354627017967</v>
      </c>
      <c r="O99" s="100">
        <v>399.20007851072353</v>
      </c>
      <c r="P99" s="100">
        <v>142.11297344418585</v>
      </c>
      <c r="Q99" s="100">
        <v>9542.9992089875996</v>
      </c>
      <c r="R99" s="100">
        <v>4216.1707424649048</v>
      </c>
      <c r="S99" s="100">
        <v>861.94562079969751</v>
      </c>
      <c r="T99" s="100">
        <v>156.24235456862692</v>
      </c>
      <c r="U99" s="100">
        <v>611.27402449475687</v>
      </c>
      <c r="V99" s="100">
        <v>2048.9948151813842</v>
      </c>
      <c r="W99" s="100">
        <v>2292.3904514904498</v>
      </c>
      <c r="X99" s="100">
        <v>116.06518470915992</v>
      </c>
      <c r="Y99" s="100">
        <v>4982.3414107371236</v>
      </c>
      <c r="Z99" s="100">
        <v>2011.5895152494008</v>
      </c>
      <c r="AA99" s="101">
        <v>2656.7928942723479</v>
      </c>
      <c r="AB99" s="29"/>
    </row>
    <row r="100" spans="1:28">
      <c r="A100" s="104" t="s">
        <v>963</v>
      </c>
      <c r="B100" s="98">
        <v>1750</v>
      </c>
      <c r="C100" s="98" t="s">
        <v>172</v>
      </c>
      <c r="D100" s="98" t="s">
        <v>737</v>
      </c>
      <c r="E100" s="99" t="s">
        <v>964</v>
      </c>
      <c r="F100" s="99" t="str">
        <f>INDEX('[1]Table S1'!$E:$E,MATCH(C100,'[1]Table S1'!$C:$C,0))</f>
        <v>1, 2</v>
      </c>
      <c r="G100" s="100">
        <v>560.98325525413281</v>
      </c>
      <c r="H100" s="100">
        <v>0</v>
      </c>
      <c r="I100" s="100">
        <v>828.75308724500462</v>
      </c>
      <c r="J100" s="100">
        <v>0</v>
      </c>
      <c r="K100" s="100">
        <v>6386.49353116986</v>
      </c>
      <c r="L100" s="100">
        <v>1416.4341640442976</v>
      </c>
      <c r="M100" s="100">
        <v>1627.9341678634221</v>
      </c>
      <c r="N100" s="100">
        <v>3.1569369160784806</v>
      </c>
      <c r="O100" s="100">
        <v>1476.9084824392232</v>
      </c>
      <c r="P100" s="100">
        <v>0</v>
      </c>
      <c r="Q100" s="100">
        <v>595.18269685047528</v>
      </c>
      <c r="R100" s="100">
        <v>2002.0824192464941</v>
      </c>
      <c r="S100" s="100">
        <v>425.29726644890161</v>
      </c>
      <c r="T100" s="100">
        <v>211.75906609709398</v>
      </c>
      <c r="U100" s="100">
        <v>98.738330034452318</v>
      </c>
      <c r="V100" s="100">
        <v>0</v>
      </c>
      <c r="W100" s="100">
        <v>143.86058045219355</v>
      </c>
      <c r="X100" s="100">
        <v>0</v>
      </c>
      <c r="Y100" s="100">
        <v>470.27052684905851</v>
      </c>
      <c r="Z100" s="100">
        <v>1739.8196935306089</v>
      </c>
      <c r="AA100" s="101">
        <v>995.57646865783761</v>
      </c>
      <c r="AB100" s="29"/>
    </row>
    <row r="101" spans="1:28">
      <c r="A101" s="104" t="s">
        <v>965</v>
      </c>
      <c r="B101" s="98">
        <v>1763</v>
      </c>
      <c r="C101" s="98" t="s">
        <v>173</v>
      </c>
      <c r="D101" s="98" t="s">
        <v>737</v>
      </c>
      <c r="E101" s="99" t="s">
        <v>966</v>
      </c>
      <c r="F101" s="99">
        <f>INDEX('[1]Table S1'!$E:$E,MATCH(C101,'[1]Table S1'!$C:$C,0))</f>
        <v>2</v>
      </c>
      <c r="G101" s="100">
        <v>1796.2620192659006</v>
      </c>
      <c r="H101" s="100">
        <v>1501.4942070003572</v>
      </c>
      <c r="I101" s="100">
        <v>1816.2391599672305</v>
      </c>
      <c r="J101" s="100">
        <v>890.65549840560323</v>
      </c>
      <c r="K101" s="100">
        <v>3620.743857993346</v>
      </c>
      <c r="L101" s="100">
        <v>603.0618634833495</v>
      </c>
      <c r="M101" s="100">
        <v>3754.1141094226914</v>
      </c>
      <c r="N101" s="100">
        <v>3909.4995371912851</v>
      </c>
      <c r="O101" s="100">
        <v>4447.311574792694</v>
      </c>
      <c r="P101" s="100">
        <v>433.58295190706013</v>
      </c>
      <c r="Q101" s="100">
        <v>1254.7088832228972</v>
      </c>
      <c r="R101" s="100">
        <v>3228.9743311525945</v>
      </c>
      <c r="S101" s="100">
        <v>6588.5701570056826</v>
      </c>
      <c r="T101" s="100">
        <v>686.2317768435363</v>
      </c>
      <c r="U101" s="100">
        <v>1222.8806137559895</v>
      </c>
      <c r="V101" s="100">
        <v>1014.5492613870084</v>
      </c>
      <c r="W101" s="100">
        <v>507.67806124303371</v>
      </c>
      <c r="X101" s="100">
        <v>422.68244907884736</v>
      </c>
      <c r="Y101" s="100">
        <v>972.98800543725622</v>
      </c>
      <c r="Z101" s="100">
        <v>353.75031247242038</v>
      </c>
      <c r="AA101" s="101">
        <v>5367.3826344221807</v>
      </c>
      <c r="AB101" s="29"/>
    </row>
    <row r="102" spans="1:28">
      <c r="A102" s="104" t="s">
        <v>1013</v>
      </c>
      <c r="B102" s="98">
        <v>1766</v>
      </c>
      <c r="C102" s="98" t="s">
        <v>967</v>
      </c>
      <c r="D102" s="98" t="s">
        <v>737</v>
      </c>
      <c r="E102" s="99" t="s">
        <v>968</v>
      </c>
      <c r="F102" s="99">
        <v>2</v>
      </c>
      <c r="G102" s="100">
        <v>615.36305226228535</v>
      </c>
      <c r="H102" s="100">
        <v>732.0820486739118</v>
      </c>
      <c r="I102" s="100">
        <v>759.82082080715406</v>
      </c>
      <c r="J102" s="100">
        <v>432.86367347500237</v>
      </c>
      <c r="K102" s="100">
        <v>1388.0337675409266</v>
      </c>
      <c r="L102" s="100">
        <v>142.23122530000319</v>
      </c>
      <c r="M102" s="100">
        <v>1389.9699805302823</v>
      </c>
      <c r="N102" s="100">
        <v>1737.8326467346169</v>
      </c>
      <c r="O102" s="100">
        <v>1784.2785909982915</v>
      </c>
      <c r="P102" s="100">
        <v>183.17161037484772</v>
      </c>
      <c r="Q102" s="100">
        <v>297.51868761259232</v>
      </c>
      <c r="R102" s="100">
        <v>1378.9129736205755</v>
      </c>
      <c r="S102" s="100">
        <v>3446.1442150335834</v>
      </c>
      <c r="T102" s="100">
        <v>308.4231122961321</v>
      </c>
      <c r="U102" s="100">
        <v>561.87398911579953</v>
      </c>
      <c r="V102" s="100">
        <v>476.10944036571487</v>
      </c>
      <c r="W102" s="100">
        <v>157.30413298536459</v>
      </c>
      <c r="X102" s="100">
        <v>179.35681685095449</v>
      </c>
      <c r="Y102" s="100">
        <v>450.3681400525308</v>
      </c>
      <c r="Z102" s="100">
        <v>155.35896595216286</v>
      </c>
      <c r="AA102" s="101">
        <v>3802.8945515140222</v>
      </c>
      <c r="AB102" s="29"/>
    </row>
    <row r="103" spans="1:28">
      <c r="A103" s="105" t="s">
        <v>1012</v>
      </c>
      <c r="B103" s="98">
        <v>1779</v>
      </c>
      <c r="C103" s="98" t="s">
        <v>146</v>
      </c>
      <c r="D103" s="98" t="s">
        <v>747</v>
      </c>
      <c r="E103" s="99" t="s">
        <v>969</v>
      </c>
      <c r="F103" s="99" t="str">
        <f>INDEX('[1]Table S1'!$E:$E,MATCH(C103,'[1]Table S1'!$C:$C,0))</f>
        <v>1, 2</v>
      </c>
      <c r="G103" s="100">
        <v>201.48502292729953</v>
      </c>
      <c r="H103" s="100">
        <v>18.047840267817023</v>
      </c>
      <c r="I103" s="100">
        <v>71.729794642597</v>
      </c>
      <c r="J103" s="100">
        <v>0</v>
      </c>
      <c r="K103" s="100">
        <v>261.72813708248236</v>
      </c>
      <c r="L103" s="100">
        <v>73.302198818191727</v>
      </c>
      <c r="M103" s="100">
        <v>42.817102194439641</v>
      </c>
      <c r="N103" s="100">
        <v>95.813325969347247</v>
      </c>
      <c r="O103" s="100">
        <v>79.314229292473257</v>
      </c>
      <c r="P103" s="100">
        <v>32.74221590337055</v>
      </c>
      <c r="Q103" s="100">
        <v>22.131251992581134</v>
      </c>
      <c r="R103" s="100">
        <v>43.46700134047326</v>
      </c>
      <c r="S103" s="100">
        <v>87.746433784821832</v>
      </c>
      <c r="T103" s="100">
        <v>124.29436627074477</v>
      </c>
      <c r="U103" s="100">
        <v>253.16202040207037</v>
      </c>
      <c r="V103" s="100">
        <v>207.50769673971561</v>
      </c>
      <c r="W103" s="100">
        <v>122.95906943412072</v>
      </c>
      <c r="X103" s="100">
        <v>122.76364648536205</v>
      </c>
      <c r="Y103" s="100">
        <v>54.90205224008691</v>
      </c>
      <c r="Z103" s="100">
        <v>116.97185678109174</v>
      </c>
      <c r="AA103" s="101">
        <v>26.422955093396823</v>
      </c>
      <c r="AB103" s="29"/>
    </row>
    <row r="104" spans="1:28">
      <c r="A104" s="105" t="s">
        <v>1011</v>
      </c>
      <c r="B104" s="98">
        <v>1787</v>
      </c>
      <c r="C104" s="98" t="s">
        <v>174</v>
      </c>
      <c r="D104" s="98" t="s">
        <v>737</v>
      </c>
      <c r="E104" s="99" t="s">
        <v>970</v>
      </c>
      <c r="F104" s="99">
        <f>INDEX('[1]Table S1'!$E:$E,MATCH(C104,'[1]Table S1'!$C:$C,0))</f>
        <v>2</v>
      </c>
      <c r="G104" s="100">
        <v>888.1132955419896</v>
      </c>
      <c r="H104" s="100">
        <v>0</v>
      </c>
      <c r="I104" s="100">
        <v>127.92229335696548</v>
      </c>
      <c r="J104" s="100">
        <v>78.127368544283243</v>
      </c>
      <c r="K104" s="100">
        <v>0</v>
      </c>
      <c r="L104" s="100">
        <v>6410.17818238569</v>
      </c>
      <c r="M104" s="100">
        <v>40.630355356558283</v>
      </c>
      <c r="N104" s="100">
        <v>274.90190595502173</v>
      </c>
      <c r="O104" s="100">
        <v>280.82584672745168</v>
      </c>
      <c r="P104" s="100">
        <v>216.90745537710754</v>
      </c>
      <c r="Q104" s="100">
        <v>15853.597191241473</v>
      </c>
      <c r="R104" s="100">
        <v>56.671220444932217</v>
      </c>
      <c r="S104" s="100">
        <v>444.50174201897562</v>
      </c>
      <c r="T104" s="100">
        <v>3.8309149701667895</v>
      </c>
      <c r="U104" s="100">
        <v>0</v>
      </c>
      <c r="V104" s="100">
        <v>0</v>
      </c>
      <c r="W104" s="100">
        <v>2681.415610107254</v>
      </c>
      <c r="X104" s="100">
        <v>33.258066525996959</v>
      </c>
      <c r="Y104" s="100">
        <v>99.975882340096277</v>
      </c>
      <c r="Z104" s="100">
        <v>0</v>
      </c>
      <c r="AA104" s="101">
        <v>702.49696061468637</v>
      </c>
      <c r="AB104" s="29"/>
    </row>
    <row r="105" spans="1:28">
      <c r="A105" s="105" t="s">
        <v>1035</v>
      </c>
      <c r="B105" s="98">
        <v>1798</v>
      </c>
      <c r="C105" s="98" t="s">
        <v>971</v>
      </c>
      <c r="D105" s="98" t="s">
        <v>737</v>
      </c>
      <c r="E105" s="99" t="s">
        <v>972</v>
      </c>
      <c r="F105" s="99">
        <v>2</v>
      </c>
      <c r="G105" s="100">
        <v>476.36865210815336</v>
      </c>
      <c r="H105" s="100">
        <v>473.65267349215247</v>
      </c>
      <c r="I105" s="100">
        <v>470.58957494602032</v>
      </c>
      <c r="J105" s="100">
        <v>313.38044593243143</v>
      </c>
      <c r="K105" s="100">
        <v>816.91573392791088</v>
      </c>
      <c r="L105" s="100">
        <v>120.46149650319413</v>
      </c>
      <c r="M105" s="100">
        <v>866.97202995578709</v>
      </c>
      <c r="N105" s="100">
        <v>1004.5710963724706</v>
      </c>
      <c r="O105" s="100">
        <v>1023.5307168501818</v>
      </c>
      <c r="P105" s="100">
        <v>166.54405102692905</v>
      </c>
      <c r="Q105" s="100">
        <v>232.70130180749416</v>
      </c>
      <c r="R105" s="100">
        <v>907.06627006516737</v>
      </c>
      <c r="S105" s="100">
        <v>1953.8690552180024</v>
      </c>
      <c r="T105" s="100">
        <v>251.83750222410495</v>
      </c>
      <c r="U105" s="100">
        <v>342.58465953846394</v>
      </c>
      <c r="V105" s="100">
        <v>351.38521591676317</v>
      </c>
      <c r="W105" s="100">
        <v>135.94153747395151</v>
      </c>
      <c r="X105" s="100">
        <v>141.12259486670953</v>
      </c>
      <c r="Y105" s="100">
        <v>312.4492639796282</v>
      </c>
      <c r="Z105" s="100">
        <v>119.50922834191829</v>
      </c>
      <c r="AA105" s="101">
        <v>961.87177835988587</v>
      </c>
      <c r="AB105" s="29"/>
    </row>
    <row r="106" spans="1:28">
      <c r="A106" s="105" t="s">
        <v>1010</v>
      </c>
      <c r="B106" s="98">
        <v>1813</v>
      </c>
      <c r="C106" s="98" t="s">
        <v>190</v>
      </c>
      <c r="D106" s="98" t="s">
        <v>748</v>
      </c>
      <c r="E106" s="99" t="s">
        <v>973</v>
      </c>
      <c r="F106" s="99">
        <f>INDEX('[1]Table S1'!$E:$E,MATCH(C106,'[1]Table S1'!$C:$C,0))</f>
        <v>2</v>
      </c>
      <c r="G106" s="100">
        <v>0</v>
      </c>
      <c r="H106" s="100">
        <v>0</v>
      </c>
      <c r="I106" s="100">
        <v>0</v>
      </c>
      <c r="J106" s="100">
        <v>0</v>
      </c>
      <c r="K106" s="100">
        <v>0</v>
      </c>
      <c r="L106" s="100">
        <v>0</v>
      </c>
      <c r="M106" s="100">
        <v>0</v>
      </c>
      <c r="N106" s="100">
        <v>0</v>
      </c>
      <c r="O106" s="100">
        <v>830.81288916522612</v>
      </c>
      <c r="P106" s="100">
        <v>0</v>
      </c>
      <c r="Q106" s="100">
        <v>2014.7597028892269</v>
      </c>
      <c r="R106" s="100">
        <v>463.18427933377723</v>
      </c>
      <c r="S106" s="100">
        <v>614.52850463549748</v>
      </c>
      <c r="T106" s="100">
        <v>1171.0282267299008</v>
      </c>
      <c r="U106" s="100">
        <v>462.22297012581765</v>
      </c>
      <c r="V106" s="100">
        <v>271.90601775323381</v>
      </c>
      <c r="W106" s="100">
        <v>389.72917214953878</v>
      </c>
      <c r="X106" s="100">
        <v>514.43316864044289</v>
      </c>
      <c r="Y106" s="100">
        <v>1010.4865067114661</v>
      </c>
      <c r="Z106" s="100">
        <v>240.19421416165028</v>
      </c>
      <c r="AA106" s="101">
        <v>3534.4436488801948</v>
      </c>
      <c r="AB106" s="29"/>
    </row>
    <row r="107" spans="1:28">
      <c r="A107" s="104" t="s">
        <v>1009</v>
      </c>
      <c r="B107" s="98">
        <v>1814</v>
      </c>
      <c r="C107" s="98" t="s">
        <v>175</v>
      </c>
      <c r="D107" s="98" t="s">
        <v>741</v>
      </c>
      <c r="E107" s="99" t="s">
        <v>974</v>
      </c>
      <c r="F107" s="99">
        <f>INDEX('[1]Table S1'!$E:$E,MATCH(C107,'[1]Table S1'!$C:$C,0))</f>
        <v>2</v>
      </c>
      <c r="G107" s="100">
        <v>1247.4164721163979</v>
      </c>
      <c r="H107" s="100">
        <v>1640.714963341291</v>
      </c>
      <c r="I107" s="100">
        <v>378.84191889023708</v>
      </c>
      <c r="J107" s="100">
        <v>46.48278997693572</v>
      </c>
      <c r="K107" s="100">
        <v>694.59165772919619</v>
      </c>
      <c r="L107" s="100">
        <v>444.81210293394957</v>
      </c>
      <c r="M107" s="100">
        <v>5577.4907230251083</v>
      </c>
      <c r="N107" s="100">
        <v>640.01800399111335</v>
      </c>
      <c r="O107" s="100">
        <v>6196.3215122322554</v>
      </c>
      <c r="P107" s="100">
        <v>430.02961130644064</v>
      </c>
      <c r="Q107" s="100">
        <v>11848.927783387733</v>
      </c>
      <c r="R107" s="100">
        <v>5606.09379856542</v>
      </c>
      <c r="S107" s="100">
        <v>691.61584984164585</v>
      </c>
      <c r="T107" s="100">
        <v>25.941191969446976</v>
      </c>
      <c r="U107" s="100">
        <v>364.57658592999093</v>
      </c>
      <c r="V107" s="100">
        <v>6271.0776308682434</v>
      </c>
      <c r="W107" s="100">
        <v>235.28768242595453</v>
      </c>
      <c r="X107" s="100">
        <v>2973.930069538324</v>
      </c>
      <c r="Y107" s="100">
        <v>259.38205266290589</v>
      </c>
      <c r="Z107" s="100">
        <v>612.71604375918491</v>
      </c>
      <c r="AA107" s="101">
        <v>0</v>
      </c>
      <c r="AB107" s="29"/>
    </row>
    <row r="108" spans="1:28">
      <c r="A108" s="104" t="s">
        <v>1008</v>
      </c>
      <c r="B108" s="98">
        <v>1851</v>
      </c>
      <c r="C108" s="98" t="s">
        <v>176</v>
      </c>
      <c r="D108" s="98" t="s">
        <v>741</v>
      </c>
      <c r="E108" s="99" t="s">
        <v>975</v>
      </c>
      <c r="F108" s="99" t="str">
        <f>INDEX('[1]Table S1'!$E:$E,MATCH(C108,'[1]Table S1'!$C:$C,0))</f>
        <v>1, 2</v>
      </c>
      <c r="G108" s="100">
        <v>717.84010428257409</v>
      </c>
      <c r="H108" s="100">
        <v>159.91145963237835</v>
      </c>
      <c r="I108" s="100">
        <v>1822.6255972503013</v>
      </c>
      <c r="J108" s="100">
        <v>269.25212100793033</v>
      </c>
      <c r="K108" s="100">
        <v>563.79106910676319</v>
      </c>
      <c r="L108" s="100">
        <v>543.2091796507608</v>
      </c>
      <c r="M108" s="100">
        <v>905.79127964360134</v>
      </c>
      <c r="N108" s="100">
        <v>683.85673786061318</v>
      </c>
      <c r="O108" s="100">
        <v>598.11794483951326</v>
      </c>
      <c r="P108" s="100">
        <v>126.65865522173192</v>
      </c>
      <c r="Q108" s="100">
        <v>1061.9715209860335</v>
      </c>
      <c r="R108" s="100">
        <v>998.6242628399533</v>
      </c>
      <c r="S108" s="100">
        <v>1335.1214238118248</v>
      </c>
      <c r="T108" s="100">
        <v>867.98478976396325</v>
      </c>
      <c r="U108" s="100">
        <v>1652.5513093989455</v>
      </c>
      <c r="V108" s="100">
        <v>378.90426936561454</v>
      </c>
      <c r="W108" s="100">
        <v>115.78434328434211</v>
      </c>
      <c r="X108" s="100">
        <v>71.52218022607893</v>
      </c>
      <c r="Y108" s="100">
        <v>64.929323191589788</v>
      </c>
      <c r="Z108" s="100">
        <v>972.63736739069464</v>
      </c>
      <c r="AA108" s="101">
        <v>1878.827523730406</v>
      </c>
      <c r="AB108" s="29"/>
    </row>
    <row r="109" spans="1:28">
      <c r="A109" s="105" t="s">
        <v>1007</v>
      </c>
      <c r="B109" s="98">
        <v>1878</v>
      </c>
      <c r="C109" s="98" t="s">
        <v>191</v>
      </c>
      <c r="D109" s="98" t="s">
        <v>749</v>
      </c>
      <c r="E109" s="99" t="s">
        <v>976</v>
      </c>
      <c r="F109" s="99" t="str">
        <f>INDEX('[1]Table S1'!$E:$E,MATCH(C109,'[1]Table S1'!$C:$C,0))</f>
        <v>1, 2</v>
      </c>
      <c r="G109" s="100">
        <v>293.18277003820396</v>
      </c>
      <c r="H109" s="100">
        <v>155.20169472835448</v>
      </c>
      <c r="I109" s="100">
        <v>89.704263526622057</v>
      </c>
      <c r="J109" s="100">
        <v>122.06281201983803</v>
      </c>
      <c r="K109" s="100">
        <v>394.54021864238945</v>
      </c>
      <c r="L109" s="100">
        <v>171.57727416446767</v>
      </c>
      <c r="M109" s="100">
        <v>342.20131667080108</v>
      </c>
      <c r="N109" s="100">
        <v>121.81235130374462</v>
      </c>
      <c r="O109" s="100">
        <v>0</v>
      </c>
      <c r="P109" s="100">
        <v>95.218866634063502</v>
      </c>
      <c r="Q109" s="100">
        <v>155.82616202869681</v>
      </c>
      <c r="R109" s="100">
        <v>0</v>
      </c>
      <c r="S109" s="100">
        <v>212.71691355634337</v>
      </c>
      <c r="T109" s="100">
        <v>297.08995861710997</v>
      </c>
      <c r="U109" s="100">
        <v>442.73497307470626</v>
      </c>
      <c r="V109" s="100">
        <v>583.44476505902196</v>
      </c>
      <c r="W109" s="100">
        <v>120.43697053350023</v>
      </c>
      <c r="X109" s="100">
        <v>91.86539505326121</v>
      </c>
      <c r="Y109" s="100">
        <v>98.44086180687367</v>
      </c>
      <c r="Z109" s="100">
        <v>627.88251460991285</v>
      </c>
      <c r="AA109" s="101">
        <v>58.773793418672206</v>
      </c>
      <c r="AB109" s="29"/>
    </row>
    <row r="110" spans="1:28">
      <c r="A110" s="105" t="s">
        <v>1006</v>
      </c>
      <c r="B110" s="98">
        <v>1914</v>
      </c>
      <c r="C110" s="98" t="s">
        <v>192</v>
      </c>
      <c r="D110" s="98" t="s">
        <v>750</v>
      </c>
      <c r="E110" s="99" t="s">
        <v>977</v>
      </c>
      <c r="F110" s="99" t="str">
        <f>INDEX('[1]Table S1'!$E:$E,MATCH(C110,'[1]Table S1'!$C:$C,0))</f>
        <v>1, 2</v>
      </c>
      <c r="G110" s="100">
        <v>35.352836179067403</v>
      </c>
      <c r="H110" s="100">
        <v>0</v>
      </c>
      <c r="I110" s="100">
        <v>0</v>
      </c>
      <c r="J110" s="100">
        <v>0</v>
      </c>
      <c r="K110" s="100">
        <v>207.61906343166442</v>
      </c>
      <c r="L110" s="100">
        <v>123.98765072837941</v>
      </c>
      <c r="M110" s="100">
        <v>358.65883328356847</v>
      </c>
      <c r="N110" s="100">
        <v>148.95871391938107</v>
      </c>
      <c r="O110" s="100">
        <v>54.572870264322177</v>
      </c>
      <c r="P110" s="100">
        <v>56.68872521120835</v>
      </c>
      <c r="Q110" s="100">
        <v>320.9647308522953</v>
      </c>
      <c r="R110" s="100">
        <v>188.07758737789635</v>
      </c>
      <c r="S110" s="100">
        <v>90.519029079852515</v>
      </c>
      <c r="T110" s="100">
        <v>161.41601212727667</v>
      </c>
      <c r="U110" s="100">
        <v>83.908924093281712</v>
      </c>
      <c r="V110" s="100">
        <v>274.05897476746384</v>
      </c>
      <c r="W110" s="100">
        <v>105.26814113912188</v>
      </c>
      <c r="X110" s="100">
        <v>72.693935486889615</v>
      </c>
      <c r="Y110" s="100">
        <v>105.83160902809333</v>
      </c>
      <c r="Z110" s="100">
        <v>242.5091296627154</v>
      </c>
      <c r="AA110" s="101">
        <v>0</v>
      </c>
      <c r="AB110" s="29"/>
    </row>
    <row r="111" spans="1:28">
      <c r="A111" s="105" t="s">
        <v>1005</v>
      </c>
      <c r="B111" s="98">
        <v>1986</v>
      </c>
      <c r="C111" s="98" t="s">
        <v>177</v>
      </c>
      <c r="D111" s="98" t="s">
        <v>751</v>
      </c>
      <c r="E111" s="99" t="s">
        <v>978</v>
      </c>
      <c r="F111" s="99">
        <f>INDEX('[1]Table S1'!$E:$E,MATCH(C111,'[1]Table S1'!$C:$C,0))</f>
        <v>2</v>
      </c>
      <c r="G111" s="100">
        <v>48.344713802525931</v>
      </c>
      <c r="H111" s="100">
        <v>0</v>
      </c>
      <c r="I111" s="100">
        <v>22.484639526361178</v>
      </c>
      <c r="J111" s="100">
        <v>0</v>
      </c>
      <c r="K111" s="100">
        <v>76.953207698130555</v>
      </c>
      <c r="L111" s="100">
        <v>24.066780389323416</v>
      </c>
      <c r="M111" s="100">
        <v>47.998793537134389</v>
      </c>
      <c r="N111" s="100">
        <v>7.1767226499809871</v>
      </c>
      <c r="O111" s="100">
        <v>14.807321207291711</v>
      </c>
      <c r="P111" s="100">
        <v>0</v>
      </c>
      <c r="Q111" s="100">
        <v>21.020403636545193</v>
      </c>
      <c r="R111" s="100">
        <v>0</v>
      </c>
      <c r="S111" s="100">
        <v>697.72797409651184</v>
      </c>
      <c r="T111" s="100">
        <v>33.089065602951706</v>
      </c>
      <c r="U111" s="100">
        <v>79.137887317904799</v>
      </c>
      <c r="V111" s="100">
        <v>0</v>
      </c>
      <c r="W111" s="100">
        <v>9.354431914205783</v>
      </c>
      <c r="X111" s="100">
        <v>0</v>
      </c>
      <c r="Y111" s="100">
        <v>0</v>
      </c>
      <c r="Z111" s="100">
        <v>0</v>
      </c>
      <c r="AA111" s="101">
        <v>25.089497748037463</v>
      </c>
    </row>
    <row r="112" spans="1:28">
      <c r="A112" s="105" t="s">
        <v>1004</v>
      </c>
      <c r="B112" s="98">
        <v>2046</v>
      </c>
      <c r="C112" s="98" t="s">
        <v>178</v>
      </c>
      <c r="D112" s="98" t="s">
        <v>751</v>
      </c>
      <c r="E112" s="99" t="s">
        <v>979</v>
      </c>
      <c r="F112" s="99">
        <f>INDEX('[1]Table S1'!$E:$E,MATCH(C112,'[1]Table S1'!$C:$C,0))</f>
        <v>2</v>
      </c>
      <c r="G112" s="100">
        <v>36.214575025601661</v>
      </c>
      <c r="H112" s="100">
        <v>27.185471738543626</v>
      </c>
      <c r="I112" s="100">
        <v>190.10267390238582</v>
      </c>
      <c r="J112" s="100">
        <v>6.8421005770681678</v>
      </c>
      <c r="K112" s="100">
        <v>0</v>
      </c>
      <c r="L112" s="100">
        <v>0</v>
      </c>
      <c r="M112" s="100">
        <v>96.835740177336191</v>
      </c>
      <c r="N112" s="100">
        <v>52.010846251856869</v>
      </c>
      <c r="O112" s="100">
        <v>23.29460302280398</v>
      </c>
      <c r="P112" s="100">
        <v>0</v>
      </c>
      <c r="Q112" s="100">
        <v>0</v>
      </c>
      <c r="R112" s="100">
        <v>28.111441465162294</v>
      </c>
      <c r="S112" s="100">
        <v>1729.9058882087309</v>
      </c>
      <c r="T112" s="100">
        <v>154.39762501567594</v>
      </c>
      <c r="U112" s="100">
        <v>208.91569497821038</v>
      </c>
      <c r="V112" s="100">
        <v>0</v>
      </c>
      <c r="W112" s="100">
        <v>38.218986756316546</v>
      </c>
      <c r="X112" s="100">
        <v>35.600490076133354</v>
      </c>
      <c r="Y112" s="100">
        <v>34.084240458683148</v>
      </c>
      <c r="Z112" s="100">
        <v>0</v>
      </c>
      <c r="AA112" s="101">
        <v>16.533124226956744</v>
      </c>
    </row>
  </sheetData>
  <mergeCells count="1">
    <mergeCell ref="F8:Z8"/>
  </mergeCells>
  <pageMargins left="0.7" right="0.7" top="0.75" bottom="0.75" header="0.3" footer="0.3"/>
  <pageSetup paperSize="256"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7995F1-1634-49EA-A428-CDB01908177A}">
  <dimension ref="A1:CZ105"/>
  <sheetViews>
    <sheetView workbookViewId="0">
      <pane ySplit="2" topLeftCell="A3" activePane="bottomLeft" state="frozen"/>
      <selection pane="bottomLeft" activeCell="O9" sqref="O9"/>
    </sheetView>
  </sheetViews>
  <sheetFormatPr defaultRowHeight="15"/>
  <cols>
    <col min="1" max="1" width="43.28515625" bestFit="1" customWidth="1"/>
    <col min="2" max="102" width="5.28515625" bestFit="1" customWidth="1"/>
    <col min="103" max="104" width="4.5703125" bestFit="1" customWidth="1"/>
  </cols>
  <sheetData>
    <row r="1" spans="1:104" ht="27.95" customHeight="1" thickBot="1">
      <c r="A1" t="s">
        <v>1077</v>
      </c>
    </row>
    <row r="2" spans="1:104" s="108" customFormat="1" ht="229.5" customHeight="1">
      <c r="A2" s="107"/>
      <c r="B2" s="107" t="s">
        <v>1074</v>
      </c>
      <c r="C2" s="107" t="s">
        <v>984</v>
      </c>
      <c r="D2" s="107" t="s">
        <v>815</v>
      </c>
      <c r="E2" s="107" t="s">
        <v>985</v>
      </c>
      <c r="F2" s="107" t="s">
        <v>983</v>
      </c>
      <c r="G2" s="107" t="s">
        <v>819</v>
      </c>
      <c r="H2" s="107" t="s">
        <v>986</v>
      </c>
      <c r="I2" s="107" t="s">
        <v>987</v>
      </c>
      <c r="J2" s="107" t="s">
        <v>823</v>
      </c>
      <c r="K2" s="107" t="s">
        <v>988</v>
      </c>
      <c r="L2" s="107" t="s">
        <v>826</v>
      </c>
      <c r="M2" s="107" t="s">
        <v>989</v>
      </c>
      <c r="N2" s="107" t="s">
        <v>990</v>
      </c>
      <c r="O2" s="107" t="s">
        <v>991</v>
      </c>
      <c r="P2" s="107" t="s">
        <v>992</v>
      </c>
      <c r="Q2" s="107" t="s">
        <v>833</v>
      </c>
      <c r="R2" s="107" t="s">
        <v>993</v>
      </c>
      <c r="S2" s="107" t="s">
        <v>837</v>
      </c>
      <c r="T2" s="107" t="s">
        <v>839</v>
      </c>
      <c r="U2" s="107" t="s">
        <v>841</v>
      </c>
      <c r="V2" s="107" t="s">
        <v>994</v>
      </c>
      <c r="W2" s="107" t="s">
        <v>844</v>
      </c>
      <c r="X2" s="107" t="s">
        <v>846</v>
      </c>
      <c r="Y2" s="107" t="s">
        <v>848</v>
      </c>
      <c r="Z2" s="107" t="s">
        <v>995</v>
      </c>
      <c r="AA2" s="107" t="s">
        <v>851</v>
      </c>
      <c r="AB2" s="107" t="s">
        <v>854</v>
      </c>
      <c r="AC2" s="107" t="s">
        <v>996</v>
      </c>
      <c r="AD2" s="107" t="s">
        <v>857</v>
      </c>
      <c r="AE2" s="107" t="s">
        <v>859</v>
      </c>
      <c r="AF2" s="107" t="s">
        <v>997</v>
      </c>
      <c r="AG2" s="107" t="s">
        <v>998</v>
      </c>
      <c r="AH2" s="107" t="s">
        <v>863</v>
      </c>
      <c r="AI2" s="107" t="s">
        <v>999</v>
      </c>
      <c r="AJ2" s="107" t="s">
        <v>867</v>
      </c>
      <c r="AK2" s="107" t="s">
        <v>869</v>
      </c>
      <c r="AL2" s="107" t="s">
        <v>1000</v>
      </c>
      <c r="AM2" s="107" t="s">
        <v>1029</v>
      </c>
      <c r="AN2" s="107" t="s">
        <v>1001</v>
      </c>
      <c r="AO2" s="107" t="s">
        <v>1002</v>
      </c>
      <c r="AP2" s="107" t="s">
        <v>875</v>
      </c>
      <c r="AQ2" s="107" t="s">
        <v>1003</v>
      </c>
      <c r="AR2" s="107" t="s">
        <v>1028</v>
      </c>
      <c r="AS2" s="107" t="s">
        <v>1027</v>
      </c>
      <c r="AT2" s="107" t="s">
        <v>1032</v>
      </c>
      <c r="AU2" s="107" t="s">
        <v>882</v>
      </c>
      <c r="AV2" s="107" t="s">
        <v>884</v>
      </c>
      <c r="AW2" s="107" t="s">
        <v>886</v>
      </c>
      <c r="AX2" s="107" t="s">
        <v>888</v>
      </c>
      <c r="AY2" s="107" t="s">
        <v>1036</v>
      </c>
      <c r="AZ2" s="107" t="s">
        <v>1031</v>
      </c>
      <c r="BA2" s="107" t="s">
        <v>895</v>
      </c>
      <c r="BB2" s="107" t="s">
        <v>897</v>
      </c>
      <c r="BC2" s="107" t="s">
        <v>899</v>
      </c>
      <c r="BD2" s="107" t="s">
        <v>901</v>
      </c>
      <c r="BE2" s="107" t="s">
        <v>903</v>
      </c>
      <c r="BF2" s="107" t="s">
        <v>906</v>
      </c>
      <c r="BG2" s="107" t="s">
        <v>908</v>
      </c>
      <c r="BH2" s="107" t="s">
        <v>1026</v>
      </c>
      <c r="BI2" s="107" t="s">
        <v>1025</v>
      </c>
      <c r="BJ2" s="107" t="s">
        <v>913</v>
      </c>
      <c r="BK2" s="107" t="s">
        <v>1024</v>
      </c>
      <c r="BL2" s="107" t="s">
        <v>916</v>
      </c>
      <c r="BM2" s="107" t="s">
        <v>1023</v>
      </c>
      <c r="BN2" s="107" t="s">
        <v>1022</v>
      </c>
      <c r="BO2" s="107" t="s">
        <v>920</v>
      </c>
      <c r="BP2" s="107" t="s">
        <v>922</v>
      </c>
      <c r="BQ2" s="107" t="s">
        <v>924</v>
      </c>
      <c r="BR2" s="107" t="s">
        <v>1021</v>
      </c>
      <c r="BS2" s="107" t="s">
        <v>927</v>
      </c>
      <c r="BT2" s="107" t="s">
        <v>1033</v>
      </c>
      <c r="BU2" s="107" t="s">
        <v>932</v>
      </c>
      <c r="BV2" s="107" t="s">
        <v>935</v>
      </c>
      <c r="BW2" s="107" t="s">
        <v>937</v>
      </c>
      <c r="BX2" s="107" t="s">
        <v>1020</v>
      </c>
      <c r="BY2" s="107" t="s">
        <v>940</v>
      </c>
      <c r="BZ2" s="107" t="s">
        <v>1019</v>
      </c>
      <c r="CA2" s="107" t="s">
        <v>1018</v>
      </c>
      <c r="CB2" s="107" t="s">
        <v>1030</v>
      </c>
      <c r="CC2" s="107" t="s">
        <v>945</v>
      </c>
      <c r="CD2" s="107" t="s">
        <v>1017</v>
      </c>
      <c r="CE2" s="107" t="s">
        <v>949</v>
      </c>
      <c r="CF2" s="107" t="s">
        <v>1016</v>
      </c>
      <c r="CG2" s="107" t="s">
        <v>745</v>
      </c>
      <c r="CH2" s="107" t="s">
        <v>1015</v>
      </c>
      <c r="CI2" s="107" t="s">
        <v>1014</v>
      </c>
      <c r="CJ2" s="107" t="s">
        <v>1034</v>
      </c>
      <c r="CK2" s="107" t="s">
        <v>956</v>
      </c>
      <c r="CL2" s="107" t="s">
        <v>959</v>
      </c>
      <c r="CM2" s="107" t="s">
        <v>961</v>
      </c>
      <c r="CN2" s="107" t="s">
        <v>963</v>
      </c>
      <c r="CO2" s="107" t="s">
        <v>965</v>
      </c>
      <c r="CP2" s="107" t="s">
        <v>1013</v>
      </c>
      <c r="CQ2" s="107" t="s">
        <v>1012</v>
      </c>
      <c r="CR2" s="107" t="s">
        <v>1011</v>
      </c>
      <c r="CS2" s="107" t="s">
        <v>1035</v>
      </c>
      <c r="CT2" s="107" t="s">
        <v>1010</v>
      </c>
      <c r="CU2" s="107" t="s">
        <v>1009</v>
      </c>
      <c r="CV2" s="107" t="s">
        <v>1008</v>
      </c>
      <c r="CW2" s="107" t="s">
        <v>1007</v>
      </c>
      <c r="CX2" s="107" t="s">
        <v>1006</v>
      </c>
      <c r="CY2" s="107" t="s">
        <v>1005</v>
      </c>
      <c r="CZ2" s="107" t="s">
        <v>1004</v>
      </c>
    </row>
    <row r="3" spans="1:104">
      <c r="A3" t="s">
        <v>1074</v>
      </c>
      <c r="B3" s="109">
        <v>1</v>
      </c>
      <c r="C3" s="109"/>
      <c r="D3" s="109"/>
      <c r="E3" s="109"/>
      <c r="F3" s="109"/>
      <c r="G3" s="109"/>
      <c r="H3" s="109"/>
      <c r="I3" s="109"/>
      <c r="J3" s="109"/>
      <c r="K3" s="109"/>
      <c r="L3" s="109"/>
      <c r="M3" s="109"/>
      <c r="N3" s="109"/>
      <c r="O3" s="109"/>
      <c r="P3" s="109"/>
      <c r="Q3" s="109"/>
      <c r="R3" s="109"/>
      <c r="S3" s="109"/>
      <c r="T3" s="109"/>
      <c r="U3" s="109"/>
      <c r="V3" s="109"/>
      <c r="W3" s="109"/>
      <c r="X3" s="109"/>
      <c r="Y3" s="109"/>
      <c r="Z3" s="109"/>
      <c r="AA3" s="109"/>
      <c r="AB3" s="109"/>
      <c r="AC3" s="109"/>
      <c r="AD3" s="109"/>
      <c r="AE3" s="109"/>
      <c r="AF3" s="109"/>
      <c r="AG3" s="109"/>
      <c r="AH3" s="109"/>
      <c r="AI3" s="109"/>
      <c r="AJ3" s="109"/>
      <c r="AK3" s="109"/>
      <c r="AL3" s="109"/>
      <c r="AM3" s="109"/>
      <c r="AN3" s="109"/>
      <c r="AO3" s="109"/>
      <c r="AP3" s="109"/>
      <c r="AQ3" s="109"/>
      <c r="AR3" s="109"/>
      <c r="AS3" s="109"/>
      <c r="AT3" s="109"/>
      <c r="AU3" s="109"/>
      <c r="AV3" s="109"/>
      <c r="AW3" s="109"/>
      <c r="AX3" s="109"/>
      <c r="AY3" s="109"/>
      <c r="AZ3" s="109"/>
      <c r="BA3" s="109"/>
      <c r="BB3" s="109"/>
      <c r="BC3" s="109"/>
      <c r="BD3" s="109"/>
      <c r="BE3" s="109"/>
      <c r="BF3" s="109"/>
      <c r="BG3" s="109"/>
      <c r="BH3" s="109"/>
      <c r="BI3" s="109"/>
      <c r="BJ3" s="109"/>
      <c r="BK3" s="109"/>
      <c r="BL3" s="109"/>
      <c r="BM3" s="109"/>
      <c r="BN3" s="109"/>
      <c r="BO3" s="109"/>
      <c r="BP3" s="109"/>
      <c r="BQ3" s="109"/>
      <c r="BR3" s="109"/>
      <c r="BS3" s="109"/>
      <c r="BT3" s="109"/>
      <c r="BU3" s="109"/>
      <c r="BV3" s="109"/>
      <c r="BW3" s="109"/>
      <c r="BX3" s="109"/>
      <c r="BY3" s="109"/>
      <c r="BZ3" s="109"/>
      <c r="CA3" s="109"/>
      <c r="CB3" s="109"/>
      <c r="CC3" s="109"/>
      <c r="CD3" s="109"/>
      <c r="CE3" s="109"/>
      <c r="CF3" s="109"/>
      <c r="CG3" s="109"/>
      <c r="CH3" s="109"/>
      <c r="CI3" s="109"/>
      <c r="CJ3" s="109"/>
      <c r="CK3" s="109"/>
      <c r="CL3" s="109"/>
      <c r="CM3" s="109"/>
      <c r="CN3" s="109"/>
      <c r="CO3" s="109"/>
      <c r="CP3" s="109"/>
      <c r="CQ3" s="109"/>
      <c r="CR3" s="109"/>
      <c r="CS3" s="109"/>
      <c r="CT3" s="109"/>
      <c r="CU3" s="109"/>
      <c r="CV3" s="109"/>
      <c r="CW3" s="109"/>
      <c r="CX3" s="109"/>
      <c r="CY3" s="109"/>
      <c r="CZ3" s="109"/>
    </row>
    <row r="4" spans="1:104">
      <c r="A4" t="s">
        <v>984</v>
      </c>
      <c r="B4" s="109">
        <v>-8.7518912862784265E-2</v>
      </c>
      <c r="C4" s="109">
        <v>1</v>
      </c>
      <c r="D4" s="109"/>
      <c r="E4" s="109"/>
      <c r="F4" s="109"/>
      <c r="G4" s="109"/>
      <c r="H4" s="109"/>
      <c r="I4" s="109"/>
      <c r="J4" s="109"/>
      <c r="K4" s="109"/>
      <c r="L4" s="109"/>
      <c r="M4" s="109"/>
      <c r="N4" s="109"/>
      <c r="O4" s="109"/>
      <c r="P4" s="109"/>
      <c r="Q4" s="109"/>
      <c r="R4" s="109"/>
      <c r="S4" s="109"/>
      <c r="T4" s="109"/>
      <c r="U4" s="109"/>
      <c r="V4" s="109"/>
      <c r="W4" s="109"/>
      <c r="X4" s="109"/>
      <c r="Y4" s="109"/>
      <c r="Z4" s="109"/>
      <c r="AA4" s="109"/>
      <c r="AB4" s="109"/>
      <c r="AC4" s="109"/>
      <c r="AD4" s="109"/>
      <c r="AE4" s="109"/>
      <c r="AF4" s="109"/>
      <c r="AG4" s="109"/>
      <c r="AH4" s="109"/>
      <c r="AI4" s="109"/>
      <c r="AJ4" s="109"/>
      <c r="AK4" s="109"/>
      <c r="AL4" s="109"/>
      <c r="AM4" s="109"/>
      <c r="AN4" s="109"/>
      <c r="AO4" s="109"/>
      <c r="AP4" s="109"/>
      <c r="AQ4" s="109"/>
      <c r="AR4" s="109"/>
      <c r="AS4" s="109"/>
      <c r="AT4" s="109"/>
      <c r="AU4" s="109"/>
      <c r="AV4" s="109"/>
      <c r="AW4" s="109"/>
      <c r="AX4" s="109"/>
      <c r="AY4" s="109"/>
      <c r="AZ4" s="109"/>
      <c r="BA4" s="109"/>
      <c r="BB4" s="109"/>
      <c r="BC4" s="109"/>
      <c r="BD4" s="109"/>
      <c r="BE4" s="109"/>
      <c r="BF4" s="109"/>
      <c r="BG4" s="109"/>
      <c r="BH4" s="109"/>
      <c r="BI4" s="109"/>
      <c r="BJ4" s="109"/>
      <c r="BK4" s="109"/>
      <c r="BL4" s="109"/>
      <c r="BM4" s="109"/>
      <c r="BN4" s="109"/>
      <c r="BO4" s="109"/>
      <c r="BP4" s="109"/>
      <c r="BQ4" s="109"/>
      <c r="BR4" s="109"/>
      <c r="BS4" s="109"/>
      <c r="BT4" s="109"/>
      <c r="BU4" s="109"/>
      <c r="BV4" s="109"/>
      <c r="BW4" s="109"/>
      <c r="BX4" s="109"/>
      <c r="BY4" s="109"/>
      <c r="BZ4" s="109"/>
      <c r="CA4" s="109"/>
      <c r="CB4" s="109"/>
      <c r="CC4" s="109"/>
      <c r="CD4" s="109"/>
      <c r="CE4" s="109"/>
      <c r="CF4" s="109"/>
      <c r="CG4" s="109"/>
      <c r="CH4" s="109"/>
      <c r="CI4" s="109"/>
      <c r="CJ4" s="109"/>
      <c r="CK4" s="109"/>
      <c r="CL4" s="109"/>
      <c r="CM4" s="109"/>
      <c r="CN4" s="109"/>
      <c r="CO4" s="109"/>
      <c r="CP4" s="109"/>
      <c r="CQ4" s="109"/>
      <c r="CR4" s="109"/>
      <c r="CS4" s="109"/>
      <c r="CT4" s="109"/>
      <c r="CU4" s="109"/>
      <c r="CV4" s="109"/>
      <c r="CW4" s="109"/>
      <c r="CX4" s="109"/>
      <c r="CY4" s="109"/>
      <c r="CZ4" s="109"/>
    </row>
    <row r="5" spans="1:104">
      <c r="A5" t="s">
        <v>815</v>
      </c>
      <c r="B5" s="109">
        <v>0.12305818758038549</v>
      </c>
      <c r="C5" s="109">
        <v>0.61064586331045989</v>
      </c>
      <c r="D5" s="109">
        <v>1</v>
      </c>
      <c r="E5" s="109"/>
      <c r="F5" s="109"/>
      <c r="G5" s="109"/>
      <c r="H5" s="109"/>
      <c r="I5" s="109"/>
      <c r="J5" s="109"/>
      <c r="K5" s="109"/>
      <c r="L5" s="109"/>
      <c r="M5" s="109"/>
      <c r="N5" s="109"/>
      <c r="O5" s="109"/>
      <c r="P5" s="109"/>
      <c r="Q5" s="109"/>
      <c r="R5" s="109"/>
      <c r="S5" s="109"/>
      <c r="T5" s="109"/>
      <c r="U5" s="109"/>
      <c r="V5" s="109"/>
      <c r="W5" s="109"/>
      <c r="X5" s="109"/>
      <c r="Y5" s="109"/>
      <c r="Z5" s="109"/>
      <c r="AA5" s="109"/>
      <c r="AB5" s="109"/>
      <c r="AC5" s="109"/>
      <c r="AD5" s="109"/>
      <c r="AE5" s="109"/>
      <c r="AF5" s="109"/>
      <c r="AG5" s="109"/>
      <c r="AH5" s="109"/>
      <c r="AI5" s="109"/>
      <c r="AJ5" s="109"/>
      <c r="AK5" s="109"/>
      <c r="AL5" s="109"/>
      <c r="AM5" s="109"/>
      <c r="AN5" s="109"/>
      <c r="AO5" s="109"/>
      <c r="AP5" s="109"/>
      <c r="AQ5" s="109"/>
      <c r="AR5" s="109"/>
      <c r="AS5" s="109"/>
      <c r="AT5" s="109"/>
      <c r="AU5" s="109"/>
      <c r="AV5" s="109"/>
      <c r="AW5" s="109"/>
      <c r="AX5" s="109"/>
      <c r="AY5" s="109"/>
      <c r="AZ5" s="109"/>
      <c r="BA5" s="109"/>
      <c r="BB5" s="109"/>
      <c r="BC5" s="109"/>
      <c r="BD5" s="109"/>
      <c r="BE5" s="109"/>
      <c r="BF5" s="109"/>
      <c r="BG5" s="109"/>
      <c r="BH5" s="109"/>
      <c r="BI5" s="109"/>
      <c r="BJ5" s="109"/>
      <c r="BK5" s="109"/>
      <c r="BL5" s="109"/>
      <c r="BM5" s="109"/>
      <c r="BN5" s="109"/>
      <c r="BO5" s="109"/>
      <c r="BP5" s="109"/>
      <c r="BQ5" s="109"/>
      <c r="BR5" s="109"/>
      <c r="BS5" s="109"/>
      <c r="BT5" s="109"/>
      <c r="BU5" s="109"/>
      <c r="BV5" s="109"/>
      <c r="BW5" s="109"/>
      <c r="BX5" s="109"/>
      <c r="BY5" s="109"/>
      <c r="BZ5" s="109"/>
      <c r="CA5" s="109"/>
      <c r="CB5" s="109"/>
      <c r="CC5" s="109"/>
      <c r="CD5" s="109"/>
      <c r="CE5" s="109"/>
      <c r="CF5" s="109"/>
      <c r="CG5" s="109"/>
      <c r="CH5" s="109"/>
      <c r="CI5" s="109"/>
      <c r="CJ5" s="109"/>
      <c r="CK5" s="109"/>
      <c r="CL5" s="109"/>
      <c r="CM5" s="109"/>
      <c r="CN5" s="109"/>
      <c r="CO5" s="109"/>
      <c r="CP5" s="109"/>
      <c r="CQ5" s="109"/>
      <c r="CR5" s="109"/>
      <c r="CS5" s="109"/>
      <c r="CT5" s="109"/>
      <c r="CU5" s="109"/>
      <c r="CV5" s="109"/>
      <c r="CW5" s="109"/>
      <c r="CX5" s="109"/>
      <c r="CY5" s="109"/>
      <c r="CZ5" s="109"/>
    </row>
    <row r="6" spans="1:104">
      <c r="A6" t="s">
        <v>985</v>
      </c>
      <c r="B6" s="109">
        <v>-1.4908237871977948E-2</v>
      </c>
      <c r="C6" s="109">
        <v>-0.35458932997408532</v>
      </c>
      <c r="D6" s="109">
        <v>-0.45267261775114398</v>
      </c>
      <c r="E6" s="109">
        <v>1</v>
      </c>
      <c r="F6" s="109"/>
      <c r="G6" s="109"/>
      <c r="H6" s="109"/>
      <c r="I6" s="109"/>
      <c r="J6" s="109"/>
      <c r="K6" s="109"/>
      <c r="L6" s="109"/>
      <c r="M6" s="109"/>
      <c r="N6" s="109"/>
      <c r="O6" s="109"/>
      <c r="P6" s="109"/>
      <c r="Q6" s="109"/>
      <c r="R6" s="109"/>
      <c r="S6" s="109"/>
      <c r="T6" s="109"/>
      <c r="U6" s="109"/>
      <c r="V6" s="109"/>
      <c r="W6" s="109"/>
      <c r="X6" s="109"/>
      <c r="Y6" s="109"/>
      <c r="Z6" s="109"/>
      <c r="AA6" s="109"/>
      <c r="AB6" s="109"/>
      <c r="AC6" s="109"/>
      <c r="AD6" s="109"/>
      <c r="AE6" s="109"/>
      <c r="AF6" s="109"/>
      <c r="AG6" s="109"/>
      <c r="AH6" s="109"/>
      <c r="AI6" s="109"/>
      <c r="AJ6" s="109"/>
      <c r="AK6" s="109"/>
      <c r="AL6" s="109"/>
      <c r="AM6" s="109"/>
      <c r="AN6" s="109"/>
      <c r="AO6" s="109"/>
      <c r="AP6" s="109"/>
      <c r="AQ6" s="109"/>
      <c r="AR6" s="109"/>
      <c r="AS6" s="109"/>
      <c r="AT6" s="109"/>
      <c r="AU6" s="109"/>
      <c r="AV6" s="109"/>
      <c r="AW6" s="109"/>
      <c r="AX6" s="109"/>
      <c r="AY6" s="109"/>
      <c r="AZ6" s="109"/>
      <c r="BA6" s="109"/>
      <c r="BB6" s="109"/>
      <c r="BC6" s="109"/>
      <c r="BD6" s="109"/>
      <c r="BE6" s="109"/>
      <c r="BF6" s="109"/>
      <c r="BG6" s="109"/>
      <c r="BH6" s="109"/>
      <c r="BI6" s="109"/>
      <c r="BJ6" s="109"/>
      <c r="BK6" s="109"/>
      <c r="BL6" s="109"/>
      <c r="BM6" s="109"/>
      <c r="BN6" s="109"/>
      <c r="BO6" s="109"/>
      <c r="BP6" s="109"/>
      <c r="BQ6" s="109"/>
      <c r="BR6" s="109"/>
      <c r="BS6" s="109"/>
      <c r="BT6" s="109"/>
      <c r="BU6" s="109"/>
      <c r="BV6" s="109"/>
      <c r="BW6" s="109"/>
      <c r="BX6" s="109"/>
      <c r="BY6" s="109"/>
      <c r="BZ6" s="109"/>
      <c r="CA6" s="109"/>
      <c r="CB6" s="109"/>
      <c r="CC6" s="109"/>
      <c r="CD6" s="109"/>
      <c r="CE6" s="109"/>
      <c r="CF6" s="109"/>
      <c r="CG6" s="109"/>
      <c r="CH6" s="109"/>
      <c r="CI6" s="109"/>
      <c r="CJ6" s="109"/>
      <c r="CK6" s="109"/>
      <c r="CL6" s="109"/>
      <c r="CM6" s="109"/>
      <c r="CN6" s="109"/>
      <c r="CO6" s="109"/>
      <c r="CP6" s="109"/>
      <c r="CQ6" s="109"/>
      <c r="CR6" s="109"/>
      <c r="CS6" s="109"/>
      <c r="CT6" s="109"/>
      <c r="CU6" s="109"/>
      <c r="CV6" s="109"/>
      <c r="CW6" s="109"/>
      <c r="CX6" s="109"/>
      <c r="CY6" s="109"/>
      <c r="CZ6" s="109"/>
    </row>
    <row r="7" spans="1:104">
      <c r="A7" t="s">
        <v>983</v>
      </c>
      <c r="B7" s="109">
        <v>0.4529963010100857</v>
      </c>
      <c r="C7" s="109">
        <v>0.28819917356641434</v>
      </c>
      <c r="D7" s="109">
        <v>0.39725582950655214</v>
      </c>
      <c r="E7" s="109">
        <v>-0.41169875550186952</v>
      </c>
      <c r="F7" s="109">
        <v>1</v>
      </c>
      <c r="G7" s="109"/>
      <c r="H7" s="109"/>
      <c r="I7" s="109"/>
      <c r="J7" s="109"/>
      <c r="K7" s="109"/>
      <c r="L7" s="109"/>
      <c r="M7" s="109"/>
      <c r="N7" s="109"/>
      <c r="O7" s="109"/>
      <c r="P7" s="109"/>
      <c r="Q7" s="109"/>
      <c r="R7" s="109"/>
      <c r="S7" s="109"/>
      <c r="T7" s="109"/>
      <c r="U7" s="109"/>
      <c r="V7" s="109"/>
      <c r="W7" s="109"/>
      <c r="X7" s="109"/>
      <c r="Y7" s="109"/>
      <c r="Z7" s="109"/>
      <c r="AA7" s="109"/>
      <c r="AB7" s="109"/>
      <c r="AC7" s="109"/>
      <c r="AD7" s="109"/>
      <c r="AE7" s="109"/>
      <c r="AF7" s="109"/>
      <c r="AG7" s="109"/>
      <c r="AH7" s="109"/>
      <c r="AI7" s="109"/>
      <c r="AJ7" s="109"/>
      <c r="AK7" s="109"/>
      <c r="AL7" s="109"/>
      <c r="AM7" s="109"/>
      <c r="AN7" s="109"/>
      <c r="AO7" s="109"/>
      <c r="AP7" s="109"/>
      <c r="AQ7" s="109"/>
      <c r="AR7" s="109"/>
      <c r="AS7" s="109"/>
      <c r="AT7" s="109"/>
      <c r="AU7" s="109"/>
      <c r="AV7" s="109"/>
      <c r="AW7" s="109"/>
      <c r="AX7" s="109"/>
      <c r="AY7" s="109"/>
      <c r="AZ7" s="109"/>
      <c r="BA7" s="109"/>
      <c r="BB7" s="109"/>
      <c r="BC7" s="109"/>
      <c r="BD7" s="109"/>
      <c r="BE7" s="109"/>
      <c r="BF7" s="109"/>
      <c r="BG7" s="109"/>
      <c r="BH7" s="109"/>
      <c r="BI7" s="109"/>
      <c r="BJ7" s="109"/>
      <c r="BK7" s="109"/>
      <c r="BL7" s="109"/>
      <c r="BM7" s="109"/>
      <c r="BN7" s="109"/>
      <c r="BO7" s="109"/>
      <c r="BP7" s="109"/>
      <c r="BQ7" s="109"/>
      <c r="BR7" s="109"/>
      <c r="BS7" s="109"/>
      <c r="BT7" s="109"/>
      <c r="BU7" s="109"/>
      <c r="BV7" s="109"/>
      <c r="BW7" s="109"/>
      <c r="BX7" s="109"/>
      <c r="BY7" s="109"/>
      <c r="BZ7" s="109"/>
      <c r="CA7" s="109"/>
      <c r="CB7" s="109"/>
      <c r="CC7" s="109"/>
      <c r="CD7" s="109"/>
      <c r="CE7" s="109"/>
      <c r="CF7" s="109"/>
      <c r="CG7" s="109"/>
      <c r="CH7" s="109"/>
      <c r="CI7" s="109"/>
      <c r="CJ7" s="109"/>
      <c r="CK7" s="109"/>
      <c r="CL7" s="109"/>
      <c r="CM7" s="109"/>
      <c r="CN7" s="109"/>
      <c r="CO7" s="109"/>
      <c r="CP7" s="109"/>
      <c r="CQ7" s="109"/>
      <c r="CR7" s="109"/>
      <c r="CS7" s="109"/>
      <c r="CT7" s="109"/>
      <c r="CU7" s="109"/>
      <c r="CV7" s="109"/>
      <c r="CW7" s="109"/>
      <c r="CX7" s="109"/>
      <c r="CY7" s="109"/>
      <c r="CZ7" s="109"/>
    </row>
    <row r="8" spans="1:104">
      <c r="A8" t="s">
        <v>819</v>
      </c>
      <c r="B8" s="109">
        <v>0.50180562395802741</v>
      </c>
      <c r="C8" s="109">
        <v>0.49110562863378165</v>
      </c>
      <c r="D8" s="109">
        <v>0.7343498757040402</v>
      </c>
      <c r="E8" s="109">
        <v>-0.39578272876848875</v>
      </c>
      <c r="F8" s="109">
        <v>0.50388219324178318</v>
      </c>
      <c r="G8" s="109">
        <v>1</v>
      </c>
      <c r="H8" s="109"/>
      <c r="I8" s="109"/>
      <c r="J8" s="109"/>
      <c r="K8" s="109"/>
      <c r="L8" s="109"/>
      <c r="M8" s="109"/>
      <c r="N8" s="109"/>
      <c r="O8" s="109"/>
      <c r="P8" s="109"/>
      <c r="Q8" s="109"/>
      <c r="R8" s="109"/>
      <c r="S8" s="109"/>
      <c r="T8" s="109"/>
      <c r="U8" s="109"/>
      <c r="V8" s="109"/>
      <c r="W8" s="109"/>
      <c r="X8" s="109"/>
      <c r="Y8" s="109"/>
      <c r="Z8" s="109"/>
      <c r="AA8" s="109"/>
      <c r="AB8" s="109"/>
      <c r="AC8" s="109"/>
      <c r="AD8" s="109"/>
      <c r="AE8" s="109"/>
      <c r="AF8" s="109"/>
      <c r="AG8" s="109"/>
      <c r="AH8" s="109"/>
      <c r="AI8" s="109"/>
      <c r="AJ8" s="109"/>
      <c r="AK8" s="109"/>
      <c r="AL8" s="109"/>
      <c r="AM8" s="109"/>
      <c r="AN8" s="109"/>
      <c r="AO8" s="109"/>
      <c r="AP8" s="109"/>
      <c r="AQ8" s="109"/>
      <c r="AR8" s="109"/>
      <c r="AS8" s="109"/>
      <c r="AT8" s="109"/>
      <c r="AU8" s="109"/>
      <c r="AV8" s="109"/>
      <c r="AW8" s="109"/>
      <c r="AX8" s="109"/>
      <c r="AY8" s="109"/>
      <c r="AZ8" s="109"/>
      <c r="BA8" s="109"/>
      <c r="BB8" s="109"/>
      <c r="BC8" s="109"/>
      <c r="BD8" s="109"/>
      <c r="BE8" s="109"/>
      <c r="BF8" s="109"/>
      <c r="BG8" s="109"/>
      <c r="BH8" s="109"/>
      <c r="BI8" s="109"/>
      <c r="BJ8" s="109"/>
      <c r="BK8" s="109"/>
      <c r="BL8" s="109"/>
      <c r="BM8" s="109"/>
      <c r="BN8" s="109"/>
      <c r="BO8" s="109"/>
      <c r="BP8" s="109"/>
      <c r="BQ8" s="109"/>
      <c r="BR8" s="109"/>
      <c r="BS8" s="109"/>
      <c r="BT8" s="109"/>
      <c r="BU8" s="109"/>
      <c r="BV8" s="109"/>
      <c r="BW8" s="109"/>
      <c r="BX8" s="109"/>
      <c r="BY8" s="109"/>
      <c r="BZ8" s="109"/>
      <c r="CA8" s="109"/>
      <c r="CB8" s="109"/>
      <c r="CC8" s="109"/>
      <c r="CD8" s="109"/>
      <c r="CE8" s="109"/>
      <c r="CF8" s="109"/>
      <c r="CG8" s="109"/>
      <c r="CH8" s="109"/>
      <c r="CI8" s="109"/>
      <c r="CJ8" s="109"/>
      <c r="CK8" s="109"/>
      <c r="CL8" s="109"/>
      <c r="CM8" s="109"/>
      <c r="CN8" s="109"/>
      <c r="CO8" s="109"/>
      <c r="CP8" s="109"/>
      <c r="CQ8" s="109"/>
      <c r="CR8" s="109"/>
      <c r="CS8" s="109"/>
      <c r="CT8" s="109"/>
      <c r="CU8" s="109"/>
      <c r="CV8" s="109"/>
      <c r="CW8" s="109"/>
      <c r="CX8" s="109"/>
      <c r="CY8" s="109"/>
      <c r="CZ8" s="109"/>
    </row>
    <row r="9" spans="1:104">
      <c r="A9" t="s">
        <v>986</v>
      </c>
      <c r="B9" s="109">
        <v>0.41839911724199874</v>
      </c>
      <c r="C9" s="109">
        <v>0.48390167976456422</v>
      </c>
      <c r="D9" s="109">
        <v>0.74632413506443318</v>
      </c>
      <c r="E9" s="109">
        <v>-0.39091024909457317</v>
      </c>
      <c r="F9" s="109">
        <v>0.52854912373984486</v>
      </c>
      <c r="G9" s="109">
        <v>0.94181667677780856</v>
      </c>
      <c r="H9" s="109">
        <v>1</v>
      </c>
      <c r="I9" s="109"/>
      <c r="J9" s="109"/>
      <c r="K9" s="109"/>
      <c r="L9" s="109"/>
      <c r="M9" s="109"/>
      <c r="N9" s="109"/>
      <c r="O9" s="109"/>
      <c r="P9" s="109"/>
      <c r="Q9" s="109"/>
      <c r="R9" s="109"/>
      <c r="S9" s="109"/>
      <c r="T9" s="109"/>
      <c r="U9" s="109"/>
      <c r="V9" s="109"/>
      <c r="W9" s="109"/>
      <c r="X9" s="109"/>
      <c r="Y9" s="109"/>
      <c r="Z9" s="109"/>
      <c r="AA9" s="109"/>
      <c r="AB9" s="109"/>
      <c r="AC9" s="109"/>
      <c r="AD9" s="109"/>
      <c r="AE9" s="109"/>
      <c r="AF9" s="109"/>
      <c r="AG9" s="109"/>
      <c r="AH9" s="109"/>
      <c r="AI9" s="109"/>
      <c r="AJ9" s="109"/>
      <c r="AK9" s="109"/>
      <c r="AL9" s="109"/>
      <c r="AM9" s="109"/>
      <c r="AN9" s="109"/>
      <c r="AO9" s="109"/>
      <c r="AP9" s="109"/>
      <c r="AQ9" s="109"/>
      <c r="AR9" s="109"/>
      <c r="AS9" s="109"/>
      <c r="AT9" s="109"/>
      <c r="AU9" s="109"/>
      <c r="AV9" s="109"/>
      <c r="AW9" s="109"/>
      <c r="AX9" s="109"/>
      <c r="AY9" s="109"/>
      <c r="AZ9" s="109"/>
      <c r="BA9" s="109"/>
      <c r="BB9" s="109"/>
      <c r="BC9" s="109"/>
      <c r="BD9" s="109"/>
      <c r="BE9" s="109"/>
      <c r="BF9" s="109"/>
      <c r="BG9" s="109"/>
      <c r="BH9" s="109"/>
      <c r="BI9" s="109"/>
      <c r="BJ9" s="109"/>
      <c r="BK9" s="109"/>
      <c r="BL9" s="109"/>
      <c r="BM9" s="109"/>
      <c r="BN9" s="109"/>
      <c r="BO9" s="109"/>
      <c r="BP9" s="109"/>
      <c r="BQ9" s="109"/>
      <c r="BR9" s="109"/>
      <c r="BS9" s="109"/>
      <c r="BT9" s="109"/>
      <c r="BU9" s="109"/>
      <c r="BV9" s="109"/>
      <c r="BW9" s="109"/>
      <c r="BX9" s="109"/>
      <c r="BY9" s="109"/>
      <c r="BZ9" s="109"/>
      <c r="CA9" s="109"/>
      <c r="CB9" s="109"/>
      <c r="CC9" s="109"/>
      <c r="CD9" s="109"/>
      <c r="CE9" s="109"/>
      <c r="CF9" s="109"/>
      <c r="CG9" s="109"/>
      <c r="CH9" s="109"/>
      <c r="CI9" s="109"/>
      <c r="CJ9" s="109"/>
      <c r="CK9" s="109"/>
      <c r="CL9" s="109"/>
      <c r="CM9" s="109"/>
      <c r="CN9" s="109"/>
      <c r="CO9" s="109"/>
      <c r="CP9" s="109"/>
      <c r="CQ9" s="109"/>
      <c r="CR9" s="109"/>
      <c r="CS9" s="109"/>
      <c r="CT9" s="109"/>
      <c r="CU9" s="109"/>
      <c r="CV9" s="109"/>
      <c r="CW9" s="109"/>
      <c r="CX9" s="109"/>
      <c r="CY9" s="109"/>
      <c r="CZ9" s="109"/>
    </row>
    <row r="10" spans="1:104">
      <c r="A10" t="s">
        <v>987</v>
      </c>
      <c r="B10" s="109">
        <v>0.39922804401004763</v>
      </c>
      <c r="C10" s="109">
        <v>0.52437275087557711</v>
      </c>
      <c r="D10" s="109">
        <v>0.73884531035100909</v>
      </c>
      <c r="E10" s="109">
        <v>-0.45168472412051713</v>
      </c>
      <c r="F10" s="109">
        <v>0.5862237180148816</v>
      </c>
      <c r="G10" s="109">
        <v>0.95899614582623083</v>
      </c>
      <c r="H10" s="109">
        <v>0.93786857927977785</v>
      </c>
      <c r="I10" s="109">
        <v>1</v>
      </c>
      <c r="J10" s="109"/>
      <c r="K10" s="109"/>
      <c r="L10" s="109"/>
      <c r="M10" s="109"/>
      <c r="N10" s="109"/>
      <c r="O10" s="109"/>
      <c r="P10" s="109"/>
      <c r="Q10" s="109"/>
      <c r="R10" s="109"/>
      <c r="S10" s="109"/>
      <c r="T10" s="109"/>
      <c r="U10" s="109"/>
      <c r="V10" s="109"/>
      <c r="W10" s="109"/>
      <c r="X10" s="109"/>
      <c r="Y10" s="109"/>
      <c r="Z10" s="109"/>
      <c r="AA10" s="109"/>
      <c r="AB10" s="109"/>
      <c r="AC10" s="109"/>
      <c r="AD10" s="109"/>
      <c r="AE10" s="109"/>
      <c r="AF10" s="109"/>
      <c r="AG10" s="109"/>
      <c r="AH10" s="109"/>
      <c r="AI10" s="109"/>
      <c r="AJ10" s="109"/>
      <c r="AK10" s="109"/>
      <c r="AL10" s="109"/>
      <c r="AM10" s="109"/>
      <c r="AN10" s="109"/>
      <c r="AO10" s="109"/>
      <c r="AP10" s="109"/>
      <c r="AQ10" s="109"/>
      <c r="AR10" s="109"/>
      <c r="AS10" s="109"/>
      <c r="AT10" s="109"/>
      <c r="AU10" s="109"/>
      <c r="AV10" s="109"/>
      <c r="AW10" s="109"/>
      <c r="AX10" s="109"/>
      <c r="AY10" s="109"/>
      <c r="AZ10" s="109"/>
      <c r="BA10" s="109"/>
      <c r="BB10" s="109"/>
      <c r="BC10" s="109"/>
      <c r="BD10" s="109"/>
      <c r="BE10" s="109"/>
      <c r="BF10" s="109"/>
      <c r="BG10" s="109"/>
      <c r="BH10" s="109"/>
      <c r="BI10" s="109"/>
      <c r="BJ10" s="109"/>
      <c r="BK10" s="109"/>
      <c r="BL10" s="109"/>
      <c r="BM10" s="109"/>
      <c r="BN10" s="109"/>
      <c r="BO10" s="109"/>
      <c r="BP10" s="109"/>
      <c r="BQ10" s="109"/>
      <c r="BR10" s="109"/>
      <c r="BS10" s="109"/>
      <c r="BT10" s="109"/>
      <c r="BU10" s="109"/>
      <c r="BV10" s="109"/>
      <c r="BW10" s="109"/>
      <c r="BX10" s="109"/>
      <c r="BY10" s="109"/>
      <c r="BZ10" s="109"/>
      <c r="CA10" s="109"/>
      <c r="CB10" s="109"/>
      <c r="CC10" s="109"/>
      <c r="CD10" s="109"/>
      <c r="CE10" s="109"/>
      <c r="CF10" s="109"/>
      <c r="CG10" s="109"/>
      <c r="CH10" s="109"/>
      <c r="CI10" s="109"/>
      <c r="CJ10" s="109"/>
      <c r="CK10" s="109"/>
      <c r="CL10" s="109"/>
      <c r="CM10" s="109"/>
      <c r="CN10" s="109"/>
      <c r="CO10" s="109"/>
      <c r="CP10" s="109"/>
      <c r="CQ10" s="109"/>
      <c r="CR10" s="109"/>
      <c r="CS10" s="109"/>
      <c r="CT10" s="109"/>
      <c r="CU10" s="109"/>
      <c r="CV10" s="109"/>
      <c r="CW10" s="109"/>
      <c r="CX10" s="109"/>
      <c r="CY10" s="109"/>
      <c r="CZ10" s="109"/>
    </row>
    <row r="11" spans="1:104">
      <c r="A11" t="s">
        <v>823</v>
      </c>
      <c r="B11" s="109">
        <v>0.23911114643985251</v>
      </c>
      <c r="C11" s="109">
        <v>-0.56131944117634514</v>
      </c>
      <c r="D11" s="109">
        <v>-0.4755979306331124</v>
      </c>
      <c r="E11" s="109">
        <v>0.45358574645314426</v>
      </c>
      <c r="F11" s="109">
        <v>2.3846717978826442E-3</v>
      </c>
      <c r="G11" s="109">
        <v>-6.42916330751169E-2</v>
      </c>
      <c r="H11" s="109">
        <v>-4.5258333049262793E-2</v>
      </c>
      <c r="I11" s="109">
        <v>-3.2825990949888383E-2</v>
      </c>
      <c r="J11" s="109">
        <v>1</v>
      </c>
      <c r="K11" s="109"/>
      <c r="L11" s="109"/>
      <c r="M11" s="109"/>
      <c r="N11" s="109"/>
      <c r="O11" s="109"/>
      <c r="P11" s="109"/>
      <c r="Q11" s="109"/>
      <c r="R11" s="109"/>
      <c r="S11" s="109"/>
      <c r="T11" s="109"/>
      <c r="U11" s="109"/>
      <c r="V11" s="109"/>
      <c r="W11" s="109"/>
      <c r="X11" s="109"/>
      <c r="Y11" s="109"/>
      <c r="Z11" s="109"/>
      <c r="AA11" s="109"/>
      <c r="AB11" s="109"/>
      <c r="AC11" s="109"/>
      <c r="AD11" s="109"/>
      <c r="AE11" s="109"/>
      <c r="AF11" s="109"/>
      <c r="AG11" s="109"/>
      <c r="AH11" s="109"/>
      <c r="AI11" s="109"/>
      <c r="AJ11" s="109"/>
      <c r="AK11" s="109"/>
      <c r="AL11" s="109"/>
      <c r="AM11" s="109"/>
      <c r="AN11" s="109"/>
      <c r="AO11" s="109"/>
      <c r="AP11" s="109"/>
      <c r="AQ11" s="109"/>
      <c r="AR11" s="109"/>
      <c r="AS11" s="109"/>
      <c r="AT11" s="109"/>
      <c r="AU11" s="109"/>
      <c r="AV11" s="109"/>
      <c r="AW11" s="109"/>
      <c r="AX11" s="109"/>
      <c r="AY11" s="109"/>
      <c r="AZ11" s="109"/>
      <c r="BA11" s="109"/>
      <c r="BB11" s="109"/>
      <c r="BC11" s="109"/>
      <c r="BD11" s="109"/>
      <c r="BE11" s="109"/>
      <c r="BF11" s="109"/>
      <c r="BG11" s="109"/>
      <c r="BH11" s="109"/>
      <c r="BI11" s="109"/>
      <c r="BJ11" s="109"/>
      <c r="BK11" s="109"/>
      <c r="BL11" s="109"/>
      <c r="BM11" s="109"/>
      <c r="BN11" s="109"/>
      <c r="BO11" s="109"/>
      <c r="BP11" s="109"/>
      <c r="BQ11" s="109"/>
      <c r="BR11" s="109"/>
      <c r="BS11" s="109"/>
      <c r="BT11" s="109"/>
      <c r="BU11" s="109"/>
      <c r="BV11" s="109"/>
      <c r="BW11" s="109"/>
      <c r="BX11" s="109"/>
      <c r="BY11" s="109"/>
      <c r="BZ11" s="109"/>
      <c r="CA11" s="109"/>
      <c r="CB11" s="109"/>
      <c r="CC11" s="109"/>
      <c r="CD11" s="109"/>
      <c r="CE11" s="109"/>
      <c r="CF11" s="109"/>
      <c r="CG11" s="109"/>
      <c r="CH11" s="109"/>
      <c r="CI11" s="109"/>
      <c r="CJ11" s="109"/>
      <c r="CK11" s="109"/>
      <c r="CL11" s="109"/>
      <c r="CM11" s="109"/>
      <c r="CN11" s="109"/>
      <c r="CO11" s="109"/>
      <c r="CP11" s="109"/>
      <c r="CQ11" s="109"/>
      <c r="CR11" s="109"/>
      <c r="CS11" s="109"/>
      <c r="CT11" s="109"/>
      <c r="CU11" s="109"/>
      <c r="CV11" s="109"/>
      <c r="CW11" s="109"/>
      <c r="CX11" s="109"/>
      <c r="CY11" s="109"/>
      <c r="CZ11" s="109"/>
    </row>
    <row r="12" spans="1:104">
      <c r="A12" t="s">
        <v>988</v>
      </c>
      <c r="B12" s="109">
        <v>0.1050965358873429</v>
      </c>
      <c r="C12" s="109">
        <v>0.67198829114131309</v>
      </c>
      <c r="D12" s="109">
        <v>0.61973194020157896</v>
      </c>
      <c r="E12" s="109">
        <v>-0.68458478628984853</v>
      </c>
      <c r="F12" s="109">
        <v>0.45267895207151582</v>
      </c>
      <c r="G12" s="109">
        <v>0.63405631656148576</v>
      </c>
      <c r="H12" s="109">
        <v>0.55569893567862594</v>
      </c>
      <c r="I12" s="109">
        <v>0.63060298069823661</v>
      </c>
      <c r="J12" s="109">
        <v>-0.36533783328981989</v>
      </c>
      <c r="K12" s="109">
        <v>1</v>
      </c>
      <c r="L12" s="109"/>
      <c r="M12" s="109"/>
      <c r="N12" s="109"/>
      <c r="O12" s="109"/>
      <c r="P12" s="109"/>
      <c r="Q12" s="109"/>
      <c r="R12" s="109"/>
      <c r="S12" s="109"/>
      <c r="T12" s="109"/>
      <c r="U12" s="109"/>
      <c r="V12" s="109"/>
      <c r="W12" s="109"/>
      <c r="X12" s="109"/>
      <c r="Y12" s="109"/>
      <c r="Z12" s="109"/>
      <c r="AA12" s="109"/>
      <c r="AB12" s="109"/>
      <c r="AC12" s="109"/>
      <c r="AD12" s="109"/>
      <c r="AE12" s="109"/>
      <c r="AF12" s="109"/>
      <c r="AG12" s="109"/>
      <c r="AH12" s="109"/>
      <c r="AI12" s="109"/>
      <c r="AJ12" s="109"/>
      <c r="AK12" s="109"/>
      <c r="AL12" s="109"/>
      <c r="AM12" s="109"/>
      <c r="AN12" s="109"/>
      <c r="AO12" s="109"/>
      <c r="AP12" s="109"/>
      <c r="AQ12" s="109"/>
      <c r="AR12" s="109"/>
      <c r="AS12" s="109"/>
      <c r="AT12" s="109"/>
      <c r="AU12" s="109"/>
      <c r="AV12" s="109"/>
      <c r="AW12" s="109"/>
      <c r="AX12" s="109"/>
      <c r="AY12" s="109"/>
      <c r="AZ12" s="109"/>
      <c r="BA12" s="109"/>
      <c r="BB12" s="109"/>
      <c r="BC12" s="109"/>
      <c r="BD12" s="109"/>
      <c r="BE12" s="109"/>
      <c r="BF12" s="109"/>
      <c r="BG12" s="109"/>
      <c r="BH12" s="109"/>
      <c r="BI12" s="109"/>
      <c r="BJ12" s="109"/>
      <c r="BK12" s="109"/>
      <c r="BL12" s="109"/>
      <c r="BM12" s="109"/>
      <c r="BN12" s="109"/>
      <c r="BO12" s="109"/>
      <c r="BP12" s="109"/>
      <c r="BQ12" s="109"/>
      <c r="BR12" s="109"/>
      <c r="BS12" s="109"/>
      <c r="BT12" s="109"/>
      <c r="BU12" s="109"/>
      <c r="BV12" s="109"/>
      <c r="BW12" s="109"/>
      <c r="BX12" s="109"/>
      <c r="BY12" s="109"/>
      <c r="BZ12" s="109"/>
      <c r="CA12" s="109"/>
      <c r="CB12" s="109"/>
      <c r="CC12" s="109"/>
      <c r="CD12" s="109"/>
      <c r="CE12" s="109"/>
      <c r="CF12" s="109"/>
      <c r="CG12" s="109"/>
      <c r="CH12" s="109"/>
      <c r="CI12" s="109"/>
      <c r="CJ12" s="109"/>
      <c r="CK12" s="109"/>
      <c r="CL12" s="109"/>
      <c r="CM12" s="109"/>
      <c r="CN12" s="109"/>
      <c r="CO12" s="109"/>
      <c r="CP12" s="109"/>
      <c r="CQ12" s="109"/>
      <c r="CR12" s="109"/>
      <c r="CS12" s="109"/>
      <c r="CT12" s="109"/>
      <c r="CU12" s="109"/>
      <c r="CV12" s="109"/>
      <c r="CW12" s="109"/>
      <c r="CX12" s="109"/>
      <c r="CY12" s="109"/>
      <c r="CZ12" s="109"/>
    </row>
    <row r="13" spans="1:104">
      <c r="A13" t="s">
        <v>826</v>
      </c>
      <c r="B13" s="109">
        <v>0.17599514043191242</v>
      </c>
      <c r="C13" s="109">
        <v>-0.18985531643474771</v>
      </c>
      <c r="D13" s="109">
        <v>0.35729236184149099</v>
      </c>
      <c r="E13" s="109">
        <v>-4.9597358677371181E-2</v>
      </c>
      <c r="F13" s="109">
        <v>-2.850455278679111E-2</v>
      </c>
      <c r="G13" s="109">
        <v>0.13662527286209342</v>
      </c>
      <c r="H13" s="109">
        <v>0.23883687400724329</v>
      </c>
      <c r="I13" s="109">
        <v>6.3715966822897721E-2</v>
      </c>
      <c r="J13" s="109">
        <v>-0.17199144004056632</v>
      </c>
      <c r="K13" s="109">
        <v>-9.886034200009404E-2</v>
      </c>
      <c r="L13" s="109">
        <v>1</v>
      </c>
      <c r="M13" s="109"/>
      <c r="N13" s="109"/>
      <c r="O13" s="109"/>
      <c r="P13" s="109"/>
      <c r="Q13" s="109"/>
      <c r="R13" s="109"/>
      <c r="S13" s="109"/>
      <c r="T13" s="109"/>
      <c r="U13" s="109"/>
      <c r="V13" s="109"/>
      <c r="W13" s="109"/>
      <c r="X13" s="109"/>
      <c r="Y13" s="109"/>
      <c r="Z13" s="109"/>
      <c r="AA13" s="109"/>
      <c r="AB13" s="109"/>
      <c r="AC13" s="109"/>
      <c r="AD13" s="109"/>
      <c r="AE13" s="109"/>
      <c r="AF13" s="109"/>
      <c r="AG13" s="109"/>
      <c r="AH13" s="109"/>
      <c r="AI13" s="109"/>
      <c r="AJ13" s="109"/>
      <c r="AK13" s="109"/>
      <c r="AL13" s="109"/>
      <c r="AM13" s="109"/>
      <c r="AN13" s="109"/>
      <c r="AO13" s="109"/>
      <c r="AP13" s="109"/>
      <c r="AQ13" s="109"/>
      <c r="AR13" s="109"/>
      <c r="AS13" s="109"/>
      <c r="AT13" s="109"/>
      <c r="AU13" s="109"/>
      <c r="AV13" s="109"/>
      <c r="AW13" s="109"/>
      <c r="AX13" s="109"/>
      <c r="AY13" s="109"/>
      <c r="AZ13" s="109"/>
      <c r="BA13" s="109"/>
      <c r="BB13" s="109"/>
      <c r="BC13" s="109"/>
      <c r="BD13" s="109"/>
      <c r="BE13" s="109"/>
      <c r="BF13" s="109"/>
      <c r="BG13" s="109"/>
      <c r="BH13" s="109"/>
      <c r="BI13" s="109"/>
      <c r="BJ13" s="109"/>
      <c r="BK13" s="109"/>
      <c r="BL13" s="109"/>
      <c r="BM13" s="109"/>
      <c r="BN13" s="109"/>
      <c r="BO13" s="109"/>
      <c r="BP13" s="109"/>
      <c r="BQ13" s="109"/>
      <c r="BR13" s="109"/>
      <c r="BS13" s="109"/>
      <c r="BT13" s="109"/>
      <c r="BU13" s="109"/>
      <c r="BV13" s="109"/>
      <c r="BW13" s="109"/>
      <c r="BX13" s="109"/>
      <c r="BY13" s="109"/>
      <c r="BZ13" s="109"/>
      <c r="CA13" s="109"/>
      <c r="CB13" s="109"/>
      <c r="CC13" s="109"/>
      <c r="CD13" s="109"/>
      <c r="CE13" s="109"/>
      <c r="CF13" s="109"/>
      <c r="CG13" s="109"/>
      <c r="CH13" s="109"/>
      <c r="CI13" s="109"/>
      <c r="CJ13" s="109"/>
      <c r="CK13" s="109"/>
      <c r="CL13" s="109"/>
      <c r="CM13" s="109"/>
      <c r="CN13" s="109"/>
      <c r="CO13" s="109"/>
      <c r="CP13" s="109"/>
      <c r="CQ13" s="109"/>
      <c r="CR13" s="109"/>
      <c r="CS13" s="109"/>
      <c r="CT13" s="109"/>
      <c r="CU13" s="109"/>
      <c r="CV13" s="109"/>
      <c r="CW13" s="109"/>
      <c r="CX13" s="109"/>
      <c r="CY13" s="109"/>
      <c r="CZ13" s="109"/>
    </row>
    <row r="14" spans="1:104">
      <c r="A14" t="s">
        <v>989</v>
      </c>
      <c r="B14" s="109">
        <v>8.3476125867415527E-2</v>
      </c>
      <c r="C14" s="109">
        <v>-6.4152184280085206E-2</v>
      </c>
      <c r="D14" s="109">
        <v>-5.0158580719854108E-2</v>
      </c>
      <c r="E14" s="109">
        <v>1.7407677229911787E-2</v>
      </c>
      <c r="F14" s="109">
        <v>0.69536370602469433</v>
      </c>
      <c r="G14" s="109">
        <v>-0.12919582611411337</v>
      </c>
      <c r="H14" s="109">
        <v>-8.4650540672973978E-2</v>
      </c>
      <c r="I14" s="109">
        <v>-5.7067289515010666E-2</v>
      </c>
      <c r="J14" s="109">
        <v>-2.5903515368065604E-2</v>
      </c>
      <c r="K14" s="109">
        <v>-6.2620213873413058E-2</v>
      </c>
      <c r="L14" s="109">
        <v>-7.0687247165357237E-2</v>
      </c>
      <c r="M14" s="109">
        <v>1</v>
      </c>
      <c r="N14" s="109"/>
      <c r="O14" s="109"/>
      <c r="P14" s="109"/>
      <c r="Q14" s="109"/>
      <c r="R14" s="109"/>
      <c r="S14" s="109"/>
      <c r="T14" s="109"/>
      <c r="U14" s="109"/>
      <c r="V14" s="109"/>
      <c r="W14" s="109"/>
      <c r="X14" s="109"/>
      <c r="Y14" s="109"/>
      <c r="Z14" s="109"/>
      <c r="AA14" s="109"/>
      <c r="AB14" s="109"/>
      <c r="AC14" s="109"/>
      <c r="AD14" s="109"/>
      <c r="AE14" s="109"/>
      <c r="AF14" s="109"/>
      <c r="AG14" s="109"/>
      <c r="AH14" s="109"/>
      <c r="AI14" s="109"/>
      <c r="AJ14" s="109"/>
      <c r="AK14" s="109"/>
      <c r="AL14" s="109"/>
      <c r="AM14" s="109"/>
      <c r="AN14" s="109"/>
      <c r="AO14" s="109"/>
      <c r="AP14" s="109"/>
      <c r="AQ14" s="109"/>
      <c r="AR14" s="109"/>
      <c r="AS14" s="109"/>
      <c r="AT14" s="109"/>
      <c r="AU14" s="109"/>
      <c r="AV14" s="109"/>
      <c r="AW14" s="109"/>
      <c r="AX14" s="109"/>
      <c r="AY14" s="109"/>
      <c r="AZ14" s="109"/>
      <c r="BA14" s="109"/>
      <c r="BB14" s="109"/>
      <c r="BC14" s="109"/>
      <c r="BD14" s="109"/>
      <c r="BE14" s="109"/>
      <c r="BF14" s="109"/>
      <c r="BG14" s="109"/>
      <c r="BH14" s="109"/>
      <c r="BI14" s="109"/>
      <c r="BJ14" s="109"/>
      <c r="BK14" s="109"/>
      <c r="BL14" s="109"/>
      <c r="BM14" s="109"/>
      <c r="BN14" s="109"/>
      <c r="BO14" s="109"/>
      <c r="BP14" s="109"/>
      <c r="BQ14" s="109"/>
      <c r="BR14" s="109"/>
      <c r="BS14" s="109"/>
      <c r="BT14" s="109"/>
      <c r="BU14" s="109"/>
      <c r="BV14" s="109"/>
      <c r="BW14" s="109"/>
      <c r="BX14" s="109"/>
      <c r="BY14" s="109"/>
      <c r="BZ14" s="109"/>
      <c r="CA14" s="109"/>
      <c r="CB14" s="109"/>
      <c r="CC14" s="109"/>
      <c r="CD14" s="109"/>
      <c r="CE14" s="109"/>
      <c r="CF14" s="109"/>
      <c r="CG14" s="109"/>
      <c r="CH14" s="109"/>
      <c r="CI14" s="109"/>
      <c r="CJ14" s="109"/>
      <c r="CK14" s="109"/>
      <c r="CL14" s="109"/>
      <c r="CM14" s="109"/>
      <c r="CN14" s="109"/>
      <c r="CO14" s="109"/>
      <c r="CP14" s="109"/>
      <c r="CQ14" s="109"/>
      <c r="CR14" s="109"/>
      <c r="CS14" s="109"/>
      <c r="CT14" s="109"/>
      <c r="CU14" s="109"/>
      <c r="CV14" s="109"/>
      <c r="CW14" s="109"/>
      <c r="CX14" s="109"/>
      <c r="CY14" s="109"/>
      <c r="CZ14" s="109"/>
    </row>
    <row r="15" spans="1:104">
      <c r="A15" t="s">
        <v>990</v>
      </c>
      <c r="B15" s="109">
        <v>0.11294462062248668</v>
      </c>
      <c r="C15" s="109">
        <v>0.13272313710073416</v>
      </c>
      <c r="D15" s="109">
        <v>0.17967062395941208</v>
      </c>
      <c r="E15" s="109">
        <v>0.35750896280797995</v>
      </c>
      <c r="F15" s="109">
        <v>-0.24098698184191811</v>
      </c>
      <c r="G15" s="109">
        <v>0.2030943067154867</v>
      </c>
      <c r="H15" s="109">
        <v>0.15099173855715378</v>
      </c>
      <c r="I15" s="109">
        <v>2.8432769934128039E-2</v>
      </c>
      <c r="J15" s="109">
        <v>-0.24436043935384133</v>
      </c>
      <c r="K15" s="109">
        <v>-0.25652123226211854</v>
      </c>
      <c r="L15" s="109">
        <v>0.24973621079387834</v>
      </c>
      <c r="M15" s="109">
        <v>-0.13881800728871532</v>
      </c>
      <c r="N15" s="109">
        <v>1</v>
      </c>
      <c r="O15" s="109"/>
      <c r="P15" s="109"/>
      <c r="Q15" s="109"/>
      <c r="R15" s="109"/>
      <c r="S15" s="109"/>
      <c r="T15" s="109"/>
      <c r="U15" s="109"/>
      <c r="V15" s="109"/>
      <c r="W15" s="109"/>
      <c r="X15" s="109"/>
      <c r="Y15" s="109"/>
      <c r="Z15" s="109"/>
      <c r="AA15" s="109"/>
      <c r="AB15" s="109"/>
      <c r="AC15" s="109"/>
      <c r="AD15" s="109"/>
      <c r="AE15" s="109"/>
      <c r="AF15" s="109"/>
      <c r="AG15" s="109"/>
      <c r="AH15" s="109"/>
      <c r="AI15" s="109"/>
      <c r="AJ15" s="109"/>
      <c r="AK15" s="109"/>
      <c r="AL15" s="109"/>
      <c r="AM15" s="109"/>
      <c r="AN15" s="109"/>
      <c r="AO15" s="109"/>
      <c r="AP15" s="109"/>
      <c r="AQ15" s="109"/>
      <c r="AR15" s="109"/>
      <c r="AS15" s="109"/>
      <c r="AT15" s="109"/>
      <c r="AU15" s="109"/>
      <c r="AV15" s="109"/>
      <c r="AW15" s="109"/>
      <c r="AX15" s="109"/>
      <c r="AY15" s="109"/>
      <c r="AZ15" s="109"/>
      <c r="BA15" s="109"/>
      <c r="BB15" s="109"/>
      <c r="BC15" s="109"/>
      <c r="BD15" s="109"/>
      <c r="BE15" s="109"/>
      <c r="BF15" s="109"/>
      <c r="BG15" s="109"/>
      <c r="BH15" s="109"/>
      <c r="BI15" s="109"/>
      <c r="BJ15" s="109"/>
      <c r="BK15" s="109"/>
      <c r="BL15" s="109"/>
      <c r="BM15" s="109"/>
      <c r="BN15" s="109"/>
      <c r="BO15" s="109"/>
      <c r="BP15" s="109"/>
      <c r="BQ15" s="109"/>
      <c r="BR15" s="109"/>
      <c r="BS15" s="109"/>
      <c r="BT15" s="109"/>
      <c r="BU15" s="109"/>
      <c r="BV15" s="109"/>
      <c r="BW15" s="109"/>
      <c r="BX15" s="109"/>
      <c r="BY15" s="109"/>
      <c r="BZ15" s="109"/>
      <c r="CA15" s="109"/>
      <c r="CB15" s="109"/>
      <c r="CC15" s="109"/>
      <c r="CD15" s="109"/>
      <c r="CE15" s="109"/>
      <c r="CF15" s="109"/>
      <c r="CG15" s="109"/>
      <c r="CH15" s="109"/>
      <c r="CI15" s="109"/>
      <c r="CJ15" s="109"/>
      <c r="CK15" s="109"/>
      <c r="CL15" s="109"/>
      <c r="CM15" s="109"/>
      <c r="CN15" s="109"/>
      <c r="CO15" s="109"/>
      <c r="CP15" s="109"/>
      <c r="CQ15" s="109"/>
      <c r="CR15" s="109"/>
      <c r="CS15" s="109"/>
      <c r="CT15" s="109"/>
      <c r="CU15" s="109"/>
      <c r="CV15" s="109"/>
      <c r="CW15" s="109"/>
      <c r="CX15" s="109"/>
      <c r="CY15" s="109"/>
      <c r="CZ15" s="109"/>
    </row>
    <row r="16" spans="1:104">
      <c r="A16" t="s">
        <v>991</v>
      </c>
      <c r="B16" s="109">
        <v>-0.2368190710291293</v>
      </c>
      <c r="C16" s="109">
        <v>0.66376286473155399</v>
      </c>
      <c r="D16" s="109">
        <v>0.48790973306399588</v>
      </c>
      <c r="E16" s="109">
        <v>-0.22702824562698901</v>
      </c>
      <c r="F16" s="109">
        <v>7.8930980789604036E-3</v>
      </c>
      <c r="G16" s="109">
        <v>0.13448603223998329</v>
      </c>
      <c r="H16" s="109">
        <v>0.10959129894274418</v>
      </c>
      <c r="I16" s="109">
        <v>6.930203001770921E-2</v>
      </c>
      <c r="J16" s="109">
        <v>-0.87404997378742844</v>
      </c>
      <c r="K16" s="109">
        <v>0.32945551153546659</v>
      </c>
      <c r="L16" s="109">
        <v>0.18306917974343329</v>
      </c>
      <c r="M16" s="109">
        <v>2.2502549755075582E-2</v>
      </c>
      <c r="N16" s="109">
        <v>0.49054732430419512</v>
      </c>
      <c r="O16" s="109">
        <v>1</v>
      </c>
      <c r="P16" s="109"/>
      <c r="Q16" s="109"/>
      <c r="R16" s="109"/>
      <c r="S16" s="109"/>
      <c r="T16" s="109"/>
      <c r="U16" s="109"/>
      <c r="V16" s="109"/>
      <c r="W16" s="109"/>
      <c r="X16" s="109"/>
      <c r="Y16" s="109"/>
      <c r="Z16" s="109"/>
      <c r="AA16" s="109"/>
      <c r="AB16" s="109"/>
      <c r="AC16" s="109"/>
      <c r="AD16" s="109"/>
      <c r="AE16" s="109"/>
      <c r="AF16" s="109"/>
      <c r="AG16" s="109"/>
      <c r="AH16" s="109"/>
      <c r="AI16" s="109"/>
      <c r="AJ16" s="109"/>
      <c r="AK16" s="109"/>
      <c r="AL16" s="109"/>
      <c r="AM16" s="109"/>
      <c r="AN16" s="109"/>
      <c r="AO16" s="109"/>
      <c r="AP16" s="109"/>
      <c r="AQ16" s="109"/>
      <c r="AR16" s="109"/>
      <c r="AS16" s="109"/>
      <c r="AT16" s="109"/>
      <c r="AU16" s="109"/>
      <c r="AV16" s="109"/>
      <c r="AW16" s="109"/>
      <c r="AX16" s="109"/>
      <c r="AY16" s="109"/>
      <c r="AZ16" s="109"/>
      <c r="BA16" s="109"/>
      <c r="BB16" s="109"/>
      <c r="BC16" s="109"/>
      <c r="BD16" s="109"/>
      <c r="BE16" s="109"/>
      <c r="BF16" s="109"/>
      <c r="BG16" s="109"/>
      <c r="BH16" s="109"/>
      <c r="BI16" s="109"/>
      <c r="BJ16" s="109"/>
      <c r="BK16" s="109"/>
      <c r="BL16" s="109"/>
      <c r="BM16" s="109"/>
      <c r="BN16" s="109"/>
      <c r="BO16" s="109"/>
      <c r="BP16" s="109"/>
      <c r="BQ16" s="109"/>
      <c r="BR16" s="109"/>
      <c r="BS16" s="109"/>
      <c r="BT16" s="109"/>
      <c r="BU16" s="109"/>
      <c r="BV16" s="109"/>
      <c r="BW16" s="109"/>
      <c r="BX16" s="109"/>
      <c r="BY16" s="109"/>
      <c r="BZ16" s="109"/>
      <c r="CA16" s="109"/>
      <c r="CB16" s="109"/>
      <c r="CC16" s="109"/>
      <c r="CD16" s="109"/>
      <c r="CE16" s="109"/>
      <c r="CF16" s="109"/>
      <c r="CG16" s="109"/>
      <c r="CH16" s="109"/>
      <c r="CI16" s="109"/>
      <c r="CJ16" s="109"/>
      <c r="CK16" s="109"/>
      <c r="CL16" s="109"/>
      <c r="CM16" s="109"/>
      <c r="CN16" s="109"/>
      <c r="CO16" s="109"/>
      <c r="CP16" s="109"/>
      <c r="CQ16" s="109"/>
      <c r="CR16" s="109"/>
      <c r="CS16" s="109"/>
      <c r="CT16" s="109"/>
      <c r="CU16" s="109"/>
      <c r="CV16" s="109"/>
      <c r="CW16" s="109"/>
      <c r="CX16" s="109"/>
      <c r="CY16" s="109"/>
      <c r="CZ16" s="109"/>
    </row>
    <row r="17" spans="1:104">
      <c r="A17" t="s">
        <v>992</v>
      </c>
      <c r="B17" s="109">
        <v>0.57246038955902978</v>
      </c>
      <c r="C17" s="109">
        <v>0.3803270673517144</v>
      </c>
      <c r="D17" s="109">
        <v>0.67094784262154694</v>
      </c>
      <c r="E17" s="109">
        <v>-0.41885808676730468</v>
      </c>
      <c r="F17" s="109">
        <v>0.64386416468801977</v>
      </c>
      <c r="G17" s="109">
        <v>0.89238718945071449</v>
      </c>
      <c r="H17" s="109">
        <v>0.92072438947294499</v>
      </c>
      <c r="I17" s="109">
        <v>0.90818401126276971</v>
      </c>
      <c r="J17" s="109">
        <v>0.11680982607167555</v>
      </c>
      <c r="K17" s="109">
        <v>0.60234741477200326</v>
      </c>
      <c r="L17" s="109">
        <v>0.23702303664574514</v>
      </c>
      <c r="M17" s="109">
        <v>-4.1174649183035456E-2</v>
      </c>
      <c r="N17" s="109">
        <v>-6.301129226231475E-2</v>
      </c>
      <c r="O17" s="109">
        <v>-5.5092519537157214E-2</v>
      </c>
      <c r="P17" s="109">
        <v>1</v>
      </c>
      <c r="Q17" s="109"/>
      <c r="R17" s="109"/>
      <c r="S17" s="109"/>
      <c r="T17" s="109"/>
      <c r="U17" s="109"/>
      <c r="V17" s="109"/>
      <c r="W17" s="109"/>
      <c r="X17" s="109"/>
      <c r="Y17" s="109"/>
      <c r="Z17" s="109"/>
      <c r="AA17" s="109"/>
      <c r="AB17" s="109"/>
      <c r="AC17" s="109"/>
      <c r="AD17" s="109"/>
      <c r="AE17" s="109"/>
      <c r="AF17" s="109"/>
      <c r="AG17" s="109"/>
      <c r="AH17" s="109"/>
      <c r="AI17" s="109"/>
      <c r="AJ17" s="109"/>
      <c r="AK17" s="109"/>
      <c r="AL17" s="109"/>
      <c r="AM17" s="109"/>
      <c r="AN17" s="109"/>
      <c r="AO17" s="109"/>
      <c r="AP17" s="109"/>
      <c r="AQ17" s="109"/>
      <c r="AR17" s="109"/>
      <c r="AS17" s="109"/>
      <c r="AT17" s="109"/>
      <c r="AU17" s="109"/>
      <c r="AV17" s="109"/>
      <c r="AW17" s="109"/>
      <c r="AX17" s="109"/>
      <c r="AY17" s="109"/>
      <c r="AZ17" s="109"/>
      <c r="BA17" s="109"/>
      <c r="BB17" s="109"/>
      <c r="BC17" s="109"/>
      <c r="BD17" s="109"/>
      <c r="BE17" s="109"/>
      <c r="BF17" s="109"/>
      <c r="BG17" s="109"/>
      <c r="BH17" s="109"/>
      <c r="BI17" s="109"/>
      <c r="BJ17" s="109"/>
      <c r="BK17" s="109"/>
      <c r="BL17" s="109"/>
      <c r="BM17" s="109"/>
      <c r="BN17" s="109"/>
      <c r="BO17" s="109"/>
      <c r="BP17" s="109"/>
      <c r="BQ17" s="109"/>
      <c r="BR17" s="109"/>
      <c r="BS17" s="109"/>
      <c r="BT17" s="109"/>
      <c r="BU17" s="109"/>
      <c r="BV17" s="109"/>
      <c r="BW17" s="109"/>
      <c r="BX17" s="109"/>
      <c r="BY17" s="109"/>
      <c r="BZ17" s="109"/>
      <c r="CA17" s="109"/>
      <c r="CB17" s="109"/>
      <c r="CC17" s="109"/>
      <c r="CD17" s="109"/>
      <c r="CE17" s="109"/>
      <c r="CF17" s="109"/>
      <c r="CG17" s="109"/>
      <c r="CH17" s="109"/>
      <c r="CI17" s="109"/>
      <c r="CJ17" s="109"/>
      <c r="CK17" s="109"/>
      <c r="CL17" s="109"/>
      <c r="CM17" s="109"/>
      <c r="CN17" s="109"/>
      <c r="CO17" s="109"/>
      <c r="CP17" s="109"/>
      <c r="CQ17" s="109"/>
      <c r="CR17" s="109"/>
      <c r="CS17" s="109"/>
      <c r="CT17" s="109"/>
      <c r="CU17" s="109"/>
      <c r="CV17" s="109"/>
      <c r="CW17" s="109"/>
      <c r="CX17" s="109"/>
      <c r="CY17" s="109"/>
      <c r="CZ17" s="109"/>
    </row>
    <row r="18" spans="1:104">
      <c r="A18" t="s">
        <v>833</v>
      </c>
      <c r="B18" s="109">
        <v>0.18427241380540674</v>
      </c>
      <c r="C18" s="109">
        <v>0.37435391490792058</v>
      </c>
      <c r="D18" s="109">
        <v>0.76416770980991744</v>
      </c>
      <c r="E18" s="109">
        <v>-0.23627567126875454</v>
      </c>
      <c r="F18" s="109">
        <v>0.35753055743528123</v>
      </c>
      <c r="G18" s="109">
        <v>0.74834296842451831</v>
      </c>
      <c r="H18" s="109">
        <v>0.84629262083828505</v>
      </c>
      <c r="I18" s="109">
        <v>0.77373104766759004</v>
      </c>
      <c r="J18" s="109">
        <v>-1.8478512939471711E-2</v>
      </c>
      <c r="K18" s="109">
        <v>0.40094726656657687</v>
      </c>
      <c r="L18" s="109">
        <v>0.41736043626996761</v>
      </c>
      <c r="M18" s="109">
        <v>-0.15157238160057895</v>
      </c>
      <c r="N18" s="109">
        <v>0.12231469273630111</v>
      </c>
      <c r="O18" s="109">
        <v>0.13809539371017593</v>
      </c>
      <c r="P18" s="109">
        <v>0.78749661579395169</v>
      </c>
      <c r="Q18" s="109">
        <v>1</v>
      </c>
      <c r="R18" s="109"/>
      <c r="S18" s="109"/>
      <c r="T18" s="109"/>
      <c r="U18" s="109"/>
      <c r="V18" s="109"/>
      <c r="W18" s="109"/>
      <c r="X18" s="109"/>
      <c r="Y18" s="109"/>
      <c r="Z18" s="109"/>
      <c r="AA18" s="109"/>
      <c r="AB18" s="109"/>
      <c r="AC18" s="109"/>
      <c r="AD18" s="109"/>
      <c r="AE18" s="109"/>
      <c r="AF18" s="109"/>
      <c r="AG18" s="109"/>
      <c r="AH18" s="109"/>
      <c r="AI18" s="109"/>
      <c r="AJ18" s="109"/>
      <c r="AK18" s="109"/>
      <c r="AL18" s="109"/>
      <c r="AM18" s="109"/>
      <c r="AN18" s="109"/>
      <c r="AO18" s="109"/>
      <c r="AP18" s="109"/>
      <c r="AQ18" s="109"/>
      <c r="AR18" s="109"/>
      <c r="AS18" s="109"/>
      <c r="AT18" s="109"/>
      <c r="AU18" s="109"/>
      <c r="AV18" s="109"/>
      <c r="AW18" s="109"/>
      <c r="AX18" s="109"/>
      <c r="AY18" s="109"/>
      <c r="AZ18" s="109"/>
      <c r="BA18" s="109"/>
      <c r="BB18" s="109"/>
      <c r="BC18" s="109"/>
      <c r="BD18" s="109"/>
      <c r="BE18" s="109"/>
      <c r="BF18" s="109"/>
      <c r="BG18" s="109"/>
      <c r="BH18" s="109"/>
      <c r="BI18" s="109"/>
      <c r="BJ18" s="109"/>
      <c r="BK18" s="109"/>
      <c r="BL18" s="109"/>
      <c r="BM18" s="109"/>
      <c r="BN18" s="109"/>
      <c r="BO18" s="109"/>
      <c r="BP18" s="109"/>
      <c r="BQ18" s="109"/>
      <c r="BR18" s="109"/>
      <c r="BS18" s="109"/>
      <c r="BT18" s="109"/>
      <c r="BU18" s="109"/>
      <c r="BV18" s="109"/>
      <c r="BW18" s="109"/>
      <c r="BX18" s="109"/>
      <c r="BY18" s="109"/>
      <c r="BZ18" s="109"/>
      <c r="CA18" s="109"/>
      <c r="CB18" s="109"/>
      <c r="CC18" s="109"/>
      <c r="CD18" s="109"/>
      <c r="CE18" s="109"/>
      <c r="CF18" s="109"/>
      <c r="CG18" s="109"/>
      <c r="CH18" s="109"/>
      <c r="CI18" s="109"/>
      <c r="CJ18" s="109"/>
      <c r="CK18" s="109"/>
      <c r="CL18" s="109"/>
      <c r="CM18" s="109"/>
      <c r="CN18" s="109"/>
      <c r="CO18" s="109"/>
      <c r="CP18" s="109"/>
      <c r="CQ18" s="109"/>
      <c r="CR18" s="109"/>
      <c r="CS18" s="109"/>
      <c r="CT18" s="109"/>
      <c r="CU18" s="109"/>
      <c r="CV18" s="109"/>
      <c r="CW18" s="109"/>
      <c r="CX18" s="109"/>
      <c r="CY18" s="109"/>
      <c r="CZ18" s="109"/>
    </row>
    <row r="19" spans="1:104">
      <c r="A19" t="s">
        <v>993</v>
      </c>
      <c r="B19" s="109">
        <v>8.1623062185027628E-2</v>
      </c>
      <c r="C19" s="109">
        <v>-0.16855145417185657</v>
      </c>
      <c r="D19" s="109">
        <v>1.289622012674394E-2</v>
      </c>
      <c r="E19" s="109">
        <v>0.25819383089113956</v>
      </c>
      <c r="F19" s="109">
        <v>-0.28231473346875963</v>
      </c>
      <c r="G19" s="109">
        <v>0.25605366799737367</v>
      </c>
      <c r="H19" s="109">
        <v>0.18875417087640708</v>
      </c>
      <c r="I19" s="109">
        <v>9.8815170360342722E-2</v>
      </c>
      <c r="J19" s="109">
        <v>2.8570704356371792E-2</v>
      </c>
      <c r="K19" s="109">
        <v>-0.21333352865211008</v>
      </c>
      <c r="L19" s="109">
        <v>0.35714375654991454</v>
      </c>
      <c r="M19" s="109">
        <v>-0.16979404120045133</v>
      </c>
      <c r="N19" s="109">
        <v>0.65649025688743401</v>
      </c>
      <c r="O19" s="109">
        <v>0.11268351444179801</v>
      </c>
      <c r="P19" s="109">
        <v>-2.7247773940334386E-2</v>
      </c>
      <c r="Q19" s="109">
        <v>6.3066598912834199E-2</v>
      </c>
      <c r="R19" s="109">
        <v>1</v>
      </c>
      <c r="S19" s="109"/>
      <c r="T19" s="109"/>
      <c r="U19" s="109"/>
      <c r="V19" s="109"/>
      <c r="W19" s="109"/>
      <c r="X19" s="109"/>
      <c r="Y19" s="109"/>
      <c r="Z19" s="109"/>
      <c r="AA19" s="109"/>
      <c r="AB19" s="109"/>
      <c r="AC19" s="109"/>
      <c r="AD19" s="109"/>
      <c r="AE19" s="109"/>
      <c r="AF19" s="109"/>
      <c r="AG19" s="109"/>
      <c r="AH19" s="109"/>
      <c r="AI19" s="109"/>
      <c r="AJ19" s="109"/>
      <c r="AK19" s="109"/>
      <c r="AL19" s="109"/>
      <c r="AM19" s="109"/>
      <c r="AN19" s="109"/>
      <c r="AO19" s="109"/>
      <c r="AP19" s="109"/>
      <c r="AQ19" s="109"/>
      <c r="AR19" s="109"/>
      <c r="AS19" s="109"/>
      <c r="AT19" s="109"/>
      <c r="AU19" s="109"/>
      <c r="AV19" s="109"/>
      <c r="AW19" s="109"/>
      <c r="AX19" s="109"/>
      <c r="AY19" s="109"/>
      <c r="AZ19" s="109"/>
      <c r="BA19" s="109"/>
      <c r="BB19" s="109"/>
      <c r="BC19" s="109"/>
      <c r="BD19" s="109"/>
      <c r="BE19" s="109"/>
      <c r="BF19" s="109"/>
      <c r="BG19" s="109"/>
      <c r="BH19" s="109"/>
      <c r="BI19" s="109"/>
      <c r="BJ19" s="109"/>
      <c r="BK19" s="109"/>
      <c r="BL19" s="109"/>
      <c r="BM19" s="109"/>
      <c r="BN19" s="109"/>
      <c r="BO19" s="109"/>
      <c r="BP19" s="109"/>
      <c r="BQ19" s="109"/>
      <c r="BR19" s="109"/>
      <c r="BS19" s="109"/>
      <c r="BT19" s="109"/>
      <c r="BU19" s="109"/>
      <c r="BV19" s="109"/>
      <c r="BW19" s="109"/>
      <c r="BX19" s="109"/>
      <c r="BY19" s="109"/>
      <c r="BZ19" s="109"/>
      <c r="CA19" s="109"/>
      <c r="CB19" s="109"/>
      <c r="CC19" s="109"/>
      <c r="CD19" s="109"/>
      <c r="CE19" s="109"/>
      <c r="CF19" s="109"/>
      <c r="CG19" s="109"/>
      <c r="CH19" s="109"/>
      <c r="CI19" s="109"/>
      <c r="CJ19" s="109"/>
      <c r="CK19" s="109"/>
      <c r="CL19" s="109"/>
      <c r="CM19" s="109"/>
      <c r="CN19" s="109"/>
      <c r="CO19" s="109"/>
      <c r="CP19" s="109"/>
      <c r="CQ19" s="109"/>
      <c r="CR19" s="109"/>
      <c r="CS19" s="109"/>
      <c r="CT19" s="109"/>
      <c r="CU19" s="109"/>
      <c r="CV19" s="109"/>
      <c r="CW19" s="109"/>
      <c r="CX19" s="109"/>
      <c r="CY19" s="109"/>
      <c r="CZ19" s="109"/>
    </row>
    <row r="20" spans="1:104">
      <c r="A20" t="s">
        <v>837</v>
      </c>
      <c r="B20" s="109">
        <v>-0.40443638956522021</v>
      </c>
      <c r="C20" s="109">
        <v>0.41161319849396294</v>
      </c>
      <c r="D20" s="109">
        <v>7.1263309215421664E-2</v>
      </c>
      <c r="E20" s="109">
        <v>-4.1572734927362236E-2</v>
      </c>
      <c r="F20" s="109">
        <v>-9.3087353384323612E-2</v>
      </c>
      <c r="G20" s="109">
        <v>-0.19189945331761774</v>
      </c>
      <c r="H20" s="109">
        <v>-0.19716392838878954</v>
      </c>
      <c r="I20" s="109">
        <v>-0.20728901369732</v>
      </c>
      <c r="J20" s="109">
        <v>-0.53759076418095331</v>
      </c>
      <c r="K20" s="109">
        <v>0.25975689623912329</v>
      </c>
      <c r="L20" s="109">
        <v>-0.18354960105521054</v>
      </c>
      <c r="M20" s="109">
        <v>4.409082853716647E-2</v>
      </c>
      <c r="N20" s="109">
        <v>0.1779418429626789</v>
      </c>
      <c r="O20" s="109">
        <v>0.63663101823045121</v>
      </c>
      <c r="P20" s="109">
        <v>-0.26874901017303199</v>
      </c>
      <c r="Q20" s="109">
        <v>-0.13496508498903087</v>
      </c>
      <c r="R20" s="109">
        <v>-0.1858804014885585</v>
      </c>
      <c r="S20" s="109">
        <v>1</v>
      </c>
      <c r="T20" s="109"/>
      <c r="U20" s="109"/>
      <c r="V20" s="109"/>
      <c r="W20" s="109"/>
      <c r="X20" s="109"/>
      <c r="Y20" s="109"/>
      <c r="Z20" s="109"/>
      <c r="AA20" s="109"/>
      <c r="AB20" s="109"/>
      <c r="AC20" s="109"/>
      <c r="AD20" s="109"/>
      <c r="AE20" s="109"/>
      <c r="AF20" s="109"/>
      <c r="AG20" s="109"/>
      <c r="AH20" s="109"/>
      <c r="AI20" s="109"/>
      <c r="AJ20" s="109"/>
      <c r="AK20" s="109"/>
      <c r="AL20" s="109"/>
      <c r="AM20" s="109"/>
      <c r="AN20" s="109"/>
      <c r="AO20" s="109"/>
      <c r="AP20" s="109"/>
      <c r="AQ20" s="109"/>
      <c r="AR20" s="109"/>
      <c r="AS20" s="109"/>
      <c r="AT20" s="109"/>
      <c r="AU20" s="109"/>
      <c r="AV20" s="109"/>
      <c r="AW20" s="109"/>
      <c r="AX20" s="109"/>
      <c r="AY20" s="109"/>
      <c r="AZ20" s="109"/>
      <c r="BA20" s="109"/>
      <c r="BB20" s="109"/>
      <c r="BC20" s="109"/>
      <c r="BD20" s="109"/>
      <c r="BE20" s="109"/>
      <c r="BF20" s="109"/>
      <c r="BG20" s="109"/>
      <c r="BH20" s="109"/>
      <c r="BI20" s="109"/>
      <c r="BJ20" s="109"/>
      <c r="BK20" s="109"/>
      <c r="BL20" s="109"/>
      <c r="BM20" s="109"/>
      <c r="BN20" s="109"/>
      <c r="BO20" s="109"/>
      <c r="BP20" s="109"/>
      <c r="BQ20" s="109"/>
      <c r="BR20" s="109"/>
      <c r="BS20" s="109"/>
      <c r="BT20" s="109"/>
      <c r="BU20" s="109"/>
      <c r="BV20" s="109"/>
      <c r="BW20" s="109"/>
      <c r="BX20" s="109"/>
      <c r="BY20" s="109"/>
      <c r="BZ20" s="109"/>
      <c r="CA20" s="109"/>
      <c r="CB20" s="109"/>
      <c r="CC20" s="109"/>
      <c r="CD20" s="109"/>
      <c r="CE20" s="109"/>
      <c r="CF20" s="109"/>
      <c r="CG20" s="109"/>
      <c r="CH20" s="109"/>
      <c r="CI20" s="109"/>
      <c r="CJ20" s="109"/>
      <c r="CK20" s="109"/>
      <c r="CL20" s="109"/>
      <c r="CM20" s="109"/>
      <c r="CN20" s="109"/>
      <c r="CO20" s="109"/>
      <c r="CP20" s="109"/>
      <c r="CQ20" s="109"/>
      <c r="CR20" s="109"/>
      <c r="CS20" s="109"/>
      <c r="CT20" s="109"/>
      <c r="CU20" s="109"/>
      <c r="CV20" s="109"/>
      <c r="CW20" s="109"/>
      <c r="CX20" s="109"/>
      <c r="CY20" s="109"/>
      <c r="CZ20" s="109"/>
    </row>
    <row r="21" spans="1:104">
      <c r="A21" t="s">
        <v>839</v>
      </c>
      <c r="B21" s="109">
        <v>0.28412977377775245</v>
      </c>
      <c r="C21" s="109">
        <v>0.38009610890171519</v>
      </c>
      <c r="D21" s="109">
        <v>0.60708067511624675</v>
      </c>
      <c r="E21" s="109">
        <v>-0.34998778436946543</v>
      </c>
      <c r="F21" s="109">
        <v>0.42806923782487322</v>
      </c>
      <c r="G21" s="109">
        <v>0.8305428687633869</v>
      </c>
      <c r="H21" s="109">
        <v>0.82416489131364434</v>
      </c>
      <c r="I21" s="109">
        <v>0.86087681592462784</v>
      </c>
      <c r="J21" s="109">
        <v>0.1031330131733887</v>
      </c>
      <c r="K21" s="109">
        <v>0.57874339942225173</v>
      </c>
      <c r="L21" s="109">
        <v>-8.6291781845395502E-2</v>
      </c>
      <c r="M21" s="109">
        <v>-0.1909135912342334</v>
      </c>
      <c r="N21" s="109">
        <v>1.5457355415409841E-2</v>
      </c>
      <c r="O21" s="109">
        <v>-7.5858265348987389E-2</v>
      </c>
      <c r="P21" s="109">
        <v>0.81313465339682012</v>
      </c>
      <c r="Q21" s="109">
        <v>0.7138743323596386</v>
      </c>
      <c r="R21" s="109">
        <v>-3.9418886422783489E-2</v>
      </c>
      <c r="S21" s="109">
        <v>-4.9855359457396567E-2</v>
      </c>
      <c r="T21" s="109">
        <v>1</v>
      </c>
      <c r="U21" s="109"/>
      <c r="V21" s="109"/>
      <c r="W21" s="109"/>
      <c r="X21" s="109"/>
      <c r="Y21" s="109"/>
      <c r="Z21" s="109"/>
      <c r="AA21" s="109"/>
      <c r="AB21" s="109"/>
      <c r="AC21" s="109"/>
      <c r="AD21" s="109"/>
      <c r="AE21" s="109"/>
      <c r="AF21" s="109"/>
      <c r="AG21" s="109"/>
      <c r="AH21" s="109"/>
      <c r="AI21" s="109"/>
      <c r="AJ21" s="109"/>
      <c r="AK21" s="109"/>
      <c r="AL21" s="109"/>
      <c r="AM21" s="109"/>
      <c r="AN21" s="109"/>
      <c r="AO21" s="109"/>
      <c r="AP21" s="109"/>
      <c r="AQ21" s="109"/>
      <c r="AR21" s="109"/>
      <c r="AS21" s="109"/>
      <c r="AT21" s="109"/>
      <c r="AU21" s="109"/>
      <c r="AV21" s="109"/>
      <c r="AW21" s="109"/>
      <c r="AX21" s="109"/>
      <c r="AY21" s="109"/>
      <c r="AZ21" s="109"/>
      <c r="BA21" s="109"/>
      <c r="BB21" s="109"/>
      <c r="BC21" s="109"/>
      <c r="BD21" s="109"/>
      <c r="BE21" s="109"/>
      <c r="BF21" s="109"/>
      <c r="BG21" s="109"/>
      <c r="BH21" s="109"/>
      <c r="BI21" s="109"/>
      <c r="BJ21" s="109"/>
      <c r="BK21" s="109"/>
      <c r="BL21" s="109"/>
      <c r="BM21" s="109"/>
      <c r="BN21" s="109"/>
      <c r="BO21" s="109"/>
      <c r="BP21" s="109"/>
      <c r="BQ21" s="109"/>
      <c r="BR21" s="109"/>
      <c r="BS21" s="109"/>
      <c r="BT21" s="109"/>
      <c r="BU21" s="109"/>
      <c r="BV21" s="109"/>
      <c r="BW21" s="109"/>
      <c r="BX21" s="109"/>
      <c r="BY21" s="109"/>
      <c r="BZ21" s="109"/>
      <c r="CA21" s="109"/>
      <c r="CB21" s="109"/>
      <c r="CC21" s="109"/>
      <c r="CD21" s="109"/>
      <c r="CE21" s="109"/>
      <c r="CF21" s="109"/>
      <c r="CG21" s="109"/>
      <c r="CH21" s="109"/>
      <c r="CI21" s="109"/>
      <c r="CJ21" s="109"/>
      <c r="CK21" s="109"/>
      <c r="CL21" s="109"/>
      <c r="CM21" s="109"/>
      <c r="CN21" s="109"/>
      <c r="CO21" s="109"/>
      <c r="CP21" s="109"/>
      <c r="CQ21" s="109"/>
      <c r="CR21" s="109"/>
      <c r="CS21" s="109"/>
      <c r="CT21" s="109"/>
      <c r="CU21" s="109"/>
      <c r="CV21" s="109"/>
      <c r="CW21" s="109"/>
      <c r="CX21" s="109"/>
      <c r="CY21" s="109"/>
      <c r="CZ21" s="109"/>
    </row>
    <row r="22" spans="1:104">
      <c r="A22" t="s">
        <v>841</v>
      </c>
      <c r="B22" s="109">
        <v>-3.9757208393262113E-2</v>
      </c>
      <c r="C22" s="109">
        <v>-6.8917785855819008E-2</v>
      </c>
      <c r="D22" s="109">
        <v>0.1379229169931506</v>
      </c>
      <c r="E22" s="109">
        <v>6.8144972751095684E-2</v>
      </c>
      <c r="F22" s="109">
        <v>-0.19252980371512179</v>
      </c>
      <c r="G22" s="109">
        <v>0.27179437086032537</v>
      </c>
      <c r="H22" s="109">
        <v>0.22642383292188356</v>
      </c>
      <c r="I22" s="109">
        <v>0.17519214244264375</v>
      </c>
      <c r="J22" s="109">
        <v>-0.14398171374802129</v>
      </c>
      <c r="K22" s="109">
        <v>-0.1993363876432955</v>
      </c>
      <c r="L22" s="109">
        <v>0.39266438292641054</v>
      </c>
      <c r="M22" s="109">
        <v>-0.10898899975665674</v>
      </c>
      <c r="N22" s="109">
        <v>0.63225098354310438</v>
      </c>
      <c r="O22" s="109">
        <v>0.26608308218321386</v>
      </c>
      <c r="P22" s="109">
        <v>-7.8975916244383802E-3</v>
      </c>
      <c r="Q22" s="109">
        <v>0.15272697558955092</v>
      </c>
      <c r="R22" s="109">
        <v>0.90761196040212311</v>
      </c>
      <c r="S22" s="109">
        <v>-0.21820908144800266</v>
      </c>
      <c r="T22" s="109">
        <v>-3.5475333680951494E-2</v>
      </c>
      <c r="U22" s="109">
        <v>1</v>
      </c>
      <c r="V22" s="109"/>
      <c r="W22" s="109"/>
      <c r="X22" s="109"/>
      <c r="Y22" s="109"/>
      <c r="Z22" s="109"/>
      <c r="AA22" s="109"/>
      <c r="AB22" s="109"/>
      <c r="AC22" s="109"/>
      <c r="AD22" s="109"/>
      <c r="AE22" s="109"/>
      <c r="AF22" s="109"/>
      <c r="AG22" s="109"/>
      <c r="AH22" s="109"/>
      <c r="AI22" s="109"/>
      <c r="AJ22" s="109"/>
      <c r="AK22" s="109"/>
      <c r="AL22" s="109"/>
      <c r="AM22" s="109"/>
      <c r="AN22" s="109"/>
      <c r="AO22" s="109"/>
      <c r="AP22" s="109"/>
      <c r="AQ22" s="109"/>
      <c r="AR22" s="109"/>
      <c r="AS22" s="109"/>
      <c r="AT22" s="109"/>
      <c r="AU22" s="109"/>
      <c r="AV22" s="109"/>
      <c r="AW22" s="109"/>
      <c r="AX22" s="109"/>
      <c r="AY22" s="109"/>
      <c r="AZ22" s="109"/>
      <c r="BA22" s="109"/>
      <c r="BB22" s="109"/>
      <c r="BC22" s="109"/>
      <c r="BD22" s="109"/>
      <c r="BE22" s="109"/>
      <c r="BF22" s="109"/>
      <c r="BG22" s="109"/>
      <c r="BH22" s="109"/>
      <c r="BI22" s="109"/>
      <c r="BJ22" s="109"/>
      <c r="BK22" s="109"/>
      <c r="BL22" s="109"/>
      <c r="BM22" s="109"/>
      <c r="BN22" s="109"/>
      <c r="BO22" s="109"/>
      <c r="BP22" s="109"/>
      <c r="BQ22" s="109"/>
      <c r="BR22" s="109"/>
      <c r="BS22" s="109"/>
      <c r="BT22" s="109"/>
      <c r="BU22" s="109"/>
      <c r="BV22" s="109"/>
      <c r="BW22" s="109"/>
      <c r="BX22" s="109"/>
      <c r="BY22" s="109"/>
      <c r="BZ22" s="109"/>
      <c r="CA22" s="109"/>
      <c r="CB22" s="109"/>
      <c r="CC22" s="109"/>
      <c r="CD22" s="109"/>
      <c r="CE22" s="109"/>
      <c r="CF22" s="109"/>
      <c r="CG22" s="109"/>
      <c r="CH22" s="109"/>
      <c r="CI22" s="109"/>
      <c r="CJ22" s="109"/>
      <c r="CK22" s="109"/>
      <c r="CL22" s="109"/>
      <c r="CM22" s="109"/>
      <c r="CN22" s="109"/>
      <c r="CO22" s="109"/>
      <c r="CP22" s="109"/>
      <c r="CQ22" s="109"/>
      <c r="CR22" s="109"/>
      <c r="CS22" s="109"/>
      <c r="CT22" s="109"/>
      <c r="CU22" s="109"/>
      <c r="CV22" s="109"/>
      <c r="CW22" s="109"/>
      <c r="CX22" s="109"/>
      <c r="CY22" s="109"/>
      <c r="CZ22" s="109"/>
    </row>
    <row r="23" spans="1:104">
      <c r="A23" t="s">
        <v>994</v>
      </c>
      <c r="B23" s="109">
        <v>8.2838595090090353E-2</v>
      </c>
      <c r="C23" s="109">
        <v>0.65786007745662933</v>
      </c>
      <c r="D23" s="109">
        <v>0.47123743797865619</v>
      </c>
      <c r="E23" s="109">
        <v>-0.20146013475702873</v>
      </c>
      <c r="F23" s="109">
        <v>0.29968009608275004</v>
      </c>
      <c r="G23" s="109">
        <v>0.62226669814804336</v>
      </c>
      <c r="H23" s="109">
        <v>0.71341578597367306</v>
      </c>
      <c r="I23" s="109">
        <v>0.7160455151314743</v>
      </c>
      <c r="J23" s="109">
        <v>-7.7756197740275271E-2</v>
      </c>
      <c r="K23" s="109">
        <v>0.34246555339943074</v>
      </c>
      <c r="L23" s="109">
        <v>-5.8069921502887457E-2</v>
      </c>
      <c r="M23" s="109">
        <v>-0.11732017369780913</v>
      </c>
      <c r="N23" s="109">
        <v>7.7312368062695508E-2</v>
      </c>
      <c r="O23" s="109">
        <v>0.14334311710190187</v>
      </c>
      <c r="P23" s="109">
        <v>0.58658367015670509</v>
      </c>
      <c r="Q23" s="109">
        <v>0.60273420196860572</v>
      </c>
      <c r="R23" s="109">
        <v>3.4598107048295135E-2</v>
      </c>
      <c r="S23" s="109">
        <v>-0.199845078817037</v>
      </c>
      <c r="T23" s="109">
        <v>0.53915857807742351</v>
      </c>
      <c r="U23" s="109">
        <v>0.1698693337904166</v>
      </c>
      <c r="V23" s="109">
        <v>1</v>
      </c>
      <c r="W23" s="109"/>
      <c r="X23" s="109"/>
      <c r="Y23" s="109"/>
      <c r="Z23" s="109"/>
      <c r="AA23" s="109"/>
      <c r="AB23" s="109"/>
      <c r="AC23" s="109"/>
      <c r="AD23" s="109"/>
      <c r="AE23" s="109"/>
      <c r="AF23" s="109"/>
      <c r="AG23" s="109"/>
      <c r="AH23" s="109"/>
      <c r="AI23" s="109"/>
      <c r="AJ23" s="109"/>
      <c r="AK23" s="109"/>
      <c r="AL23" s="109"/>
      <c r="AM23" s="109"/>
      <c r="AN23" s="109"/>
      <c r="AO23" s="109"/>
      <c r="AP23" s="109"/>
      <c r="AQ23" s="109"/>
      <c r="AR23" s="109"/>
      <c r="AS23" s="109"/>
      <c r="AT23" s="109"/>
      <c r="AU23" s="109"/>
      <c r="AV23" s="109"/>
      <c r="AW23" s="109"/>
      <c r="AX23" s="109"/>
      <c r="AY23" s="109"/>
      <c r="AZ23" s="109"/>
      <c r="BA23" s="109"/>
      <c r="BB23" s="109"/>
      <c r="BC23" s="109"/>
      <c r="BD23" s="109"/>
      <c r="BE23" s="109"/>
      <c r="BF23" s="109"/>
      <c r="BG23" s="109"/>
      <c r="BH23" s="109"/>
      <c r="BI23" s="109"/>
      <c r="BJ23" s="109"/>
      <c r="BK23" s="109"/>
      <c r="BL23" s="109"/>
      <c r="BM23" s="109"/>
      <c r="BN23" s="109"/>
      <c r="BO23" s="109"/>
      <c r="BP23" s="109"/>
      <c r="BQ23" s="109"/>
      <c r="BR23" s="109"/>
      <c r="BS23" s="109"/>
      <c r="BT23" s="109"/>
      <c r="BU23" s="109"/>
      <c r="BV23" s="109"/>
      <c r="BW23" s="109"/>
      <c r="BX23" s="109"/>
      <c r="BY23" s="109"/>
      <c r="BZ23" s="109"/>
      <c r="CA23" s="109"/>
      <c r="CB23" s="109"/>
      <c r="CC23" s="109"/>
      <c r="CD23" s="109"/>
      <c r="CE23" s="109"/>
      <c r="CF23" s="109"/>
      <c r="CG23" s="109"/>
      <c r="CH23" s="109"/>
      <c r="CI23" s="109"/>
      <c r="CJ23" s="109"/>
      <c r="CK23" s="109"/>
      <c r="CL23" s="109"/>
      <c r="CM23" s="109"/>
      <c r="CN23" s="109"/>
      <c r="CO23" s="109"/>
      <c r="CP23" s="109"/>
      <c r="CQ23" s="109"/>
      <c r="CR23" s="109"/>
      <c r="CS23" s="109"/>
      <c r="CT23" s="109"/>
      <c r="CU23" s="109"/>
      <c r="CV23" s="109"/>
      <c r="CW23" s="109"/>
      <c r="CX23" s="109"/>
      <c r="CY23" s="109"/>
      <c r="CZ23" s="109"/>
    </row>
    <row r="24" spans="1:104">
      <c r="A24" t="s">
        <v>844</v>
      </c>
      <c r="B24" s="109">
        <v>0.48298321077549583</v>
      </c>
      <c r="C24" s="109">
        <v>0.22758084484068838</v>
      </c>
      <c r="D24" s="109">
        <v>0.64873412739627268</v>
      </c>
      <c r="E24" s="109">
        <v>-0.33714359486375478</v>
      </c>
      <c r="F24" s="109">
        <v>0.48238090878427309</v>
      </c>
      <c r="G24" s="109">
        <v>0.82363597779020947</v>
      </c>
      <c r="H24" s="109">
        <v>0.85791153358097982</v>
      </c>
      <c r="I24" s="109">
        <v>0.83279958067369819</v>
      </c>
      <c r="J24" s="109">
        <v>0.15950634384632587</v>
      </c>
      <c r="K24" s="109">
        <v>0.53456773215685072</v>
      </c>
      <c r="L24" s="109">
        <v>0.23444508235837241</v>
      </c>
      <c r="M24" s="109">
        <v>-0.14045953370979611</v>
      </c>
      <c r="N24" s="109">
        <v>-0.12276854312273468</v>
      </c>
      <c r="O24" s="109">
        <v>-0.14444353268511989</v>
      </c>
      <c r="P24" s="109">
        <v>0.91467958515407566</v>
      </c>
      <c r="Q24" s="109">
        <v>0.76442758401008037</v>
      </c>
      <c r="R24" s="109">
        <v>1.373230899767716E-2</v>
      </c>
      <c r="S24" s="109">
        <v>-0.36011027324621303</v>
      </c>
      <c r="T24" s="109">
        <v>0.80851948723035494</v>
      </c>
      <c r="U24" s="109">
        <v>1.8011385312593085E-2</v>
      </c>
      <c r="V24" s="109">
        <v>0.49747337193057967</v>
      </c>
      <c r="W24" s="109">
        <v>1</v>
      </c>
      <c r="X24" s="109"/>
      <c r="Y24" s="109"/>
      <c r="Z24" s="109"/>
      <c r="AA24" s="109"/>
      <c r="AB24" s="109"/>
      <c r="AC24" s="109"/>
      <c r="AD24" s="109"/>
      <c r="AE24" s="109"/>
      <c r="AF24" s="109"/>
      <c r="AG24" s="109"/>
      <c r="AH24" s="109"/>
      <c r="AI24" s="109"/>
      <c r="AJ24" s="109"/>
      <c r="AK24" s="109"/>
      <c r="AL24" s="109"/>
      <c r="AM24" s="109"/>
      <c r="AN24" s="109"/>
      <c r="AO24" s="109"/>
      <c r="AP24" s="109"/>
      <c r="AQ24" s="109"/>
      <c r="AR24" s="109"/>
      <c r="AS24" s="109"/>
      <c r="AT24" s="109"/>
      <c r="AU24" s="109"/>
      <c r="AV24" s="109"/>
      <c r="AW24" s="109"/>
      <c r="AX24" s="109"/>
      <c r="AY24" s="109"/>
      <c r="AZ24" s="109"/>
      <c r="BA24" s="109"/>
      <c r="BB24" s="109"/>
      <c r="BC24" s="109"/>
      <c r="BD24" s="109"/>
      <c r="BE24" s="109"/>
      <c r="BF24" s="109"/>
      <c r="BG24" s="109"/>
      <c r="BH24" s="109"/>
      <c r="BI24" s="109"/>
      <c r="BJ24" s="109"/>
      <c r="BK24" s="109"/>
      <c r="BL24" s="109"/>
      <c r="BM24" s="109"/>
      <c r="BN24" s="109"/>
      <c r="BO24" s="109"/>
      <c r="BP24" s="109"/>
      <c r="BQ24" s="109"/>
      <c r="BR24" s="109"/>
      <c r="BS24" s="109"/>
      <c r="BT24" s="109"/>
      <c r="BU24" s="109"/>
      <c r="BV24" s="109"/>
      <c r="BW24" s="109"/>
      <c r="BX24" s="109"/>
      <c r="BY24" s="109"/>
      <c r="BZ24" s="109"/>
      <c r="CA24" s="109"/>
      <c r="CB24" s="109"/>
      <c r="CC24" s="109"/>
      <c r="CD24" s="109"/>
      <c r="CE24" s="109"/>
      <c r="CF24" s="109"/>
      <c r="CG24" s="109"/>
      <c r="CH24" s="109"/>
      <c r="CI24" s="109"/>
      <c r="CJ24" s="109"/>
      <c r="CK24" s="109"/>
      <c r="CL24" s="109"/>
      <c r="CM24" s="109"/>
      <c r="CN24" s="109"/>
      <c r="CO24" s="109"/>
      <c r="CP24" s="109"/>
      <c r="CQ24" s="109"/>
      <c r="CR24" s="109"/>
      <c r="CS24" s="109"/>
      <c r="CT24" s="109"/>
      <c r="CU24" s="109"/>
      <c r="CV24" s="109"/>
      <c r="CW24" s="109"/>
      <c r="CX24" s="109"/>
      <c r="CY24" s="109"/>
      <c r="CZ24" s="109"/>
    </row>
    <row r="25" spans="1:104">
      <c r="A25" t="s">
        <v>846</v>
      </c>
      <c r="B25" s="109">
        <v>7.0348343869228711E-2</v>
      </c>
      <c r="C25" s="109">
        <v>-0.18555710672741099</v>
      </c>
      <c r="D25" s="109">
        <v>-8.6668093317588388E-2</v>
      </c>
      <c r="E25" s="109">
        <v>0.37714614606283836</v>
      </c>
      <c r="F25" s="109">
        <v>-0.34006579543126542</v>
      </c>
      <c r="G25" s="109">
        <v>0.14141935118161145</v>
      </c>
      <c r="H25" s="109">
        <v>0.13196916052012722</v>
      </c>
      <c r="I25" s="109">
        <v>-1.2824255958394539E-2</v>
      </c>
      <c r="J25" s="109">
        <v>0.10470602293264598</v>
      </c>
      <c r="K25" s="109">
        <v>-0.30632891327341372</v>
      </c>
      <c r="L25" s="109">
        <v>0.32818882101395169</v>
      </c>
      <c r="M25" s="109">
        <v>-0.19786100968865875</v>
      </c>
      <c r="N25" s="109">
        <v>0.5966070334057948</v>
      </c>
      <c r="O25" s="109">
        <v>9.6883656401634655E-2</v>
      </c>
      <c r="P25" s="109">
        <v>-8.0007827681546767E-2</v>
      </c>
      <c r="Q25" s="109">
        <v>6.8491554421701933E-2</v>
      </c>
      <c r="R25" s="109">
        <v>0.90740026871321666</v>
      </c>
      <c r="S25" s="109">
        <v>-0.20341182834150373</v>
      </c>
      <c r="T25" s="109">
        <v>-0.14821353661058018</v>
      </c>
      <c r="U25" s="109">
        <v>0.80613064753533303</v>
      </c>
      <c r="V25" s="109">
        <v>5.464302034447787E-2</v>
      </c>
      <c r="W25" s="109">
        <v>1.8118456956699891E-2</v>
      </c>
      <c r="X25" s="109">
        <v>1</v>
      </c>
      <c r="Y25" s="109"/>
      <c r="Z25" s="109"/>
      <c r="AA25" s="109"/>
      <c r="AB25" s="109"/>
      <c r="AC25" s="109"/>
      <c r="AD25" s="109"/>
      <c r="AE25" s="109"/>
      <c r="AF25" s="109"/>
      <c r="AG25" s="109"/>
      <c r="AH25" s="109"/>
      <c r="AI25" s="109"/>
      <c r="AJ25" s="109"/>
      <c r="AK25" s="109"/>
      <c r="AL25" s="109"/>
      <c r="AM25" s="109"/>
      <c r="AN25" s="109"/>
      <c r="AO25" s="109"/>
      <c r="AP25" s="109"/>
      <c r="AQ25" s="109"/>
      <c r="AR25" s="109"/>
      <c r="AS25" s="109"/>
      <c r="AT25" s="109"/>
      <c r="AU25" s="109"/>
      <c r="AV25" s="109"/>
      <c r="AW25" s="109"/>
      <c r="AX25" s="109"/>
      <c r="AY25" s="109"/>
      <c r="AZ25" s="109"/>
      <c r="BA25" s="109"/>
      <c r="BB25" s="109"/>
      <c r="BC25" s="109"/>
      <c r="BD25" s="109"/>
      <c r="BE25" s="109"/>
      <c r="BF25" s="109"/>
      <c r="BG25" s="109"/>
      <c r="BH25" s="109"/>
      <c r="BI25" s="109"/>
      <c r="BJ25" s="109"/>
      <c r="BK25" s="109"/>
      <c r="BL25" s="109"/>
      <c r="BM25" s="109"/>
      <c r="BN25" s="109"/>
      <c r="BO25" s="109"/>
      <c r="BP25" s="109"/>
      <c r="BQ25" s="109"/>
      <c r="BR25" s="109"/>
      <c r="BS25" s="109"/>
      <c r="BT25" s="109"/>
      <c r="BU25" s="109"/>
      <c r="BV25" s="109"/>
      <c r="BW25" s="109"/>
      <c r="BX25" s="109"/>
      <c r="BY25" s="109"/>
      <c r="BZ25" s="109"/>
      <c r="CA25" s="109"/>
      <c r="CB25" s="109"/>
      <c r="CC25" s="109"/>
      <c r="CD25" s="109"/>
      <c r="CE25" s="109"/>
      <c r="CF25" s="109"/>
      <c r="CG25" s="109"/>
      <c r="CH25" s="109"/>
      <c r="CI25" s="109"/>
      <c r="CJ25" s="109"/>
      <c r="CK25" s="109"/>
      <c r="CL25" s="109"/>
      <c r="CM25" s="109"/>
      <c r="CN25" s="109"/>
      <c r="CO25" s="109"/>
      <c r="CP25" s="109"/>
      <c r="CQ25" s="109"/>
      <c r="CR25" s="109"/>
      <c r="CS25" s="109"/>
      <c r="CT25" s="109"/>
      <c r="CU25" s="109"/>
      <c r="CV25" s="109"/>
      <c r="CW25" s="109"/>
      <c r="CX25" s="109"/>
      <c r="CY25" s="109"/>
      <c r="CZ25" s="109"/>
    </row>
    <row r="26" spans="1:104">
      <c r="A26" t="s">
        <v>848</v>
      </c>
      <c r="B26" s="109">
        <v>-3.3538802178270391E-2</v>
      </c>
      <c r="C26" s="109">
        <v>-6.1866113038530436E-2</v>
      </c>
      <c r="D26" s="109">
        <v>0.38887013812309223</v>
      </c>
      <c r="E26" s="109">
        <v>6.0138753491161018E-2</v>
      </c>
      <c r="F26" s="109">
        <v>-0.16899141325930045</v>
      </c>
      <c r="G26" s="109">
        <v>0.26140029780211349</v>
      </c>
      <c r="H26" s="109">
        <v>0.33363637187670758</v>
      </c>
      <c r="I26" s="109">
        <v>0.24691408981136917</v>
      </c>
      <c r="J26" s="109">
        <v>-0.24509616951976898</v>
      </c>
      <c r="K26" s="109">
        <v>-0.19104731463674626</v>
      </c>
      <c r="L26" s="109">
        <v>0.52927720296516201</v>
      </c>
      <c r="M26" s="109">
        <v>-0.1473702057263569</v>
      </c>
      <c r="N26" s="109">
        <v>0.33209346943895002</v>
      </c>
      <c r="O26" s="109">
        <v>0.12382370604955054</v>
      </c>
      <c r="P26" s="109">
        <v>0.10639501414768479</v>
      </c>
      <c r="Q26" s="109">
        <v>0.47228955088393171</v>
      </c>
      <c r="R26" s="109">
        <v>0.43862423407017281</v>
      </c>
      <c r="S26" s="109">
        <v>-0.29289002891410626</v>
      </c>
      <c r="T26" s="109">
        <v>0.14809898579192696</v>
      </c>
      <c r="U26" s="109">
        <v>0.56007959252026629</v>
      </c>
      <c r="V26" s="109">
        <v>0.29720155654391478</v>
      </c>
      <c r="W26" s="109">
        <v>0.22396727721560414</v>
      </c>
      <c r="X26" s="109">
        <v>0.35519625334661548</v>
      </c>
      <c r="Y26" s="109">
        <v>1</v>
      </c>
      <c r="Z26" s="109"/>
      <c r="AA26" s="109"/>
      <c r="AB26" s="109"/>
      <c r="AC26" s="109"/>
      <c r="AD26" s="109"/>
      <c r="AE26" s="109"/>
      <c r="AF26" s="109"/>
      <c r="AG26" s="109"/>
      <c r="AH26" s="109"/>
      <c r="AI26" s="109"/>
      <c r="AJ26" s="109"/>
      <c r="AK26" s="109"/>
      <c r="AL26" s="109"/>
      <c r="AM26" s="109"/>
      <c r="AN26" s="109"/>
      <c r="AO26" s="109"/>
      <c r="AP26" s="109"/>
      <c r="AQ26" s="109"/>
      <c r="AR26" s="109"/>
      <c r="AS26" s="109"/>
      <c r="AT26" s="109"/>
      <c r="AU26" s="109"/>
      <c r="AV26" s="109"/>
      <c r="AW26" s="109"/>
      <c r="AX26" s="109"/>
      <c r="AY26" s="109"/>
      <c r="AZ26" s="109"/>
      <c r="BA26" s="109"/>
      <c r="BB26" s="109"/>
      <c r="BC26" s="109"/>
      <c r="BD26" s="109"/>
      <c r="BE26" s="109"/>
      <c r="BF26" s="109"/>
      <c r="BG26" s="109"/>
      <c r="BH26" s="109"/>
      <c r="BI26" s="109"/>
      <c r="BJ26" s="109"/>
      <c r="BK26" s="109"/>
      <c r="BL26" s="109"/>
      <c r="BM26" s="109"/>
      <c r="BN26" s="109"/>
      <c r="BO26" s="109"/>
      <c r="BP26" s="109"/>
      <c r="BQ26" s="109"/>
      <c r="BR26" s="109"/>
      <c r="BS26" s="109"/>
      <c r="BT26" s="109"/>
      <c r="BU26" s="109"/>
      <c r="BV26" s="109"/>
      <c r="BW26" s="109"/>
      <c r="BX26" s="109"/>
      <c r="BY26" s="109"/>
      <c r="BZ26" s="109"/>
      <c r="CA26" s="109"/>
      <c r="CB26" s="109"/>
      <c r="CC26" s="109"/>
      <c r="CD26" s="109"/>
      <c r="CE26" s="109"/>
      <c r="CF26" s="109"/>
      <c r="CG26" s="109"/>
      <c r="CH26" s="109"/>
      <c r="CI26" s="109"/>
      <c r="CJ26" s="109"/>
      <c r="CK26" s="109"/>
      <c r="CL26" s="109"/>
      <c r="CM26" s="109"/>
      <c r="CN26" s="109"/>
      <c r="CO26" s="109"/>
      <c r="CP26" s="109"/>
      <c r="CQ26" s="109"/>
      <c r="CR26" s="109"/>
      <c r="CS26" s="109"/>
      <c r="CT26" s="109"/>
      <c r="CU26" s="109"/>
      <c r="CV26" s="109"/>
      <c r="CW26" s="109"/>
      <c r="CX26" s="109"/>
      <c r="CY26" s="109"/>
      <c r="CZ26" s="109"/>
    </row>
    <row r="27" spans="1:104">
      <c r="A27" t="s">
        <v>995</v>
      </c>
      <c r="B27" s="109">
        <v>-0.15783995898252118</v>
      </c>
      <c r="C27" s="109">
        <v>0.21549403451280508</v>
      </c>
      <c r="D27" s="109">
        <v>-5.7940092427653572E-4</v>
      </c>
      <c r="E27" s="109">
        <v>0.37950854829688169</v>
      </c>
      <c r="F27" s="109">
        <v>-0.10253072903837572</v>
      </c>
      <c r="G27" s="109">
        <v>-8.4098903430963892E-2</v>
      </c>
      <c r="H27" s="109">
        <v>-0.13899934880411016</v>
      </c>
      <c r="I27" s="109">
        <v>-0.17706367487115973</v>
      </c>
      <c r="J27" s="109">
        <v>-0.25737271729989902</v>
      </c>
      <c r="K27" s="109">
        <v>-8.8199881940352401E-2</v>
      </c>
      <c r="L27" s="109">
        <v>-4.279759029476618E-2</v>
      </c>
      <c r="M27" s="109">
        <v>0.18970224301806202</v>
      </c>
      <c r="N27" s="109">
        <v>0.48368238746966907</v>
      </c>
      <c r="O27" s="109">
        <v>0.49340447799184944</v>
      </c>
      <c r="P27" s="109">
        <v>-0.28552226328332198</v>
      </c>
      <c r="Q27" s="109">
        <v>-5.4698521740972193E-2</v>
      </c>
      <c r="R27" s="109">
        <v>0.31818785742308681</v>
      </c>
      <c r="S27" s="109">
        <v>0.21361527410571798</v>
      </c>
      <c r="T27" s="109">
        <v>-0.23964536670324485</v>
      </c>
      <c r="U27" s="109">
        <v>0.32707994456397121</v>
      </c>
      <c r="V27" s="109">
        <v>3.8682597842640679E-2</v>
      </c>
      <c r="W27" s="109">
        <v>-0.19888017019962878</v>
      </c>
      <c r="X27" s="109">
        <v>0.48266351890807552</v>
      </c>
      <c r="Y27" s="109">
        <v>8.4705235381148353E-2</v>
      </c>
      <c r="Z27" s="109">
        <v>1</v>
      </c>
      <c r="AA27" s="109"/>
      <c r="AB27" s="109"/>
      <c r="AC27" s="109"/>
      <c r="AD27" s="109"/>
      <c r="AE27" s="109"/>
      <c r="AF27" s="109"/>
      <c r="AG27" s="109"/>
      <c r="AH27" s="109"/>
      <c r="AI27" s="109"/>
      <c r="AJ27" s="109"/>
      <c r="AK27" s="109"/>
      <c r="AL27" s="109"/>
      <c r="AM27" s="109"/>
      <c r="AN27" s="109"/>
      <c r="AO27" s="109"/>
      <c r="AP27" s="109"/>
      <c r="AQ27" s="109"/>
      <c r="AR27" s="109"/>
      <c r="AS27" s="109"/>
      <c r="AT27" s="109"/>
      <c r="AU27" s="109"/>
      <c r="AV27" s="109"/>
      <c r="AW27" s="109"/>
      <c r="AX27" s="109"/>
      <c r="AY27" s="109"/>
      <c r="AZ27" s="109"/>
      <c r="BA27" s="109"/>
      <c r="BB27" s="109"/>
      <c r="BC27" s="109"/>
      <c r="BD27" s="109"/>
      <c r="BE27" s="109"/>
      <c r="BF27" s="109"/>
      <c r="BG27" s="109"/>
      <c r="BH27" s="109"/>
      <c r="BI27" s="109"/>
      <c r="BJ27" s="109"/>
      <c r="BK27" s="109"/>
      <c r="BL27" s="109"/>
      <c r="BM27" s="109"/>
      <c r="BN27" s="109"/>
      <c r="BO27" s="109"/>
      <c r="BP27" s="109"/>
      <c r="BQ27" s="109"/>
      <c r="BR27" s="109"/>
      <c r="BS27" s="109"/>
      <c r="BT27" s="109"/>
      <c r="BU27" s="109"/>
      <c r="BV27" s="109"/>
      <c r="BW27" s="109"/>
      <c r="BX27" s="109"/>
      <c r="BY27" s="109"/>
      <c r="BZ27" s="109"/>
      <c r="CA27" s="109"/>
      <c r="CB27" s="109"/>
      <c r="CC27" s="109"/>
      <c r="CD27" s="109"/>
      <c r="CE27" s="109"/>
      <c r="CF27" s="109"/>
      <c r="CG27" s="109"/>
      <c r="CH27" s="109"/>
      <c r="CI27" s="109"/>
      <c r="CJ27" s="109"/>
      <c r="CK27" s="109"/>
      <c r="CL27" s="109"/>
      <c r="CM27" s="109"/>
      <c r="CN27" s="109"/>
      <c r="CO27" s="109"/>
      <c r="CP27" s="109"/>
      <c r="CQ27" s="109"/>
      <c r="CR27" s="109"/>
      <c r="CS27" s="109"/>
      <c r="CT27" s="109"/>
      <c r="CU27" s="109"/>
      <c r="CV27" s="109"/>
      <c r="CW27" s="109"/>
      <c r="CX27" s="109"/>
      <c r="CY27" s="109"/>
      <c r="CZ27" s="109"/>
    </row>
    <row r="28" spans="1:104">
      <c r="A28" t="s">
        <v>851</v>
      </c>
      <c r="B28" s="109">
        <v>-0.15424773850187243</v>
      </c>
      <c r="C28" s="109">
        <v>0.16742487965522082</v>
      </c>
      <c r="D28" s="109">
        <v>0.13180288378985355</v>
      </c>
      <c r="E28" s="109">
        <v>0.10774480331921819</v>
      </c>
      <c r="F28" s="109">
        <v>-0.18009744876649941</v>
      </c>
      <c r="G28" s="109">
        <v>0.18456501298550168</v>
      </c>
      <c r="H28" s="109">
        <v>0.15185218094113212</v>
      </c>
      <c r="I28" s="109">
        <v>6.1902660920384871E-2</v>
      </c>
      <c r="J28" s="109">
        <v>-0.31728459236312184</v>
      </c>
      <c r="K28" s="109">
        <v>5.6741318853433817E-3</v>
      </c>
      <c r="L28" s="109">
        <v>0.25473824916214627</v>
      </c>
      <c r="M28" s="109">
        <v>-5.5103725619543686E-2</v>
      </c>
      <c r="N28" s="109">
        <v>0.58662365401248873</v>
      </c>
      <c r="O28" s="109">
        <v>0.51448041243187259</v>
      </c>
      <c r="P28" s="109">
        <v>-0.10461208480807725</v>
      </c>
      <c r="Q28" s="109">
        <v>8.0977124425754637E-2</v>
      </c>
      <c r="R28" s="109">
        <v>0.783129431595188</v>
      </c>
      <c r="S28" s="109">
        <v>0.25829662968189177</v>
      </c>
      <c r="T28" s="109">
        <v>-8.5926045000874196E-2</v>
      </c>
      <c r="U28" s="109">
        <v>0.77234659418460705</v>
      </c>
      <c r="V28" s="109">
        <v>4.0749108380794458E-2</v>
      </c>
      <c r="W28" s="109">
        <v>-9.9417495121693539E-2</v>
      </c>
      <c r="X28" s="109">
        <v>0.79262586745401176</v>
      </c>
      <c r="Y28" s="109">
        <v>0.29199277685056857</v>
      </c>
      <c r="Z28" s="109">
        <v>0.52984241476140126</v>
      </c>
      <c r="AA28" s="109">
        <v>1</v>
      </c>
      <c r="AB28" s="109"/>
      <c r="AC28" s="109"/>
      <c r="AD28" s="109"/>
      <c r="AE28" s="109"/>
      <c r="AF28" s="109"/>
      <c r="AG28" s="109"/>
      <c r="AH28" s="109"/>
      <c r="AI28" s="109"/>
      <c r="AJ28" s="109"/>
      <c r="AK28" s="109"/>
      <c r="AL28" s="109"/>
      <c r="AM28" s="109"/>
      <c r="AN28" s="109"/>
      <c r="AO28" s="109"/>
      <c r="AP28" s="109"/>
      <c r="AQ28" s="109"/>
      <c r="AR28" s="109"/>
      <c r="AS28" s="109"/>
      <c r="AT28" s="109"/>
      <c r="AU28" s="109"/>
      <c r="AV28" s="109"/>
      <c r="AW28" s="109"/>
      <c r="AX28" s="109"/>
      <c r="AY28" s="109"/>
      <c r="AZ28" s="109"/>
      <c r="BA28" s="109"/>
      <c r="BB28" s="109"/>
      <c r="BC28" s="109"/>
      <c r="BD28" s="109"/>
      <c r="BE28" s="109"/>
      <c r="BF28" s="109"/>
      <c r="BG28" s="109"/>
      <c r="BH28" s="109"/>
      <c r="BI28" s="109"/>
      <c r="BJ28" s="109"/>
      <c r="BK28" s="109"/>
      <c r="BL28" s="109"/>
      <c r="BM28" s="109"/>
      <c r="BN28" s="109"/>
      <c r="BO28" s="109"/>
      <c r="BP28" s="109"/>
      <c r="BQ28" s="109"/>
      <c r="BR28" s="109"/>
      <c r="BS28" s="109"/>
      <c r="BT28" s="109"/>
      <c r="BU28" s="109"/>
      <c r="BV28" s="109"/>
      <c r="BW28" s="109"/>
      <c r="BX28" s="109"/>
      <c r="BY28" s="109"/>
      <c r="BZ28" s="109"/>
      <c r="CA28" s="109"/>
      <c r="CB28" s="109"/>
      <c r="CC28" s="109"/>
      <c r="CD28" s="109"/>
      <c r="CE28" s="109"/>
      <c r="CF28" s="109"/>
      <c r="CG28" s="109"/>
      <c r="CH28" s="109"/>
      <c r="CI28" s="109"/>
      <c r="CJ28" s="109"/>
      <c r="CK28" s="109"/>
      <c r="CL28" s="109"/>
      <c r="CM28" s="109"/>
      <c r="CN28" s="109"/>
      <c r="CO28" s="109"/>
      <c r="CP28" s="109"/>
      <c r="CQ28" s="109"/>
      <c r="CR28" s="109"/>
      <c r="CS28" s="109"/>
      <c r="CT28" s="109"/>
      <c r="CU28" s="109"/>
      <c r="CV28" s="109"/>
      <c r="CW28" s="109"/>
      <c r="CX28" s="109"/>
      <c r="CY28" s="109"/>
      <c r="CZ28" s="109"/>
    </row>
    <row r="29" spans="1:104">
      <c r="A29" t="s">
        <v>854</v>
      </c>
      <c r="B29" s="109">
        <v>-8.6657237367125564E-2</v>
      </c>
      <c r="C29" s="109">
        <v>-0.21042296497746904</v>
      </c>
      <c r="D29" s="109">
        <v>-0.13354883020229452</v>
      </c>
      <c r="E29" s="109">
        <v>3.0009553129001351E-3</v>
      </c>
      <c r="F29" s="109">
        <v>-0.30703967850939912</v>
      </c>
      <c r="G29" s="109">
        <v>-0.12358295610303308</v>
      </c>
      <c r="H29" s="109">
        <v>-7.1488747534417058E-2</v>
      </c>
      <c r="I29" s="109">
        <v>-5.6283548894961996E-2</v>
      </c>
      <c r="J29" s="109">
        <v>-2.3052523818943741E-2</v>
      </c>
      <c r="K29" s="109">
        <v>-0.30443080465165012</v>
      </c>
      <c r="L29" s="109">
        <v>0.17104189684395552</v>
      </c>
      <c r="M29" s="109">
        <v>-0.29005933245714799</v>
      </c>
      <c r="N29" s="109">
        <v>-8.6350298570595424E-2</v>
      </c>
      <c r="O29" s="109">
        <v>-7.5220014480007064E-2</v>
      </c>
      <c r="P29" s="109">
        <v>-0.10288355285646819</v>
      </c>
      <c r="Q29" s="109">
        <v>4.4575382320771337E-2</v>
      </c>
      <c r="R29" s="109">
        <v>5.8039885118981477E-2</v>
      </c>
      <c r="S29" s="109">
        <v>-0.37684278878262684</v>
      </c>
      <c r="T29" s="109">
        <v>-0.14759332907730657</v>
      </c>
      <c r="U29" s="109">
        <v>0.27757696399818188</v>
      </c>
      <c r="V29" s="109">
        <v>0.21556684818773228</v>
      </c>
      <c r="W29" s="109">
        <v>8.1743528910784263E-2</v>
      </c>
      <c r="X29" s="109">
        <v>0.18743754791400727</v>
      </c>
      <c r="Y29" s="109">
        <v>0.43432471535672684</v>
      </c>
      <c r="Z29" s="109">
        <v>5.0684739084300511E-2</v>
      </c>
      <c r="AA29" s="109">
        <v>-2.4513686718877915E-2</v>
      </c>
      <c r="AB29" s="109">
        <v>1</v>
      </c>
      <c r="AC29" s="109"/>
      <c r="AD29" s="109"/>
      <c r="AE29" s="109"/>
      <c r="AF29" s="109"/>
      <c r="AG29" s="109"/>
      <c r="AH29" s="109"/>
      <c r="AI29" s="109"/>
      <c r="AJ29" s="109"/>
      <c r="AK29" s="109"/>
      <c r="AL29" s="109"/>
      <c r="AM29" s="109"/>
      <c r="AN29" s="109"/>
      <c r="AO29" s="109"/>
      <c r="AP29" s="109"/>
      <c r="AQ29" s="109"/>
      <c r="AR29" s="109"/>
      <c r="AS29" s="109"/>
      <c r="AT29" s="109"/>
      <c r="AU29" s="109"/>
      <c r="AV29" s="109"/>
      <c r="AW29" s="109"/>
      <c r="AX29" s="109"/>
      <c r="AY29" s="109"/>
      <c r="AZ29" s="109"/>
      <c r="BA29" s="109"/>
      <c r="BB29" s="109"/>
      <c r="BC29" s="109"/>
      <c r="BD29" s="109"/>
      <c r="BE29" s="109"/>
      <c r="BF29" s="109"/>
      <c r="BG29" s="109"/>
      <c r="BH29" s="109"/>
      <c r="BI29" s="109"/>
      <c r="BJ29" s="109"/>
      <c r="BK29" s="109"/>
      <c r="BL29" s="109"/>
      <c r="BM29" s="109"/>
      <c r="BN29" s="109"/>
      <c r="BO29" s="109"/>
      <c r="BP29" s="109"/>
      <c r="BQ29" s="109"/>
      <c r="BR29" s="109"/>
      <c r="BS29" s="109"/>
      <c r="BT29" s="109"/>
      <c r="BU29" s="109"/>
      <c r="BV29" s="109"/>
      <c r="BW29" s="109"/>
      <c r="BX29" s="109"/>
      <c r="BY29" s="109"/>
      <c r="BZ29" s="109"/>
      <c r="CA29" s="109"/>
      <c r="CB29" s="109"/>
      <c r="CC29" s="109"/>
      <c r="CD29" s="109"/>
      <c r="CE29" s="109"/>
      <c r="CF29" s="109"/>
      <c r="CG29" s="109"/>
      <c r="CH29" s="109"/>
      <c r="CI29" s="109"/>
      <c r="CJ29" s="109"/>
      <c r="CK29" s="109"/>
      <c r="CL29" s="109"/>
      <c r="CM29" s="109"/>
      <c r="CN29" s="109"/>
      <c r="CO29" s="109"/>
      <c r="CP29" s="109"/>
      <c r="CQ29" s="109"/>
      <c r="CR29" s="109"/>
      <c r="CS29" s="109"/>
      <c r="CT29" s="109"/>
      <c r="CU29" s="109"/>
      <c r="CV29" s="109"/>
      <c r="CW29" s="109"/>
      <c r="CX29" s="109"/>
      <c r="CY29" s="109"/>
      <c r="CZ29" s="109"/>
    </row>
    <row r="30" spans="1:104">
      <c r="A30" t="s">
        <v>996</v>
      </c>
      <c r="B30" s="109">
        <v>0.11900606149946173</v>
      </c>
      <c r="C30" s="109">
        <v>-0.13674070967308849</v>
      </c>
      <c r="D30" s="109">
        <v>0.21823799916965472</v>
      </c>
      <c r="E30" s="109">
        <v>0.22372895018840294</v>
      </c>
      <c r="F30" s="109">
        <v>-0.16220911048886136</v>
      </c>
      <c r="G30" s="109">
        <v>0.30087694833658302</v>
      </c>
      <c r="H30" s="109">
        <v>0.3596635416856227</v>
      </c>
      <c r="I30" s="109">
        <v>0.16400554505573106</v>
      </c>
      <c r="J30" s="109">
        <v>7.274081630513346E-2</v>
      </c>
      <c r="K30" s="109">
        <v>-0.16905204994112979</v>
      </c>
      <c r="L30" s="109">
        <v>0.66319178598787532</v>
      </c>
      <c r="M30" s="109">
        <v>-0.23387603376952795</v>
      </c>
      <c r="N30" s="109">
        <v>0.56887923446008271</v>
      </c>
      <c r="O30" s="109">
        <v>0.14837299016706224</v>
      </c>
      <c r="P30" s="109">
        <v>0.22347438196800759</v>
      </c>
      <c r="Q30" s="109">
        <v>0.46588601460134355</v>
      </c>
      <c r="R30" s="109">
        <v>0.70303670215596281</v>
      </c>
      <c r="S30" s="109">
        <v>-0.14092866029334622</v>
      </c>
      <c r="T30" s="109">
        <v>0.14723332620986063</v>
      </c>
      <c r="U30" s="109">
        <v>0.64756797842231428</v>
      </c>
      <c r="V30" s="109">
        <v>3.6555581289467516E-2</v>
      </c>
      <c r="W30" s="109">
        <v>0.29192143454317043</v>
      </c>
      <c r="X30" s="109">
        <v>0.73613690108394347</v>
      </c>
      <c r="Y30" s="109">
        <v>0.48658120272825833</v>
      </c>
      <c r="Z30" s="109">
        <v>0.29822537834058477</v>
      </c>
      <c r="AA30" s="109">
        <v>0.62498719231312883</v>
      </c>
      <c r="AB30" s="109">
        <v>9.6851377114707649E-2</v>
      </c>
      <c r="AC30" s="109">
        <v>1</v>
      </c>
      <c r="AD30" s="109"/>
      <c r="AE30" s="109"/>
      <c r="AF30" s="109"/>
      <c r="AG30" s="109"/>
      <c r="AH30" s="109"/>
      <c r="AI30" s="109"/>
      <c r="AJ30" s="109"/>
      <c r="AK30" s="109"/>
      <c r="AL30" s="109"/>
      <c r="AM30" s="109"/>
      <c r="AN30" s="109"/>
      <c r="AO30" s="109"/>
      <c r="AP30" s="109"/>
      <c r="AQ30" s="109"/>
      <c r="AR30" s="109"/>
      <c r="AS30" s="109"/>
      <c r="AT30" s="109"/>
      <c r="AU30" s="109"/>
      <c r="AV30" s="109"/>
      <c r="AW30" s="109"/>
      <c r="AX30" s="109"/>
      <c r="AY30" s="109"/>
      <c r="AZ30" s="109"/>
      <c r="BA30" s="109"/>
      <c r="BB30" s="109"/>
      <c r="BC30" s="109"/>
      <c r="BD30" s="109"/>
      <c r="BE30" s="109"/>
      <c r="BF30" s="109"/>
      <c r="BG30" s="109"/>
      <c r="BH30" s="109"/>
      <c r="BI30" s="109"/>
      <c r="BJ30" s="109"/>
      <c r="BK30" s="109"/>
      <c r="BL30" s="109"/>
      <c r="BM30" s="109"/>
      <c r="BN30" s="109"/>
      <c r="BO30" s="109"/>
      <c r="BP30" s="109"/>
      <c r="BQ30" s="109"/>
      <c r="BR30" s="109"/>
      <c r="BS30" s="109"/>
      <c r="BT30" s="109"/>
      <c r="BU30" s="109"/>
      <c r="BV30" s="109"/>
      <c r="BW30" s="109"/>
      <c r="BX30" s="109"/>
      <c r="BY30" s="109"/>
      <c r="BZ30" s="109"/>
      <c r="CA30" s="109"/>
      <c r="CB30" s="109"/>
      <c r="CC30" s="109"/>
      <c r="CD30" s="109"/>
      <c r="CE30" s="109"/>
      <c r="CF30" s="109"/>
      <c r="CG30" s="109"/>
      <c r="CH30" s="109"/>
      <c r="CI30" s="109"/>
      <c r="CJ30" s="109"/>
      <c r="CK30" s="109"/>
      <c r="CL30" s="109"/>
      <c r="CM30" s="109"/>
      <c r="CN30" s="109"/>
      <c r="CO30" s="109"/>
      <c r="CP30" s="109"/>
      <c r="CQ30" s="109"/>
      <c r="CR30" s="109"/>
      <c r="CS30" s="109"/>
      <c r="CT30" s="109"/>
      <c r="CU30" s="109"/>
      <c r="CV30" s="109"/>
      <c r="CW30" s="109"/>
      <c r="CX30" s="109"/>
      <c r="CY30" s="109"/>
      <c r="CZ30" s="109"/>
    </row>
    <row r="31" spans="1:104">
      <c r="A31" t="s">
        <v>857</v>
      </c>
      <c r="B31" s="109">
        <v>3.0653520693643816E-2</v>
      </c>
      <c r="C31" s="109">
        <v>-0.31763241198455971</v>
      </c>
      <c r="D31" s="109">
        <v>0.29138935609931427</v>
      </c>
      <c r="E31" s="109">
        <v>8.5592272546789028E-2</v>
      </c>
      <c r="F31" s="109">
        <v>-8.5509536272821776E-2</v>
      </c>
      <c r="G31" s="109">
        <v>0.10131011570561864</v>
      </c>
      <c r="H31" s="109">
        <v>0.21648942770573118</v>
      </c>
      <c r="I31" s="109">
        <v>8.2189864904206988E-2</v>
      </c>
      <c r="J31" s="109">
        <v>1.3138136868019821E-2</v>
      </c>
      <c r="K31" s="109">
        <v>-0.17047577841265901</v>
      </c>
      <c r="L31" s="109">
        <v>0.62901408439295314</v>
      </c>
      <c r="M31" s="109">
        <v>-7.6650313236145101E-2</v>
      </c>
      <c r="N31" s="109">
        <v>6.2046216153978762E-2</v>
      </c>
      <c r="O31" s="109">
        <v>-2.3631504526310153E-2</v>
      </c>
      <c r="P31" s="109">
        <v>0.17571106515383172</v>
      </c>
      <c r="Q31" s="109">
        <v>0.38021497218332279</v>
      </c>
      <c r="R31" s="109">
        <v>0.28260010894823151</v>
      </c>
      <c r="S31" s="109">
        <v>-0.3414840042539562</v>
      </c>
      <c r="T31" s="109">
        <v>4.7547083456108183E-2</v>
      </c>
      <c r="U31" s="109">
        <v>0.3387987700492216</v>
      </c>
      <c r="V31" s="109">
        <v>-1.4985849341156496E-2</v>
      </c>
      <c r="W31" s="109">
        <v>0.46055827928276821</v>
      </c>
      <c r="X31" s="109">
        <v>0.39930948152189044</v>
      </c>
      <c r="Y31" s="109">
        <v>0.54900062918164394</v>
      </c>
      <c r="Z31" s="109">
        <v>0.15257809400327102</v>
      </c>
      <c r="AA31" s="109">
        <v>0.1626983130609056</v>
      </c>
      <c r="AB31" s="109">
        <v>0.48545411750404699</v>
      </c>
      <c r="AC31" s="109">
        <v>0.56319813582598688</v>
      </c>
      <c r="AD31" s="109">
        <v>1</v>
      </c>
      <c r="AE31" s="109"/>
      <c r="AF31" s="109"/>
      <c r="AG31" s="109"/>
      <c r="AH31" s="109"/>
      <c r="AI31" s="109"/>
      <c r="AJ31" s="109"/>
      <c r="AK31" s="109"/>
      <c r="AL31" s="109"/>
      <c r="AM31" s="109"/>
      <c r="AN31" s="109"/>
      <c r="AO31" s="109"/>
      <c r="AP31" s="109"/>
      <c r="AQ31" s="109"/>
      <c r="AR31" s="109"/>
      <c r="AS31" s="109"/>
      <c r="AT31" s="109"/>
      <c r="AU31" s="109"/>
      <c r="AV31" s="109"/>
      <c r="AW31" s="109"/>
      <c r="AX31" s="109"/>
      <c r="AY31" s="109"/>
      <c r="AZ31" s="109"/>
      <c r="BA31" s="109"/>
      <c r="BB31" s="109"/>
      <c r="BC31" s="109"/>
      <c r="BD31" s="109"/>
      <c r="BE31" s="109"/>
      <c r="BF31" s="109"/>
      <c r="BG31" s="109"/>
      <c r="BH31" s="109"/>
      <c r="BI31" s="109"/>
      <c r="BJ31" s="109"/>
      <c r="BK31" s="109"/>
      <c r="BL31" s="109"/>
      <c r="BM31" s="109"/>
      <c r="BN31" s="109"/>
      <c r="BO31" s="109"/>
      <c r="BP31" s="109"/>
      <c r="BQ31" s="109"/>
      <c r="BR31" s="109"/>
      <c r="BS31" s="109"/>
      <c r="BT31" s="109"/>
      <c r="BU31" s="109"/>
      <c r="BV31" s="109"/>
      <c r="BW31" s="109"/>
      <c r="BX31" s="109"/>
      <c r="BY31" s="109"/>
      <c r="BZ31" s="109"/>
      <c r="CA31" s="109"/>
      <c r="CB31" s="109"/>
      <c r="CC31" s="109"/>
      <c r="CD31" s="109"/>
      <c r="CE31" s="109"/>
      <c r="CF31" s="109"/>
      <c r="CG31" s="109"/>
      <c r="CH31" s="109"/>
      <c r="CI31" s="109"/>
      <c r="CJ31" s="109"/>
      <c r="CK31" s="109"/>
      <c r="CL31" s="109"/>
      <c r="CM31" s="109"/>
      <c r="CN31" s="109"/>
      <c r="CO31" s="109"/>
      <c r="CP31" s="109"/>
      <c r="CQ31" s="109"/>
      <c r="CR31" s="109"/>
      <c r="CS31" s="109"/>
      <c r="CT31" s="109"/>
      <c r="CU31" s="109"/>
      <c r="CV31" s="109"/>
      <c r="CW31" s="109"/>
      <c r="CX31" s="109"/>
      <c r="CY31" s="109"/>
      <c r="CZ31" s="109"/>
    </row>
    <row r="32" spans="1:104">
      <c r="A32" t="s">
        <v>859</v>
      </c>
      <c r="B32" s="109">
        <v>-0.39335443899962808</v>
      </c>
      <c r="C32" s="109">
        <v>-0.21391387363497244</v>
      </c>
      <c r="D32" s="109">
        <v>-0.15547166631071332</v>
      </c>
      <c r="E32" s="109">
        <v>0.26792795195977059</v>
      </c>
      <c r="F32" s="109">
        <v>-0.39350675713243766</v>
      </c>
      <c r="G32" s="109">
        <v>-0.23333977892074267</v>
      </c>
      <c r="H32" s="109">
        <v>-0.19310236233485409</v>
      </c>
      <c r="I32" s="109">
        <v>-0.19320317020833638</v>
      </c>
      <c r="J32" s="109">
        <v>0.14939504539437345</v>
      </c>
      <c r="K32" s="109">
        <v>-0.18805709718361371</v>
      </c>
      <c r="L32" s="109">
        <v>-0.32197512328951688</v>
      </c>
      <c r="M32" s="109">
        <v>-0.20216127432601816</v>
      </c>
      <c r="N32" s="109">
        <v>-0.15799252420708174</v>
      </c>
      <c r="O32" s="109">
        <v>-0.21423606346218002</v>
      </c>
      <c r="P32" s="109">
        <v>-0.28823267492421722</v>
      </c>
      <c r="Q32" s="109">
        <v>-0.14076003735510015</v>
      </c>
      <c r="R32" s="109">
        <v>-5.4385595153657101E-3</v>
      </c>
      <c r="S32" s="109">
        <v>-8.0511027007939023E-2</v>
      </c>
      <c r="T32" s="109">
        <v>2.1744531241471254E-2</v>
      </c>
      <c r="U32" s="109">
        <v>-3.3495070343449736E-2</v>
      </c>
      <c r="V32" s="109">
        <v>-5.7210739415691561E-2</v>
      </c>
      <c r="W32" s="109">
        <v>8.7192986696952066E-2</v>
      </c>
      <c r="X32" s="109">
        <v>0.1540342896534955</v>
      </c>
      <c r="Y32" s="109">
        <v>0.12173110066301242</v>
      </c>
      <c r="Z32" s="109">
        <v>0.23214847722693757</v>
      </c>
      <c r="AA32" s="109">
        <v>-3.1375857065945381E-2</v>
      </c>
      <c r="AB32" s="109">
        <v>0.38344238939547676</v>
      </c>
      <c r="AC32" s="109">
        <v>-3.1845317138451366E-2</v>
      </c>
      <c r="AD32" s="109">
        <v>0.46223154706116676</v>
      </c>
      <c r="AE32" s="109">
        <v>1</v>
      </c>
      <c r="AF32" s="109"/>
      <c r="AG32" s="109"/>
      <c r="AH32" s="109"/>
      <c r="AI32" s="109"/>
      <c r="AJ32" s="109"/>
      <c r="AK32" s="109"/>
      <c r="AL32" s="109"/>
      <c r="AM32" s="109"/>
      <c r="AN32" s="109"/>
      <c r="AO32" s="109"/>
      <c r="AP32" s="109"/>
      <c r="AQ32" s="109"/>
      <c r="AR32" s="109"/>
      <c r="AS32" s="109"/>
      <c r="AT32" s="109"/>
      <c r="AU32" s="109"/>
      <c r="AV32" s="109"/>
      <c r="AW32" s="109"/>
      <c r="AX32" s="109"/>
      <c r="AY32" s="109"/>
      <c r="AZ32" s="109"/>
      <c r="BA32" s="109"/>
      <c r="BB32" s="109"/>
      <c r="BC32" s="109"/>
      <c r="BD32" s="109"/>
      <c r="BE32" s="109"/>
      <c r="BF32" s="109"/>
      <c r="BG32" s="109"/>
      <c r="BH32" s="109"/>
      <c r="BI32" s="109"/>
      <c r="BJ32" s="109"/>
      <c r="BK32" s="109"/>
      <c r="BL32" s="109"/>
      <c r="BM32" s="109"/>
      <c r="BN32" s="109"/>
      <c r="BO32" s="109"/>
      <c r="BP32" s="109"/>
      <c r="BQ32" s="109"/>
      <c r="BR32" s="109"/>
      <c r="BS32" s="109"/>
      <c r="BT32" s="109"/>
      <c r="BU32" s="109"/>
      <c r="BV32" s="109"/>
      <c r="BW32" s="109"/>
      <c r="BX32" s="109"/>
      <c r="BY32" s="109"/>
      <c r="BZ32" s="109"/>
      <c r="CA32" s="109"/>
      <c r="CB32" s="109"/>
      <c r="CC32" s="109"/>
      <c r="CD32" s="109"/>
      <c r="CE32" s="109"/>
      <c r="CF32" s="109"/>
      <c r="CG32" s="109"/>
      <c r="CH32" s="109"/>
      <c r="CI32" s="109"/>
      <c r="CJ32" s="109"/>
      <c r="CK32" s="109"/>
      <c r="CL32" s="109"/>
      <c r="CM32" s="109"/>
      <c r="CN32" s="109"/>
      <c r="CO32" s="109"/>
      <c r="CP32" s="109"/>
      <c r="CQ32" s="109"/>
      <c r="CR32" s="109"/>
      <c r="CS32" s="109"/>
      <c r="CT32" s="109"/>
      <c r="CU32" s="109"/>
      <c r="CV32" s="109"/>
      <c r="CW32" s="109"/>
      <c r="CX32" s="109"/>
      <c r="CY32" s="109"/>
      <c r="CZ32" s="109"/>
    </row>
    <row r="33" spans="1:104">
      <c r="A33" t="s">
        <v>997</v>
      </c>
      <c r="B33" s="109">
        <v>-0.11723481977131189</v>
      </c>
      <c r="C33" s="109">
        <v>-0.25125600675660897</v>
      </c>
      <c r="D33" s="109">
        <v>-0.10203658430563178</v>
      </c>
      <c r="E33" s="109">
        <v>0.35209056231742514</v>
      </c>
      <c r="F33" s="109">
        <v>-0.36703615054967753</v>
      </c>
      <c r="G33" s="109">
        <v>5.641304076079115E-2</v>
      </c>
      <c r="H33" s="109">
        <v>8.2565804007733549E-3</v>
      </c>
      <c r="I33" s="109">
        <v>-2.958199081388458E-2</v>
      </c>
      <c r="J33" s="109">
        <v>0.17088336178015465</v>
      </c>
      <c r="K33" s="109">
        <v>-0.21684909104277891</v>
      </c>
      <c r="L33" s="109">
        <v>-6.3646988286621672E-2</v>
      </c>
      <c r="M33" s="109">
        <v>-0.19384260607414722</v>
      </c>
      <c r="N33" s="109">
        <v>0.28719155463886858</v>
      </c>
      <c r="O33" s="109">
        <v>-8.7175811302210138E-2</v>
      </c>
      <c r="P33" s="109">
        <v>-0.16497534857607052</v>
      </c>
      <c r="Q33" s="109">
        <v>-8.0168631669734064E-2</v>
      </c>
      <c r="R33" s="109">
        <v>0.63954877406902788</v>
      </c>
      <c r="S33" s="109">
        <v>-0.20666266632136973</v>
      </c>
      <c r="T33" s="109">
        <v>-5.060908295700349E-3</v>
      </c>
      <c r="U33" s="109">
        <v>0.542170914334416</v>
      </c>
      <c r="V33" s="109">
        <v>-3.7512543890466349E-2</v>
      </c>
      <c r="W33" s="109">
        <v>0.13594327955775856</v>
      </c>
      <c r="X33" s="109">
        <v>0.72993563854369981</v>
      </c>
      <c r="Y33" s="109">
        <v>0.2432364330653066</v>
      </c>
      <c r="Z33" s="109">
        <v>0.42256100961057713</v>
      </c>
      <c r="AA33" s="109">
        <v>0.49044497781420882</v>
      </c>
      <c r="AB33" s="109">
        <v>0.27958432672739686</v>
      </c>
      <c r="AC33" s="109">
        <v>0.39960865728167011</v>
      </c>
      <c r="AD33" s="109">
        <v>0.52052291574672716</v>
      </c>
      <c r="AE33" s="109">
        <v>0.7240743821128871</v>
      </c>
      <c r="AF33" s="109">
        <v>1</v>
      </c>
      <c r="AG33" s="109"/>
      <c r="AH33" s="109"/>
      <c r="AI33" s="109"/>
      <c r="AJ33" s="109"/>
      <c r="AK33" s="109"/>
      <c r="AL33" s="109"/>
      <c r="AM33" s="109"/>
      <c r="AN33" s="109"/>
      <c r="AO33" s="109"/>
      <c r="AP33" s="109"/>
      <c r="AQ33" s="109"/>
      <c r="AR33" s="109"/>
      <c r="AS33" s="109"/>
      <c r="AT33" s="109"/>
      <c r="AU33" s="109"/>
      <c r="AV33" s="109"/>
      <c r="AW33" s="109"/>
      <c r="AX33" s="109"/>
      <c r="AY33" s="109"/>
      <c r="AZ33" s="109"/>
      <c r="BA33" s="109"/>
      <c r="BB33" s="109"/>
      <c r="BC33" s="109"/>
      <c r="BD33" s="109"/>
      <c r="BE33" s="109"/>
      <c r="BF33" s="109"/>
      <c r="BG33" s="109"/>
      <c r="BH33" s="109"/>
      <c r="BI33" s="109"/>
      <c r="BJ33" s="109"/>
      <c r="BK33" s="109"/>
      <c r="BL33" s="109"/>
      <c r="BM33" s="109"/>
      <c r="BN33" s="109"/>
      <c r="BO33" s="109"/>
      <c r="BP33" s="109"/>
      <c r="BQ33" s="109"/>
      <c r="BR33" s="109"/>
      <c r="BS33" s="109"/>
      <c r="BT33" s="109"/>
      <c r="BU33" s="109"/>
      <c r="BV33" s="109"/>
      <c r="BW33" s="109"/>
      <c r="BX33" s="109"/>
      <c r="BY33" s="109"/>
      <c r="BZ33" s="109"/>
      <c r="CA33" s="109"/>
      <c r="CB33" s="109"/>
      <c r="CC33" s="109"/>
      <c r="CD33" s="109"/>
      <c r="CE33" s="109"/>
      <c r="CF33" s="109"/>
      <c r="CG33" s="109"/>
      <c r="CH33" s="109"/>
      <c r="CI33" s="109"/>
      <c r="CJ33" s="109"/>
      <c r="CK33" s="109"/>
      <c r="CL33" s="109"/>
      <c r="CM33" s="109"/>
      <c r="CN33" s="109"/>
      <c r="CO33" s="109"/>
      <c r="CP33" s="109"/>
      <c r="CQ33" s="109"/>
      <c r="CR33" s="109"/>
      <c r="CS33" s="109"/>
      <c r="CT33" s="109"/>
      <c r="CU33" s="109"/>
      <c r="CV33" s="109"/>
      <c r="CW33" s="109"/>
      <c r="CX33" s="109"/>
      <c r="CY33" s="109"/>
      <c r="CZ33" s="109"/>
    </row>
    <row r="34" spans="1:104">
      <c r="A34" t="s">
        <v>998</v>
      </c>
      <c r="B34" s="109">
        <v>0.19513969030843459</v>
      </c>
      <c r="C34" s="109">
        <v>-2.1061318779867333E-2</v>
      </c>
      <c r="D34" s="109">
        <v>0.19533294318399536</v>
      </c>
      <c r="E34" s="109">
        <v>0.14218009447688001</v>
      </c>
      <c r="F34" s="109">
        <v>-4.5145800375180768E-2</v>
      </c>
      <c r="G34" s="109">
        <v>0.49415755179588688</v>
      </c>
      <c r="H34" s="109">
        <v>0.4795127718752602</v>
      </c>
      <c r="I34" s="109">
        <v>0.36815921563787241</v>
      </c>
      <c r="J34" s="109">
        <v>6.9223039081017734E-2</v>
      </c>
      <c r="K34" s="109">
        <v>-6.0746661826230418E-2</v>
      </c>
      <c r="L34" s="109">
        <v>0.39311422598401508</v>
      </c>
      <c r="M34" s="109">
        <v>-0.13433019157025164</v>
      </c>
      <c r="N34" s="109">
        <v>0.59831775453774239</v>
      </c>
      <c r="O34" s="109">
        <v>0.13248545892227659</v>
      </c>
      <c r="P34" s="109">
        <v>0.2725254055494627</v>
      </c>
      <c r="Q34" s="109">
        <v>0.36662066704861757</v>
      </c>
      <c r="R34" s="109">
        <v>0.91557345359344611</v>
      </c>
      <c r="S34" s="109">
        <v>-0.23927297168700346</v>
      </c>
      <c r="T34" s="109">
        <v>0.19918029090909636</v>
      </c>
      <c r="U34" s="109">
        <v>0.87840874752971376</v>
      </c>
      <c r="V34" s="109">
        <v>0.28682095491125664</v>
      </c>
      <c r="W34" s="109">
        <v>0.29805413473473275</v>
      </c>
      <c r="X34" s="109">
        <v>0.89335734963055291</v>
      </c>
      <c r="Y34" s="109">
        <v>0.46709930177945364</v>
      </c>
      <c r="Z34" s="109">
        <v>0.32246299830700342</v>
      </c>
      <c r="AA34" s="109">
        <v>0.77282743094647155</v>
      </c>
      <c r="AB34" s="109">
        <v>0.10908033518000217</v>
      </c>
      <c r="AC34" s="109">
        <v>0.7745393234276029</v>
      </c>
      <c r="AD34" s="109">
        <v>0.38315429655791128</v>
      </c>
      <c r="AE34" s="109">
        <v>-3.1621619212850907E-2</v>
      </c>
      <c r="AF34" s="109">
        <v>0.59553253529643457</v>
      </c>
      <c r="AG34" s="109">
        <v>1</v>
      </c>
      <c r="AH34" s="109"/>
      <c r="AI34" s="109"/>
      <c r="AJ34" s="109"/>
      <c r="AK34" s="109"/>
      <c r="AL34" s="109"/>
      <c r="AM34" s="109"/>
      <c r="AN34" s="109"/>
      <c r="AO34" s="109"/>
      <c r="AP34" s="109"/>
      <c r="AQ34" s="109"/>
      <c r="AR34" s="109"/>
      <c r="AS34" s="109"/>
      <c r="AT34" s="109"/>
      <c r="AU34" s="109"/>
      <c r="AV34" s="109"/>
      <c r="AW34" s="109"/>
      <c r="AX34" s="109"/>
      <c r="AY34" s="109"/>
      <c r="AZ34" s="109"/>
      <c r="BA34" s="109"/>
      <c r="BB34" s="109"/>
      <c r="BC34" s="109"/>
      <c r="BD34" s="109"/>
      <c r="BE34" s="109"/>
      <c r="BF34" s="109"/>
      <c r="BG34" s="109"/>
      <c r="BH34" s="109"/>
      <c r="BI34" s="109"/>
      <c r="BJ34" s="109"/>
      <c r="BK34" s="109"/>
      <c r="BL34" s="109"/>
      <c r="BM34" s="109"/>
      <c r="BN34" s="109"/>
      <c r="BO34" s="109"/>
      <c r="BP34" s="109"/>
      <c r="BQ34" s="109"/>
      <c r="BR34" s="109"/>
      <c r="BS34" s="109"/>
      <c r="BT34" s="109"/>
      <c r="BU34" s="109"/>
      <c r="BV34" s="109"/>
      <c r="BW34" s="109"/>
      <c r="BX34" s="109"/>
      <c r="BY34" s="109"/>
      <c r="BZ34" s="109"/>
      <c r="CA34" s="109"/>
      <c r="CB34" s="109"/>
      <c r="CC34" s="109"/>
      <c r="CD34" s="109"/>
      <c r="CE34" s="109"/>
      <c r="CF34" s="109"/>
      <c r="CG34" s="109"/>
      <c r="CH34" s="109"/>
      <c r="CI34" s="109"/>
      <c r="CJ34" s="109"/>
      <c r="CK34" s="109"/>
      <c r="CL34" s="109"/>
      <c r="CM34" s="109"/>
      <c r="CN34" s="109"/>
      <c r="CO34" s="109"/>
      <c r="CP34" s="109"/>
      <c r="CQ34" s="109"/>
      <c r="CR34" s="109"/>
      <c r="CS34" s="109"/>
      <c r="CT34" s="109"/>
      <c r="CU34" s="109"/>
      <c r="CV34" s="109"/>
      <c r="CW34" s="109"/>
      <c r="CX34" s="109"/>
      <c r="CY34" s="109"/>
      <c r="CZ34" s="109"/>
    </row>
    <row r="35" spans="1:104">
      <c r="A35" t="s">
        <v>863</v>
      </c>
      <c r="B35" s="109">
        <v>0.23234417455584613</v>
      </c>
      <c r="C35" s="109">
        <v>-0.25922974805758009</v>
      </c>
      <c r="D35" s="109">
        <v>0.30590454722141674</v>
      </c>
      <c r="E35" s="109">
        <v>-1.6553363328961488E-2</v>
      </c>
      <c r="F35" s="109">
        <v>-1.9169165912573349E-2</v>
      </c>
      <c r="G35" s="109">
        <v>0.15738190560684884</v>
      </c>
      <c r="H35" s="109">
        <v>0.2611317102028568</v>
      </c>
      <c r="I35" s="109">
        <v>7.269044705692583E-2</v>
      </c>
      <c r="J35" s="109">
        <v>-6.9356222313940077E-2</v>
      </c>
      <c r="K35" s="109">
        <v>-0.1279027825476699</v>
      </c>
      <c r="L35" s="109">
        <v>0.98608364090900236</v>
      </c>
      <c r="M35" s="109">
        <v>-8.0419455104749141E-2</v>
      </c>
      <c r="N35" s="109">
        <v>0.23480464513889646</v>
      </c>
      <c r="O35" s="109">
        <v>8.5405930718700659E-2</v>
      </c>
      <c r="P35" s="109">
        <v>0.26572671952019261</v>
      </c>
      <c r="Q35" s="109">
        <v>0.44206751348122131</v>
      </c>
      <c r="R35" s="109">
        <v>0.37214026316730325</v>
      </c>
      <c r="S35" s="109">
        <v>-0.24730888059389175</v>
      </c>
      <c r="T35" s="109">
        <v>-4.8666306702252367E-2</v>
      </c>
      <c r="U35" s="109">
        <v>0.37615306135291754</v>
      </c>
      <c r="V35" s="109">
        <v>-7.7791660963360876E-2</v>
      </c>
      <c r="W35" s="109">
        <v>0.27384273155952443</v>
      </c>
      <c r="X35" s="109">
        <v>0.35456265144176796</v>
      </c>
      <c r="Y35" s="109">
        <v>0.52917956573742475</v>
      </c>
      <c r="Z35" s="109">
        <v>-5.9137459461298565E-2</v>
      </c>
      <c r="AA35" s="109">
        <v>0.22897748038859969</v>
      </c>
      <c r="AB35" s="109">
        <v>0.15132053538030926</v>
      </c>
      <c r="AC35" s="109">
        <v>0.7154329953576144</v>
      </c>
      <c r="AD35" s="109">
        <v>0.63887060267591966</v>
      </c>
      <c r="AE35" s="109">
        <v>-0.30692609003209276</v>
      </c>
      <c r="AF35" s="109">
        <v>-3.7878281991060435E-2</v>
      </c>
      <c r="AG35" s="109">
        <v>0.42191883386746848</v>
      </c>
      <c r="AH35" s="109">
        <v>1</v>
      </c>
      <c r="AI35" s="109"/>
      <c r="AJ35" s="109"/>
      <c r="AK35" s="109"/>
      <c r="AL35" s="109"/>
      <c r="AM35" s="109"/>
      <c r="AN35" s="109"/>
      <c r="AO35" s="109"/>
      <c r="AP35" s="109"/>
      <c r="AQ35" s="109"/>
      <c r="AR35" s="109"/>
      <c r="AS35" s="109"/>
      <c r="AT35" s="109"/>
      <c r="AU35" s="109"/>
      <c r="AV35" s="109"/>
      <c r="AW35" s="109"/>
      <c r="AX35" s="109"/>
      <c r="AY35" s="109"/>
      <c r="AZ35" s="109"/>
      <c r="BA35" s="109"/>
      <c r="BB35" s="109"/>
      <c r="BC35" s="109"/>
      <c r="BD35" s="109"/>
      <c r="BE35" s="109"/>
      <c r="BF35" s="109"/>
      <c r="BG35" s="109"/>
      <c r="BH35" s="109"/>
      <c r="BI35" s="109"/>
      <c r="BJ35" s="109"/>
      <c r="BK35" s="109"/>
      <c r="BL35" s="109"/>
      <c r="BM35" s="109"/>
      <c r="BN35" s="109"/>
      <c r="BO35" s="109"/>
      <c r="BP35" s="109"/>
      <c r="BQ35" s="109"/>
      <c r="BR35" s="109"/>
      <c r="BS35" s="109"/>
      <c r="BT35" s="109"/>
      <c r="BU35" s="109"/>
      <c r="BV35" s="109"/>
      <c r="BW35" s="109"/>
      <c r="BX35" s="109"/>
      <c r="BY35" s="109"/>
      <c r="BZ35" s="109"/>
      <c r="CA35" s="109"/>
      <c r="CB35" s="109"/>
      <c r="CC35" s="109"/>
      <c r="CD35" s="109"/>
      <c r="CE35" s="109"/>
      <c r="CF35" s="109"/>
      <c r="CG35" s="109"/>
      <c r="CH35" s="109"/>
      <c r="CI35" s="109"/>
      <c r="CJ35" s="109"/>
      <c r="CK35" s="109"/>
      <c r="CL35" s="109"/>
      <c r="CM35" s="109"/>
      <c r="CN35" s="109"/>
      <c r="CO35" s="109"/>
      <c r="CP35" s="109"/>
      <c r="CQ35" s="109"/>
      <c r="CR35" s="109"/>
      <c r="CS35" s="109"/>
      <c r="CT35" s="109"/>
      <c r="CU35" s="109"/>
      <c r="CV35" s="109"/>
      <c r="CW35" s="109"/>
      <c r="CX35" s="109"/>
      <c r="CY35" s="109"/>
      <c r="CZ35" s="109"/>
    </row>
    <row r="36" spans="1:104">
      <c r="A36" t="s">
        <v>999</v>
      </c>
      <c r="B36" s="109">
        <v>0.23132874374472515</v>
      </c>
      <c r="C36" s="109">
        <v>0.10557293334708691</v>
      </c>
      <c r="D36" s="109">
        <v>0.30161964251012591</v>
      </c>
      <c r="E36" s="109">
        <v>-8.2371898444198038E-2</v>
      </c>
      <c r="F36" s="109">
        <v>0.64069416005355451</v>
      </c>
      <c r="G36" s="109">
        <v>0.41476546380687185</v>
      </c>
      <c r="H36" s="109">
        <v>0.4699424938016753</v>
      </c>
      <c r="I36" s="109">
        <v>0.49095714439630467</v>
      </c>
      <c r="J36" s="109">
        <v>0.13547129090280893</v>
      </c>
      <c r="K36" s="109">
        <v>0.23762251692193959</v>
      </c>
      <c r="L36" s="109">
        <v>-0.1919290406167693</v>
      </c>
      <c r="M36" s="109">
        <v>0.4895060357343225</v>
      </c>
      <c r="N36" s="109">
        <v>-0.19058894949239011</v>
      </c>
      <c r="O36" s="109">
        <v>-0.12284933273720854</v>
      </c>
      <c r="P36" s="109">
        <v>0.46232675609797558</v>
      </c>
      <c r="Q36" s="109">
        <v>0.3557083622836012</v>
      </c>
      <c r="R36" s="109">
        <v>-0.11383093685552836</v>
      </c>
      <c r="S36" s="109">
        <v>-0.21991646557345787</v>
      </c>
      <c r="T36" s="109">
        <v>0.45794084394342743</v>
      </c>
      <c r="U36" s="109">
        <v>-4.9034179914581623E-2</v>
      </c>
      <c r="V36" s="109">
        <v>0.35328232750619581</v>
      </c>
      <c r="W36" s="109">
        <v>0.6055022986270836</v>
      </c>
      <c r="X36" s="109">
        <v>-2.6291211457996986E-2</v>
      </c>
      <c r="Y36" s="109">
        <v>9.2584405550715954E-2</v>
      </c>
      <c r="Z36" s="109">
        <v>0.17825551955585556</v>
      </c>
      <c r="AA36" s="109">
        <v>-9.0723085474799611E-2</v>
      </c>
      <c r="AB36" s="109">
        <v>0.11215658761324476</v>
      </c>
      <c r="AC36" s="109">
        <v>-4.5936958116304411E-2</v>
      </c>
      <c r="AD36" s="109">
        <v>0.37941235683280866</v>
      </c>
      <c r="AE36" s="109">
        <v>0.3944966154798365</v>
      </c>
      <c r="AF36" s="109">
        <v>0.32098482003299689</v>
      </c>
      <c r="AG36" s="109">
        <v>0.13094943427607666</v>
      </c>
      <c r="AH36" s="109">
        <v>-0.16369159034787473</v>
      </c>
      <c r="AI36" s="109">
        <v>1</v>
      </c>
      <c r="AJ36" s="109"/>
      <c r="AK36" s="109"/>
      <c r="AL36" s="109"/>
      <c r="AM36" s="109"/>
      <c r="AN36" s="109"/>
      <c r="AO36" s="109"/>
      <c r="AP36" s="109"/>
      <c r="AQ36" s="109"/>
      <c r="AR36" s="109"/>
      <c r="AS36" s="109"/>
      <c r="AT36" s="109"/>
      <c r="AU36" s="109"/>
      <c r="AV36" s="109"/>
      <c r="AW36" s="109"/>
      <c r="AX36" s="109"/>
      <c r="AY36" s="109"/>
      <c r="AZ36" s="109"/>
      <c r="BA36" s="109"/>
      <c r="BB36" s="109"/>
      <c r="BC36" s="109"/>
      <c r="BD36" s="109"/>
      <c r="BE36" s="109"/>
      <c r="BF36" s="109"/>
      <c r="BG36" s="109"/>
      <c r="BH36" s="109"/>
      <c r="BI36" s="109"/>
      <c r="BJ36" s="109"/>
      <c r="BK36" s="109"/>
      <c r="BL36" s="109"/>
      <c r="BM36" s="109"/>
      <c r="BN36" s="109"/>
      <c r="BO36" s="109"/>
      <c r="BP36" s="109"/>
      <c r="BQ36" s="109"/>
      <c r="BR36" s="109"/>
      <c r="BS36" s="109"/>
      <c r="BT36" s="109"/>
      <c r="BU36" s="109"/>
      <c r="BV36" s="109"/>
      <c r="BW36" s="109"/>
      <c r="BX36" s="109"/>
      <c r="BY36" s="109"/>
      <c r="BZ36" s="109"/>
      <c r="CA36" s="109"/>
      <c r="CB36" s="109"/>
      <c r="CC36" s="109"/>
      <c r="CD36" s="109"/>
      <c r="CE36" s="109"/>
      <c r="CF36" s="109"/>
      <c r="CG36" s="109"/>
      <c r="CH36" s="109"/>
      <c r="CI36" s="109"/>
      <c r="CJ36" s="109"/>
      <c r="CK36" s="109"/>
      <c r="CL36" s="109"/>
      <c r="CM36" s="109"/>
      <c r="CN36" s="109"/>
      <c r="CO36" s="109"/>
      <c r="CP36" s="109"/>
      <c r="CQ36" s="109"/>
      <c r="CR36" s="109"/>
      <c r="CS36" s="109"/>
      <c r="CT36" s="109"/>
      <c r="CU36" s="109"/>
      <c r="CV36" s="109"/>
      <c r="CW36" s="109"/>
      <c r="CX36" s="109"/>
      <c r="CY36" s="109"/>
      <c r="CZ36" s="109"/>
    </row>
    <row r="37" spans="1:104">
      <c r="A37" t="s">
        <v>867</v>
      </c>
      <c r="B37" s="109">
        <v>4.5044515650873695E-2</v>
      </c>
      <c r="C37" s="109">
        <v>-0.38937300729919971</v>
      </c>
      <c r="D37" s="109">
        <v>0.17787297516148037</v>
      </c>
      <c r="E37" s="109">
        <v>-1.0099539310684632E-2</v>
      </c>
      <c r="F37" s="109">
        <v>5.293061196327415E-2</v>
      </c>
      <c r="G37" s="109">
        <v>-3.5266062571305573E-2</v>
      </c>
      <c r="H37" s="109">
        <v>5.612600781173871E-2</v>
      </c>
      <c r="I37" s="109">
        <v>-3.8951746632044815E-2</v>
      </c>
      <c r="J37" s="109">
        <v>5.3721463359678499E-2</v>
      </c>
      <c r="K37" s="109">
        <v>-0.26422578029628535</v>
      </c>
      <c r="L37" s="109">
        <v>0.83872585502855124</v>
      </c>
      <c r="M37" s="109">
        <v>0.145705032590593</v>
      </c>
      <c r="N37" s="109">
        <v>0.13744659543543902</v>
      </c>
      <c r="O37" s="109">
        <v>-3.8007383306946724E-2</v>
      </c>
      <c r="P37" s="109">
        <v>0.10455535692825738</v>
      </c>
      <c r="Q37" s="109">
        <v>0.20624733205458107</v>
      </c>
      <c r="R37" s="109">
        <v>0.33679647225122039</v>
      </c>
      <c r="S37" s="109">
        <v>-0.25991929677223014</v>
      </c>
      <c r="T37" s="109">
        <v>-0.15837979852489734</v>
      </c>
      <c r="U37" s="109">
        <v>0.38111212471997008</v>
      </c>
      <c r="V37" s="109">
        <v>-0.20801850413356202</v>
      </c>
      <c r="W37" s="109">
        <v>0.10478308969022357</v>
      </c>
      <c r="X37" s="109">
        <v>0.27235105659470499</v>
      </c>
      <c r="Y37" s="109">
        <v>0.31143509949337633</v>
      </c>
      <c r="Z37" s="109">
        <v>-9.1214864751603841E-2</v>
      </c>
      <c r="AA37" s="109">
        <v>0.17466386944233378</v>
      </c>
      <c r="AB37" s="109">
        <v>9.4633267235022051E-2</v>
      </c>
      <c r="AC37" s="109">
        <v>0.54159403016436281</v>
      </c>
      <c r="AD37" s="109">
        <v>0.55868846433303898</v>
      </c>
      <c r="AE37" s="109">
        <v>-0.24103584845540069</v>
      </c>
      <c r="AF37" s="109">
        <v>-1.2487681980804415E-3</v>
      </c>
      <c r="AG37" s="109">
        <v>0.30760231312645803</v>
      </c>
      <c r="AH37" s="109">
        <v>0.81825265226592425</v>
      </c>
      <c r="AI37" s="109">
        <v>-0.13687038802059043</v>
      </c>
      <c r="AJ37" s="109">
        <v>1</v>
      </c>
      <c r="AK37" s="109"/>
      <c r="AL37" s="109"/>
      <c r="AM37" s="109"/>
      <c r="AN37" s="109"/>
      <c r="AO37" s="109"/>
      <c r="AP37" s="109"/>
      <c r="AQ37" s="109"/>
      <c r="AR37" s="109"/>
      <c r="AS37" s="109"/>
      <c r="AT37" s="109"/>
      <c r="AU37" s="109"/>
      <c r="AV37" s="109"/>
      <c r="AW37" s="109"/>
      <c r="AX37" s="109"/>
      <c r="AY37" s="109"/>
      <c r="AZ37" s="109"/>
      <c r="BA37" s="109"/>
      <c r="BB37" s="109"/>
      <c r="BC37" s="109"/>
      <c r="BD37" s="109"/>
      <c r="BE37" s="109"/>
      <c r="BF37" s="109"/>
      <c r="BG37" s="109"/>
      <c r="BH37" s="109"/>
      <c r="BI37" s="109"/>
      <c r="BJ37" s="109"/>
      <c r="BK37" s="109"/>
      <c r="BL37" s="109"/>
      <c r="BM37" s="109"/>
      <c r="BN37" s="109"/>
      <c r="BO37" s="109"/>
      <c r="BP37" s="109"/>
      <c r="BQ37" s="109"/>
      <c r="BR37" s="109"/>
      <c r="BS37" s="109"/>
      <c r="BT37" s="109"/>
      <c r="BU37" s="109"/>
      <c r="BV37" s="109"/>
      <c r="BW37" s="109"/>
      <c r="BX37" s="109"/>
      <c r="BY37" s="109"/>
      <c r="BZ37" s="109"/>
      <c r="CA37" s="109"/>
      <c r="CB37" s="109"/>
      <c r="CC37" s="109"/>
      <c r="CD37" s="109"/>
      <c r="CE37" s="109"/>
      <c r="CF37" s="109"/>
      <c r="CG37" s="109"/>
      <c r="CH37" s="109"/>
      <c r="CI37" s="109"/>
      <c r="CJ37" s="109"/>
      <c r="CK37" s="109"/>
      <c r="CL37" s="109"/>
      <c r="CM37" s="109"/>
      <c r="CN37" s="109"/>
      <c r="CO37" s="109"/>
      <c r="CP37" s="109"/>
      <c r="CQ37" s="109"/>
      <c r="CR37" s="109"/>
      <c r="CS37" s="109"/>
      <c r="CT37" s="109"/>
      <c r="CU37" s="109"/>
      <c r="CV37" s="109"/>
      <c r="CW37" s="109"/>
      <c r="CX37" s="109"/>
      <c r="CY37" s="109"/>
      <c r="CZ37" s="109"/>
    </row>
    <row r="38" spans="1:104">
      <c r="A38" t="s">
        <v>869</v>
      </c>
      <c r="B38" s="109">
        <v>-0.36663555382168095</v>
      </c>
      <c r="C38" s="109">
        <v>0.15906709043009834</v>
      </c>
      <c r="D38" s="109">
        <v>1.0266487884302162E-2</v>
      </c>
      <c r="E38" s="109">
        <v>-0.37294418909541655</v>
      </c>
      <c r="F38" s="109">
        <v>0.25435620768758493</v>
      </c>
      <c r="G38" s="109">
        <v>-0.14518161281976089</v>
      </c>
      <c r="H38" s="109">
        <v>-0.11390532013104097</v>
      </c>
      <c r="I38" s="109">
        <v>-7.5018974827352924E-2</v>
      </c>
      <c r="J38" s="109">
        <v>-7.6854232681834139E-2</v>
      </c>
      <c r="K38" s="109">
        <v>0.34594752575138371</v>
      </c>
      <c r="L38" s="109">
        <v>-0.16138514249879934</v>
      </c>
      <c r="M38" s="109">
        <v>0.28027028044477648</v>
      </c>
      <c r="N38" s="109">
        <v>-0.33336031846755376</v>
      </c>
      <c r="O38" s="109">
        <v>8.7292723221110105E-2</v>
      </c>
      <c r="P38" s="109">
        <v>-1.5889401129021312E-2</v>
      </c>
      <c r="Q38" s="109">
        <v>-0.24077015722971809</v>
      </c>
      <c r="R38" s="109">
        <v>-0.24672684632185049</v>
      </c>
      <c r="S38" s="109">
        <v>0.32822883043119927</v>
      </c>
      <c r="T38" s="109">
        <v>-1.0887405586268691E-2</v>
      </c>
      <c r="U38" s="109">
        <v>-0.25340230310133771</v>
      </c>
      <c r="V38" s="109">
        <v>-0.18686892168998281</v>
      </c>
      <c r="W38" s="109">
        <v>-6.4714100498828267E-2</v>
      </c>
      <c r="X38" s="109">
        <v>-0.32640262202576459</v>
      </c>
      <c r="Y38" s="109">
        <v>-0.60326368866469049</v>
      </c>
      <c r="Z38" s="109">
        <v>-0.18047134273795479</v>
      </c>
      <c r="AA38" s="109">
        <v>-9.8038652291806971E-2</v>
      </c>
      <c r="AB38" s="109">
        <v>-0.4185367617666822</v>
      </c>
      <c r="AC38" s="109">
        <v>-0.24437599901164281</v>
      </c>
      <c r="AD38" s="109">
        <v>-0.17144524574742737</v>
      </c>
      <c r="AE38" s="109">
        <v>-5.5017091819130944E-3</v>
      </c>
      <c r="AF38" s="109">
        <v>-0.12638107059983647</v>
      </c>
      <c r="AG38" s="109">
        <v>-0.29290645258351045</v>
      </c>
      <c r="AH38" s="109">
        <v>-0.20064799160767371</v>
      </c>
      <c r="AI38" s="109">
        <v>3.238194486088504E-2</v>
      </c>
      <c r="AJ38" s="109">
        <v>0.12853013140065156</v>
      </c>
      <c r="AK38" s="109">
        <v>1</v>
      </c>
      <c r="AL38" s="109"/>
      <c r="AM38" s="109"/>
      <c r="AN38" s="109"/>
      <c r="AO38" s="109"/>
      <c r="AP38" s="109"/>
      <c r="AQ38" s="109"/>
      <c r="AR38" s="109"/>
      <c r="AS38" s="109"/>
      <c r="AT38" s="109"/>
      <c r="AU38" s="109"/>
      <c r="AV38" s="109"/>
      <c r="AW38" s="109"/>
      <c r="AX38" s="109"/>
      <c r="AY38" s="109"/>
      <c r="AZ38" s="109"/>
      <c r="BA38" s="109"/>
      <c r="BB38" s="109"/>
      <c r="BC38" s="109"/>
      <c r="BD38" s="109"/>
      <c r="BE38" s="109"/>
      <c r="BF38" s="109"/>
      <c r="BG38" s="109"/>
      <c r="BH38" s="109"/>
      <c r="BI38" s="109"/>
      <c r="BJ38" s="109"/>
      <c r="BK38" s="109"/>
      <c r="BL38" s="109"/>
      <c r="BM38" s="109"/>
      <c r="BN38" s="109"/>
      <c r="BO38" s="109"/>
      <c r="BP38" s="109"/>
      <c r="BQ38" s="109"/>
      <c r="BR38" s="109"/>
      <c r="BS38" s="109"/>
      <c r="BT38" s="109"/>
      <c r="BU38" s="109"/>
      <c r="BV38" s="109"/>
      <c r="BW38" s="109"/>
      <c r="BX38" s="109"/>
      <c r="BY38" s="109"/>
      <c r="BZ38" s="109"/>
      <c r="CA38" s="109"/>
      <c r="CB38" s="109"/>
      <c r="CC38" s="109"/>
      <c r="CD38" s="109"/>
      <c r="CE38" s="109"/>
      <c r="CF38" s="109"/>
      <c r="CG38" s="109"/>
      <c r="CH38" s="109"/>
      <c r="CI38" s="109"/>
      <c r="CJ38" s="109"/>
      <c r="CK38" s="109"/>
      <c r="CL38" s="109"/>
      <c r="CM38" s="109"/>
      <c r="CN38" s="109"/>
      <c r="CO38" s="109"/>
      <c r="CP38" s="109"/>
      <c r="CQ38" s="109"/>
      <c r="CR38" s="109"/>
      <c r="CS38" s="109"/>
      <c r="CT38" s="109"/>
      <c r="CU38" s="109"/>
      <c r="CV38" s="109"/>
      <c r="CW38" s="109"/>
      <c r="CX38" s="109"/>
      <c r="CY38" s="109"/>
      <c r="CZ38" s="109"/>
    </row>
    <row r="39" spans="1:104">
      <c r="A39" t="s">
        <v>1000</v>
      </c>
      <c r="B39" s="109">
        <v>-3.0954186728205837E-2</v>
      </c>
      <c r="C39" s="109">
        <v>-1.7329343192482381E-2</v>
      </c>
      <c r="D39" s="109">
        <v>0.41168663781572096</v>
      </c>
      <c r="E39" s="109">
        <v>-1.7740775830704734E-2</v>
      </c>
      <c r="F39" s="109">
        <v>-0.11955219193925307</v>
      </c>
      <c r="G39" s="109">
        <v>0.2225636516973416</v>
      </c>
      <c r="H39" s="109">
        <v>0.2930777715425909</v>
      </c>
      <c r="I39" s="109">
        <v>0.20776826041748681</v>
      </c>
      <c r="J39" s="109">
        <v>-0.39147458542144808</v>
      </c>
      <c r="K39" s="109">
        <v>-0.17093311747737247</v>
      </c>
      <c r="L39" s="109">
        <v>0.49344446181816409</v>
      </c>
      <c r="M39" s="109">
        <v>-6.6860846773814209E-2</v>
      </c>
      <c r="N39" s="109">
        <v>0.34673483061496257</v>
      </c>
      <c r="O39" s="109">
        <v>0.20931581548795597</v>
      </c>
      <c r="P39" s="109">
        <v>5.4728228637475708E-2</v>
      </c>
      <c r="Q39" s="109">
        <v>0.38005982412163397</v>
      </c>
      <c r="R39" s="109">
        <v>0.36826910748860864</v>
      </c>
      <c r="S39" s="109">
        <v>-0.15922401431103247</v>
      </c>
      <c r="T39" s="109">
        <v>0.12944566187043841</v>
      </c>
      <c r="U39" s="109">
        <v>0.48159116829283966</v>
      </c>
      <c r="V39" s="109">
        <v>0.23038152605219117</v>
      </c>
      <c r="W39" s="109">
        <v>0.13953175068843948</v>
      </c>
      <c r="X39" s="109">
        <v>0.24740675079928573</v>
      </c>
      <c r="Y39" s="109">
        <v>0.95179958004693554</v>
      </c>
      <c r="Z39" s="109">
        <v>3.1129383670816038E-2</v>
      </c>
      <c r="AA39" s="109">
        <v>0.26326045871816384</v>
      </c>
      <c r="AB39" s="109">
        <v>0.28803092876344999</v>
      </c>
      <c r="AC39" s="109">
        <v>0.37883735822685677</v>
      </c>
      <c r="AD39" s="109">
        <v>0.45605269492812989</v>
      </c>
      <c r="AE39" s="109">
        <v>6.168580842144783E-2</v>
      </c>
      <c r="AF39" s="109">
        <v>0.15173337764316863</v>
      </c>
      <c r="AG39" s="109">
        <v>0.37048100302095788</v>
      </c>
      <c r="AH39" s="109">
        <v>0.48409337926735729</v>
      </c>
      <c r="AI39" s="109">
        <v>5.4636742278815362E-2</v>
      </c>
      <c r="AJ39" s="109">
        <v>0.27794965459559484</v>
      </c>
      <c r="AK39" s="109">
        <v>-0.51421354000214359</v>
      </c>
      <c r="AL39" s="109">
        <v>1</v>
      </c>
      <c r="AM39" s="109"/>
      <c r="AN39" s="109"/>
      <c r="AO39" s="109"/>
      <c r="AP39" s="109"/>
      <c r="AQ39" s="109"/>
      <c r="AR39" s="109"/>
      <c r="AS39" s="109"/>
      <c r="AT39" s="109"/>
      <c r="AU39" s="109"/>
      <c r="AV39" s="109"/>
      <c r="AW39" s="109"/>
      <c r="AX39" s="109"/>
      <c r="AY39" s="109"/>
      <c r="AZ39" s="109"/>
      <c r="BA39" s="109"/>
      <c r="BB39" s="109"/>
      <c r="BC39" s="109"/>
      <c r="BD39" s="109"/>
      <c r="BE39" s="109"/>
      <c r="BF39" s="109"/>
      <c r="BG39" s="109"/>
      <c r="BH39" s="109"/>
      <c r="BI39" s="109"/>
      <c r="BJ39" s="109"/>
      <c r="BK39" s="109"/>
      <c r="BL39" s="109"/>
      <c r="BM39" s="109"/>
      <c r="BN39" s="109"/>
      <c r="BO39" s="109"/>
      <c r="BP39" s="109"/>
      <c r="BQ39" s="109"/>
      <c r="BR39" s="109"/>
      <c r="BS39" s="109"/>
      <c r="BT39" s="109"/>
      <c r="BU39" s="109"/>
      <c r="BV39" s="109"/>
      <c r="BW39" s="109"/>
      <c r="BX39" s="109"/>
      <c r="BY39" s="109"/>
      <c r="BZ39" s="109"/>
      <c r="CA39" s="109"/>
      <c r="CB39" s="109"/>
      <c r="CC39" s="109"/>
      <c r="CD39" s="109"/>
      <c r="CE39" s="109"/>
      <c r="CF39" s="109"/>
      <c r="CG39" s="109"/>
      <c r="CH39" s="109"/>
      <c r="CI39" s="109"/>
      <c r="CJ39" s="109"/>
      <c r="CK39" s="109"/>
      <c r="CL39" s="109"/>
      <c r="CM39" s="109"/>
      <c r="CN39" s="109"/>
      <c r="CO39" s="109"/>
      <c r="CP39" s="109"/>
      <c r="CQ39" s="109"/>
      <c r="CR39" s="109"/>
      <c r="CS39" s="109"/>
      <c r="CT39" s="109"/>
      <c r="CU39" s="109"/>
      <c r="CV39" s="109"/>
      <c r="CW39" s="109"/>
      <c r="CX39" s="109"/>
      <c r="CY39" s="109"/>
      <c r="CZ39" s="109"/>
    </row>
    <row r="40" spans="1:104">
      <c r="A40" t="s">
        <v>1029</v>
      </c>
      <c r="B40" s="109">
        <v>-1.2867920316855218E-3</v>
      </c>
      <c r="C40" s="109">
        <v>2.7208794114183973E-2</v>
      </c>
      <c r="D40" s="109">
        <v>0.48068622786505877</v>
      </c>
      <c r="E40" s="109">
        <v>-6.4597748786383524E-2</v>
      </c>
      <c r="F40" s="109">
        <v>9.4356551913380854E-2</v>
      </c>
      <c r="G40" s="109">
        <v>0.32126751779916113</v>
      </c>
      <c r="H40" s="109">
        <v>0.44738715012376401</v>
      </c>
      <c r="I40" s="109">
        <v>0.31531104417189043</v>
      </c>
      <c r="J40" s="109">
        <v>-0.18721759531741419</v>
      </c>
      <c r="K40" s="109">
        <v>0.12477183047396188</v>
      </c>
      <c r="L40" s="109">
        <v>0.74100368530818583</v>
      </c>
      <c r="M40" s="109">
        <v>5.2315760823151338E-3</v>
      </c>
      <c r="N40" s="109">
        <v>0.10645038850807564</v>
      </c>
      <c r="O40" s="109">
        <v>0.23227390311680912</v>
      </c>
      <c r="P40" s="109">
        <v>0.35157361367980838</v>
      </c>
      <c r="Q40" s="109">
        <v>0.58328586362270718</v>
      </c>
      <c r="R40" s="109">
        <v>0.39712274038344381</v>
      </c>
      <c r="S40" s="109">
        <v>-0.11026353186397526</v>
      </c>
      <c r="T40" s="109">
        <v>0.13818631660128672</v>
      </c>
      <c r="U40" s="109">
        <v>0.47187111031748163</v>
      </c>
      <c r="V40" s="109">
        <v>0.23588461536047214</v>
      </c>
      <c r="W40" s="109">
        <v>0.45797694283441259</v>
      </c>
      <c r="X40" s="109">
        <v>0.41239258128172868</v>
      </c>
      <c r="Y40" s="109">
        <v>0.63340391652685446</v>
      </c>
      <c r="Z40" s="109">
        <v>0.15306091604461983</v>
      </c>
      <c r="AA40" s="109">
        <v>0.41753879765143415</v>
      </c>
      <c r="AB40" s="109">
        <v>0.29239876728216135</v>
      </c>
      <c r="AC40" s="109">
        <v>0.61463298331954352</v>
      </c>
      <c r="AD40" s="109">
        <v>0.75873992734873918</v>
      </c>
      <c r="AE40" s="109">
        <v>4.7747091120353087E-2</v>
      </c>
      <c r="AF40" s="109">
        <v>0.25076121673544793</v>
      </c>
      <c r="AG40" s="109">
        <v>0.5407395197447713</v>
      </c>
      <c r="AH40" s="109">
        <v>0.71993112673325443</v>
      </c>
      <c r="AI40" s="109">
        <v>0.25698906625814355</v>
      </c>
      <c r="AJ40" s="109">
        <v>0.55850501689077892</v>
      </c>
      <c r="AK40" s="109">
        <v>-0.16638194987495619</v>
      </c>
      <c r="AL40" s="109">
        <v>0.52793931695592589</v>
      </c>
      <c r="AM40" s="109">
        <v>1</v>
      </c>
      <c r="AN40" s="109"/>
      <c r="AO40" s="109"/>
      <c r="AP40" s="109"/>
      <c r="AQ40" s="109"/>
      <c r="AR40" s="109"/>
      <c r="AS40" s="109"/>
      <c r="AT40" s="109"/>
      <c r="AU40" s="109"/>
      <c r="AV40" s="109"/>
      <c r="AW40" s="109"/>
      <c r="AX40" s="109"/>
      <c r="AY40" s="109"/>
      <c r="AZ40" s="109"/>
      <c r="BA40" s="109"/>
      <c r="BB40" s="109"/>
      <c r="BC40" s="109"/>
      <c r="BD40" s="109"/>
      <c r="BE40" s="109"/>
      <c r="BF40" s="109"/>
      <c r="BG40" s="109"/>
      <c r="BH40" s="109"/>
      <c r="BI40" s="109"/>
      <c r="BJ40" s="109"/>
      <c r="BK40" s="109"/>
      <c r="BL40" s="109"/>
      <c r="BM40" s="109"/>
      <c r="BN40" s="109"/>
      <c r="BO40" s="109"/>
      <c r="BP40" s="109"/>
      <c r="BQ40" s="109"/>
      <c r="BR40" s="109"/>
      <c r="BS40" s="109"/>
      <c r="BT40" s="109"/>
      <c r="BU40" s="109"/>
      <c r="BV40" s="109"/>
      <c r="BW40" s="109"/>
      <c r="BX40" s="109"/>
      <c r="BY40" s="109"/>
      <c r="BZ40" s="109"/>
      <c r="CA40" s="109"/>
      <c r="CB40" s="109"/>
      <c r="CC40" s="109"/>
      <c r="CD40" s="109"/>
      <c r="CE40" s="109"/>
      <c r="CF40" s="109"/>
      <c r="CG40" s="109"/>
      <c r="CH40" s="109"/>
      <c r="CI40" s="109"/>
      <c r="CJ40" s="109"/>
      <c r="CK40" s="109"/>
      <c r="CL40" s="109"/>
      <c r="CM40" s="109"/>
      <c r="CN40" s="109"/>
      <c r="CO40" s="109"/>
      <c r="CP40" s="109"/>
      <c r="CQ40" s="109"/>
      <c r="CR40" s="109"/>
      <c r="CS40" s="109"/>
      <c r="CT40" s="109"/>
      <c r="CU40" s="109"/>
      <c r="CV40" s="109"/>
      <c r="CW40" s="109"/>
      <c r="CX40" s="109"/>
      <c r="CY40" s="109"/>
      <c r="CZ40" s="109"/>
    </row>
    <row r="41" spans="1:104">
      <c r="A41" t="s">
        <v>1001</v>
      </c>
      <c r="B41" s="109">
        <v>0.12209407263435888</v>
      </c>
      <c r="C41" s="109">
        <v>-0.54513728223923541</v>
      </c>
      <c r="D41" s="109">
        <v>-0.56290440521186447</v>
      </c>
      <c r="E41" s="109">
        <v>0.48402889246079228</v>
      </c>
      <c r="F41" s="109">
        <v>-9.5517756443404905E-2</v>
      </c>
      <c r="G41" s="109">
        <v>-0.17516963426701196</v>
      </c>
      <c r="H41" s="109">
        <v>-0.15122931356688568</v>
      </c>
      <c r="I41" s="109">
        <v>-0.13538956505998187</v>
      </c>
      <c r="J41" s="109">
        <v>0.97801646491763683</v>
      </c>
      <c r="K41" s="109">
        <v>-0.425017627845025</v>
      </c>
      <c r="L41" s="109">
        <v>-0.20862922699835085</v>
      </c>
      <c r="M41" s="109">
        <v>-4.9920410281940823E-2</v>
      </c>
      <c r="N41" s="109">
        <v>-0.23181360607233203</v>
      </c>
      <c r="O41" s="109">
        <v>-0.85721234328392593</v>
      </c>
      <c r="P41" s="109">
        <v>-4.1866626796096687E-3</v>
      </c>
      <c r="Q41" s="109">
        <v>-0.12143196149937657</v>
      </c>
      <c r="R41" s="109">
        <v>3.1528952362759294E-2</v>
      </c>
      <c r="S41" s="109">
        <v>-0.51468419076289385</v>
      </c>
      <c r="T41" s="109">
        <v>3.2115996765312914E-3</v>
      </c>
      <c r="U41" s="109">
        <v>-0.13645989620777108</v>
      </c>
      <c r="V41" s="109">
        <v>-7.2877812297641259E-2</v>
      </c>
      <c r="W41" s="109">
        <v>2.7470092740837643E-2</v>
      </c>
      <c r="X41" s="109">
        <v>0.10594917920998809</v>
      </c>
      <c r="Y41" s="109">
        <v>-0.27874017720471467</v>
      </c>
      <c r="Z41" s="109">
        <v>-0.22609497474420714</v>
      </c>
      <c r="AA41" s="109">
        <v>-0.31698800132562549</v>
      </c>
      <c r="AB41" s="109">
        <v>3.771670696062903E-3</v>
      </c>
      <c r="AC41" s="109">
        <v>3.5919663693214574E-2</v>
      </c>
      <c r="AD41" s="109">
        <v>-5.8144714543106567E-2</v>
      </c>
      <c r="AE41" s="109">
        <v>0.1593623084747896</v>
      </c>
      <c r="AF41" s="109">
        <v>0.15981664462993336</v>
      </c>
      <c r="AG41" s="109">
        <v>2.651446646458936E-2</v>
      </c>
      <c r="AH41" s="109">
        <v>-0.11584077734003555</v>
      </c>
      <c r="AI41" s="109">
        <v>3.0270124919883283E-2</v>
      </c>
      <c r="AJ41" s="109">
        <v>5.2219996608893461E-2</v>
      </c>
      <c r="AK41" s="109">
        <v>-1.8435556361622474E-2</v>
      </c>
      <c r="AL41" s="109">
        <v>-0.42371404132172069</v>
      </c>
      <c r="AM41" s="109">
        <v>-0.26446694281666622</v>
      </c>
      <c r="AN41" s="109">
        <v>1</v>
      </c>
      <c r="AO41" s="109"/>
      <c r="AP41" s="109"/>
      <c r="AQ41" s="109"/>
      <c r="AR41" s="109"/>
      <c r="AS41" s="109"/>
      <c r="AT41" s="109"/>
      <c r="AU41" s="109"/>
      <c r="AV41" s="109"/>
      <c r="AW41" s="109"/>
      <c r="AX41" s="109"/>
      <c r="AY41" s="109"/>
      <c r="AZ41" s="109"/>
      <c r="BA41" s="109"/>
      <c r="BB41" s="109"/>
      <c r="BC41" s="109"/>
      <c r="BD41" s="109"/>
      <c r="BE41" s="109"/>
      <c r="BF41" s="109"/>
      <c r="BG41" s="109"/>
      <c r="BH41" s="109"/>
      <c r="BI41" s="109"/>
      <c r="BJ41" s="109"/>
      <c r="BK41" s="109"/>
      <c r="BL41" s="109"/>
      <c r="BM41" s="109"/>
      <c r="BN41" s="109"/>
      <c r="BO41" s="109"/>
      <c r="BP41" s="109"/>
      <c r="BQ41" s="109"/>
      <c r="BR41" s="109"/>
      <c r="BS41" s="109"/>
      <c r="BT41" s="109"/>
      <c r="BU41" s="109"/>
      <c r="BV41" s="109"/>
      <c r="BW41" s="109"/>
      <c r="BX41" s="109"/>
      <c r="BY41" s="109"/>
      <c r="BZ41" s="109"/>
      <c r="CA41" s="109"/>
      <c r="CB41" s="109"/>
      <c r="CC41" s="109"/>
      <c r="CD41" s="109"/>
      <c r="CE41" s="109"/>
      <c r="CF41" s="109"/>
      <c r="CG41" s="109"/>
      <c r="CH41" s="109"/>
      <c r="CI41" s="109"/>
      <c r="CJ41" s="109"/>
      <c r="CK41" s="109"/>
      <c r="CL41" s="109"/>
      <c r="CM41" s="109"/>
      <c r="CN41" s="109"/>
      <c r="CO41" s="109"/>
      <c r="CP41" s="109"/>
      <c r="CQ41" s="109"/>
      <c r="CR41" s="109"/>
      <c r="CS41" s="109"/>
      <c r="CT41" s="109"/>
      <c r="CU41" s="109"/>
      <c r="CV41" s="109"/>
      <c r="CW41" s="109"/>
      <c r="CX41" s="109"/>
      <c r="CY41" s="109"/>
      <c r="CZ41" s="109"/>
    </row>
    <row r="42" spans="1:104">
      <c r="A42" t="s">
        <v>1002</v>
      </c>
      <c r="B42" s="109">
        <v>-0.62467799093344911</v>
      </c>
      <c r="C42" s="109">
        <v>-2.5822413533982423E-2</v>
      </c>
      <c r="D42" s="109">
        <v>-0.21623967757549112</v>
      </c>
      <c r="E42" s="109">
        <v>-7.5204909322004299E-2</v>
      </c>
      <c r="F42" s="109">
        <v>-1.0484036542830692E-2</v>
      </c>
      <c r="G42" s="109">
        <v>-0.23894784214863127</v>
      </c>
      <c r="H42" s="109">
        <v>-0.24828372635545107</v>
      </c>
      <c r="I42" s="109">
        <v>-0.1345787859157202</v>
      </c>
      <c r="J42" s="109">
        <v>-6.496924589067192E-2</v>
      </c>
      <c r="K42" s="109">
        <v>-3.1924095742515833E-2</v>
      </c>
      <c r="L42" s="109">
        <v>-0.25403972844601325</v>
      </c>
      <c r="M42" s="109">
        <v>0.27173471322819526</v>
      </c>
      <c r="N42" s="109">
        <v>-0.12006483204046273</v>
      </c>
      <c r="O42" s="109">
        <v>0.11029317590257867</v>
      </c>
      <c r="P42" s="109">
        <v>-0.3511644087376723</v>
      </c>
      <c r="Q42" s="109">
        <v>-0.23708378559581753</v>
      </c>
      <c r="R42" s="109">
        <v>0.19270034297996319</v>
      </c>
      <c r="S42" s="109">
        <v>0.21342476755465681</v>
      </c>
      <c r="T42" s="109">
        <v>-0.14836666471829971</v>
      </c>
      <c r="U42" s="109">
        <v>0.32687931534752374</v>
      </c>
      <c r="V42" s="109">
        <v>-8.080686334474961E-2</v>
      </c>
      <c r="W42" s="109">
        <v>-0.29502615718048669</v>
      </c>
      <c r="X42" s="109">
        <v>0.12828183634371454</v>
      </c>
      <c r="Y42" s="109">
        <v>-4.5157567782449899E-2</v>
      </c>
      <c r="Z42" s="109">
        <v>0.28243656733800998</v>
      </c>
      <c r="AA42" s="109">
        <v>0.37855345854874428</v>
      </c>
      <c r="AB42" s="109">
        <v>8.699636493927225E-2</v>
      </c>
      <c r="AC42" s="109">
        <v>2.2032672135515823E-3</v>
      </c>
      <c r="AD42" s="109">
        <v>-3.0523891691985921E-2</v>
      </c>
      <c r="AE42" s="109">
        <v>0.26375712708483229</v>
      </c>
      <c r="AF42" s="109">
        <v>0.28549516486853632</v>
      </c>
      <c r="AG42" s="109">
        <v>0.13253500147813682</v>
      </c>
      <c r="AH42" s="109">
        <v>-0.28295287298237815</v>
      </c>
      <c r="AI42" s="109">
        <v>0.11344025823740002</v>
      </c>
      <c r="AJ42" s="109">
        <v>3.5587268189113716E-2</v>
      </c>
      <c r="AK42" s="109">
        <v>0.39362507405292918</v>
      </c>
      <c r="AL42" s="109">
        <v>-8.9934789624839473E-2</v>
      </c>
      <c r="AM42" s="109">
        <v>0.1206761063643122</v>
      </c>
      <c r="AN42" s="109">
        <v>-9.18179268709572E-3</v>
      </c>
      <c r="AO42" s="109">
        <v>1</v>
      </c>
      <c r="AP42" s="109"/>
      <c r="AQ42" s="109"/>
      <c r="AR42" s="109"/>
      <c r="AS42" s="109"/>
      <c r="AT42" s="109"/>
      <c r="AU42" s="109"/>
      <c r="AV42" s="109"/>
      <c r="AW42" s="109"/>
      <c r="AX42" s="109"/>
      <c r="AY42" s="109"/>
      <c r="AZ42" s="109"/>
      <c r="BA42" s="109"/>
      <c r="BB42" s="109"/>
      <c r="BC42" s="109"/>
      <c r="BD42" s="109"/>
      <c r="BE42" s="109"/>
      <c r="BF42" s="109"/>
      <c r="BG42" s="109"/>
      <c r="BH42" s="109"/>
      <c r="BI42" s="109"/>
      <c r="BJ42" s="109"/>
      <c r="BK42" s="109"/>
      <c r="BL42" s="109"/>
      <c r="BM42" s="109"/>
      <c r="BN42" s="109"/>
      <c r="BO42" s="109"/>
      <c r="BP42" s="109"/>
      <c r="BQ42" s="109"/>
      <c r="BR42" s="109"/>
      <c r="BS42" s="109"/>
      <c r="BT42" s="109"/>
      <c r="BU42" s="109"/>
      <c r="BV42" s="109"/>
      <c r="BW42" s="109"/>
      <c r="BX42" s="109"/>
      <c r="BY42" s="109"/>
      <c r="BZ42" s="109"/>
      <c r="CA42" s="109"/>
      <c r="CB42" s="109"/>
      <c r="CC42" s="109"/>
      <c r="CD42" s="109"/>
      <c r="CE42" s="109"/>
      <c r="CF42" s="109"/>
      <c r="CG42" s="109"/>
      <c r="CH42" s="109"/>
      <c r="CI42" s="109"/>
      <c r="CJ42" s="109"/>
      <c r="CK42" s="109"/>
      <c r="CL42" s="109"/>
      <c r="CM42" s="109"/>
      <c r="CN42" s="109"/>
      <c r="CO42" s="109"/>
      <c r="CP42" s="109"/>
      <c r="CQ42" s="109"/>
      <c r="CR42" s="109"/>
      <c r="CS42" s="109"/>
      <c r="CT42" s="109"/>
      <c r="CU42" s="109"/>
      <c r="CV42" s="109"/>
      <c r="CW42" s="109"/>
      <c r="CX42" s="109"/>
      <c r="CY42" s="109"/>
      <c r="CZ42" s="109"/>
    </row>
    <row r="43" spans="1:104">
      <c r="A43" t="s">
        <v>875</v>
      </c>
      <c r="B43" s="109">
        <v>0.1956592100179303</v>
      </c>
      <c r="C43" s="109">
        <v>0.27069767324489802</v>
      </c>
      <c r="D43" s="109">
        <v>0.33557110421312814</v>
      </c>
      <c r="E43" s="109">
        <v>0.43587870539507695</v>
      </c>
      <c r="F43" s="109">
        <v>-0.2213462067868249</v>
      </c>
      <c r="G43" s="109">
        <v>0.14496210824150144</v>
      </c>
      <c r="H43" s="109">
        <v>0.18057357189479284</v>
      </c>
      <c r="I43" s="109">
        <v>5.5257352656449807E-2</v>
      </c>
      <c r="J43" s="109">
        <v>-0.24158903278372593</v>
      </c>
      <c r="K43" s="109">
        <v>-0.23248981589138409</v>
      </c>
      <c r="L43" s="109">
        <v>0.23345200485651524</v>
      </c>
      <c r="M43" s="109">
        <v>-0.24771495776973151</v>
      </c>
      <c r="N43" s="109">
        <v>0.66771188274200732</v>
      </c>
      <c r="O43" s="109">
        <v>0.41697003867301546</v>
      </c>
      <c r="P43" s="109">
        <v>5.4786935228318845E-2</v>
      </c>
      <c r="Q43" s="109">
        <v>0.25249526224057189</v>
      </c>
      <c r="R43" s="109">
        <v>0.16742817102142987</v>
      </c>
      <c r="S43" s="109">
        <v>0.17880352877021441</v>
      </c>
      <c r="T43" s="109">
        <v>5.6024897804546524E-2</v>
      </c>
      <c r="U43" s="109">
        <v>0.13452228314742318</v>
      </c>
      <c r="V43" s="109">
        <v>0.18674594299141636</v>
      </c>
      <c r="W43" s="109">
        <v>5.8199911796195117E-2</v>
      </c>
      <c r="X43" s="109">
        <v>0.27238782354572905</v>
      </c>
      <c r="Y43" s="109">
        <v>0.29662194270963738</v>
      </c>
      <c r="Z43" s="109">
        <v>0.29118380675040562</v>
      </c>
      <c r="AA43" s="109">
        <v>0.23496106415129756</v>
      </c>
      <c r="AB43" s="109">
        <v>5.465901287939277E-3</v>
      </c>
      <c r="AC43" s="109">
        <v>0.32775870289532905</v>
      </c>
      <c r="AD43" s="109">
        <v>0.19158594436165241</v>
      </c>
      <c r="AE43" s="109">
        <v>1.4893156637343309E-2</v>
      </c>
      <c r="AF43" s="109">
        <v>0.11286528692268262</v>
      </c>
      <c r="AG43" s="109">
        <v>0.20694435338930647</v>
      </c>
      <c r="AH43" s="109">
        <v>0.20242851929024833</v>
      </c>
      <c r="AI43" s="109">
        <v>-7.7271007875858444E-2</v>
      </c>
      <c r="AJ43" s="109">
        <v>4.4428989013354063E-3</v>
      </c>
      <c r="AK43" s="109">
        <v>-0.44593911779061446</v>
      </c>
      <c r="AL43" s="109">
        <v>0.34407670642296651</v>
      </c>
      <c r="AM43" s="109">
        <v>9.8533977556825955E-2</v>
      </c>
      <c r="AN43" s="109">
        <v>-0.26424210775367857</v>
      </c>
      <c r="AO43" s="109">
        <v>-0.52916023408915991</v>
      </c>
      <c r="AP43" s="109">
        <v>1</v>
      </c>
      <c r="AQ43" s="109"/>
      <c r="AR43" s="109"/>
      <c r="AS43" s="109"/>
      <c r="AT43" s="109"/>
      <c r="AU43" s="109"/>
      <c r="AV43" s="109"/>
      <c r="AW43" s="109"/>
      <c r="AX43" s="109"/>
      <c r="AY43" s="109"/>
      <c r="AZ43" s="109"/>
      <c r="BA43" s="109"/>
      <c r="BB43" s="109"/>
      <c r="BC43" s="109"/>
      <c r="BD43" s="109"/>
      <c r="BE43" s="109"/>
      <c r="BF43" s="109"/>
      <c r="BG43" s="109"/>
      <c r="BH43" s="109"/>
      <c r="BI43" s="109"/>
      <c r="BJ43" s="109"/>
      <c r="BK43" s="109"/>
      <c r="BL43" s="109"/>
      <c r="BM43" s="109"/>
      <c r="BN43" s="109"/>
      <c r="BO43" s="109"/>
      <c r="BP43" s="109"/>
      <c r="BQ43" s="109"/>
      <c r="BR43" s="109"/>
      <c r="BS43" s="109"/>
      <c r="BT43" s="109"/>
      <c r="BU43" s="109"/>
      <c r="BV43" s="109"/>
      <c r="BW43" s="109"/>
      <c r="BX43" s="109"/>
      <c r="BY43" s="109"/>
      <c r="BZ43" s="109"/>
      <c r="CA43" s="109"/>
      <c r="CB43" s="109"/>
      <c r="CC43" s="109"/>
      <c r="CD43" s="109"/>
      <c r="CE43" s="109"/>
      <c r="CF43" s="109"/>
      <c r="CG43" s="109"/>
      <c r="CH43" s="109"/>
      <c r="CI43" s="109"/>
      <c r="CJ43" s="109"/>
      <c r="CK43" s="109"/>
      <c r="CL43" s="109"/>
      <c r="CM43" s="109"/>
      <c r="CN43" s="109"/>
      <c r="CO43" s="109"/>
      <c r="CP43" s="109"/>
      <c r="CQ43" s="109"/>
      <c r="CR43" s="109"/>
      <c r="CS43" s="109"/>
      <c r="CT43" s="109"/>
      <c r="CU43" s="109"/>
      <c r="CV43" s="109"/>
      <c r="CW43" s="109"/>
      <c r="CX43" s="109"/>
      <c r="CY43" s="109"/>
      <c r="CZ43" s="109"/>
    </row>
    <row r="44" spans="1:104">
      <c r="A44" t="s">
        <v>1003</v>
      </c>
      <c r="B44" s="109">
        <v>-0.39244701591228393</v>
      </c>
      <c r="C44" s="109">
        <v>0.17887013347277556</v>
      </c>
      <c r="D44" s="109">
        <v>0.32094477557357576</v>
      </c>
      <c r="E44" s="109">
        <v>-0.35195895108951969</v>
      </c>
      <c r="F44" s="109">
        <v>-4.7794245487921744E-2</v>
      </c>
      <c r="G44" s="109">
        <v>0.14943996367419679</v>
      </c>
      <c r="H44" s="109">
        <v>8.28175722939863E-2</v>
      </c>
      <c r="I44" s="109">
        <v>0.12715818354972039</v>
      </c>
      <c r="J44" s="109">
        <v>-0.38222246771887441</v>
      </c>
      <c r="K44" s="109">
        <v>0.32728851766339645</v>
      </c>
      <c r="L44" s="109">
        <v>0.25091189709200146</v>
      </c>
      <c r="M44" s="109">
        <v>-1.5239595828166481E-2</v>
      </c>
      <c r="N44" s="109">
        <v>0.15184677612979661</v>
      </c>
      <c r="O44" s="109">
        <v>0.41287040425587329</v>
      </c>
      <c r="P44" s="109">
        <v>-2.5725609310848087E-2</v>
      </c>
      <c r="Q44" s="109">
        <v>3.0868298584296648E-2</v>
      </c>
      <c r="R44" s="109">
        <v>0.46497738464534816</v>
      </c>
      <c r="S44" s="109">
        <v>0.20309965030872248</v>
      </c>
      <c r="T44" s="109">
        <v>9.2392081365644928E-3</v>
      </c>
      <c r="U44" s="109">
        <v>0.53126668521766773</v>
      </c>
      <c r="V44" s="109">
        <v>-6.2590190271409343E-2</v>
      </c>
      <c r="W44" s="109">
        <v>2.0028918086224517E-2</v>
      </c>
      <c r="X44" s="109">
        <v>0.33802485500832113</v>
      </c>
      <c r="Y44" s="109">
        <v>7.4471739658363706E-2</v>
      </c>
      <c r="Z44" s="109">
        <v>0.24150220890123231</v>
      </c>
      <c r="AA44" s="109">
        <v>0.59912088401305175</v>
      </c>
      <c r="AB44" s="109">
        <v>-5.5804717807554416E-2</v>
      </c>
      <c r="AC44" s="109">
        <v>0.30791489148776602</v>
      </c>
      <c r="AD44" s="109">
        <v>0.20107587225395035</v>
      </c>
      <c r="AE44" s="109">
        <v>3.7600816084400024E-2</v>
      </c>
      <c r="AF44" s="109">
        <v>0.32560582393997711</v>
      </c>
      <c r="AG44" s="109">
        <v>0.38155050505164578</v>
      </c>
      <c r="AH44" s="109">
        <v>0.17930307651232547</v>
      </c>
      <c r="AI44" s="109">
        <v>-7.9747507166311141E-2</v>
      </c>
      <c r="AJ44" s="109">
        <v>0.42242511678345418</v>
      </c>
      <c r="AK44" s="109">
        <v>0.47562728709278151</v>
      </c>
      <c r="AL44" s="109">
        <v>5.8349584300548589E-2</v>
      </c>
      <c r="AM44" s="109">
        <v>0.3641159189413562</v>
      </c>
      <c r="AN44" s="109">
        <v>-0.34078561399590418</v>
      </c>
      <c r="AO44" s="109">
        <v>0.57844198520490553</v>
      </c>
      <c r="AP44" s="109">
        <v>-0.23262128419331515</v>
      </c>
      <c r="AQ44" s="109">
        <v>1</v>
      </c>
      <c r="AR44" s="109"/>
      <c r="AS44" s="109"/>
      <c r="AT44" s="109"/>
      <c r="AU44" s="109"/>
      <c r="AV44" s="109"/>
      <c r="AW44" s="109"/>
      <c r="AX44" s="109"/>
      <c r="AY44" s="109"/>
      <c r="AZ44" s="109"/>
      <c r="BA44" s="109"/>
      <c r="BB44" s="109"/>
      <c r="BC44" s="109"/>
      <c r="BD44" s="109"/>
      <c r="BE44" s="109"/>
      <c r="BF44" s="109"/>
      <c r="BG44" s="109"/>
      <c r="BH44" s="109"/>
      <c r="BI44" s="109"/>
      <c r="BJ44" s="109"/>
      <c r="BK44" s="109"/>
      <c r="BL44" s="109"/>
      <c r="BM44" s="109"/>
      <c r="BN44" s="109"/>
      <c r="BO44" s="109"/>
      <c r="BP44" s="109"/>
      <c r="BQ44" s="109"/>
      <c r="BR44" s="109"/>
      <c r="BS44" s="109"/>
      <c r="BT44" s="109"/>
      <c r="BU44" s="109"/>
      <c r="BV44" s="109"/>
      <c r="BW44" s="109"/>
      <c r="BX44" s="109"/>
      <c r="BY44" s="109"/>
      <c r="BZ44" s="109"/>
      <c r="CA44" s="109"/>
      <c r="CB44" s="109"/>
      <c r="CC44" s="109"/>
      <c r="CD44" s="109"/>
      <c r="CE44" s="109"/>
      <c r="CF44" s="109"/>
      <c r="CG44" s="109"/>
      <c r="CH44" s="109"/>
      <c r="CI44" s="109"/>
      <c r="CJ44" s="109"/>
      <c r="CK44" s="109"/>
      <c r="CL44" s="109"/>
      <c r="CM44" s="109"/>
      <c r="CN44" s="109"/>
      <c r="CO44" s="109"/>
      <c r="CP44" s="109"/>
      <c r="CQ44" s="109"/>
      <c r="CR44" s="109"/>
      <c r="CS44" s="109"/>
      <c r="CT44" s="109"/>
      <c r="CU44" s="109"/>
      <c r="CV44" s="109"/>
      <c r="CW44" s="109"/>
      <c r="CX44" s="109"/>
      <c r="CY44" s="109"/>
      <c r="CZ44" s="109"/>
    </row>
    <row r="45" spans="1:104">
      <c r="A45" t="s">
        <v>1028</v>
      </c>
      <c r="B45" s="109">
        <v>0.30361895402475397</v>
      </c>
      <c r="C45" s="109">
        <v>0.41379850077568925</v>
      </c>
      <c r="D45" s="109">
        <v>0.29845597447322852</v>
      </c>
      <c r="E45" s="109">
        <v>-0.25147477717563871</v>
      </c>
      <c r="F45" s="109">
        <v>0.20204217954481227</v>
      </c>
      <c r="G45" s="109">
        <v>0.29141313036671157</v>
      </c>
      <c r="H45" s="109">
        <v>0.20460898955777132</v>
      </c>
      <c r="I45" s="109">
        <v>0.22164730481994244</v>
      </c>
      <c r="J45" s="109">
        <v>-0.29298160294567605</v>
      </c>
      <c r="K45" s="109">
        <v>0.43147956855921965</v>
      </c>
      <c r="L45" s="109">
        <v>-0.1879551131307125</v>
      </c>
      <c r="M45" s="109">
        <v>-0.10065377643584961</v>
      </c>
      <c r="N45" s="109">
        <v>0.14294811940329147</v>
      </c>
      <c r="O45" s="109">
        <v>0.40459501512254548</v>
      </c>
      <c r="P45" s="109">
        <v>0.26810590164927572</v>
      </c>
      <c r="Q45" s="109">
        <v>0.10640628258704299</v>
      </c>
      <c r="R45" s="109">
        <v>-0.2108497319125533</v>
      </c>
      <c r="S45" s="109">
        <v>0.28468658785330825</v>
      </c>
      <c r="T45" s="109">
        <v>0.19283472316206576</v>
      </c>
      <c r="U45" s="109">
        <v>-0.18324056447588091</v>
      </c>
      <c r="V45" s="109">
        <v>3.6231156731622756E-2</v>
      </c>
      <c r="W45" s="109">
        <v>0.23127836153690959</v>
      </c>
      <c r="X45" s="109">
        <v>-0.16840102300113538</v>
      </c>
      <c r="Y45" s="109">
        <v>-0.30445181985729991</v>
      </c>
      <c r="Z45" s="109">
        <v>0.15774649183389239</v>
      </c>
      <c r="AA45" s="109">
        <v>-5.7550202469104701E-2</v>
      </c>
      <c r="AB45" s="109">
        <v>-6.1250701484938594E-2</v>
      </c>
      <c r="AC45" s="109">
        <v>-0.11918733774678264</v>
      </c>
      <c r="AD45" s="109">
        <v>-0.12155180745983635</v>
      </c>
      <c r="AE45" s="109">
        <v>-0.10399703496407958</v>
      </c>
      <c r="AF45" s="109">
        <v>-0.11628677736390731</v>
      </c>
      <c r="AG45" s="109">
        <v>-0.14245181655737141</v>
      </c>
      <c r="AH45" s="109">
        <v>-0.21705120140864748</v>
      </c>
      <c r="AI45" s="109">
        <v>0.13575717679587354</v>
      </c>
      <c r="AJ45" s="109">
        <v>-0.3261055929224787</v>
      </c>
      <c r="AK45" s="109">
        <v>6.9763487479957646E-3</v>
      </c>
      <c r="AL45" s="109">
        <v>-0.33721449087505617</v>
      </c>
      <c r="AM45" s="109">
        <v>-6.965628812670166E-2</v>
      </c>
      <c r="AN45" s="109">
        <v>-0.3603606846829796</v>
      </c>
      <c r="AO45" s="109">
        <v>-0.16391686554719473</v>
      </c>
      <c r="AP45" s="109">
        <v>0.16343434423188846</v>
      </c>
      <c r="AQ45" s="109">
        <v>-2.1941017970183347E-2</v>
      </c>
      <c r="AR45" s="109">
        <v>1</v>
      </c>
      <c r="AS45" s="109"/>
      <c r="AT45" s="109"/>
      <c r="AU45" s="109"/>
      <c r="AV45" s="109"/>
      <c r="AW45" s="109"/>
      <c r="AX45" s="109"/>
      <c r="AY45" s="109"/>
      <c r="AZ45" s="109"/>
      <c r="BA45" s="109"/>
      <c r="BB45" s="109"/>
      <c r="BC45" s="109"/>
      <c r="BD45" s="109"/>
      <c r="BE45" s="109"/>
      <c r="BF45" s="109"/>
      <c r="BG45" s="109"/>
      <c r="BH45" s="109"/>
      <c r="BI45" s="109"/>
      <c r="BJ45" s="109"/>
      <c r="BK45" s="109"/>
      <c r="BL45" s="109"/>
      <c r="BM45" s="109"/>
      <c r="BN45" s="109"/>
      <c r="BO45" s="109"/>
      <c r="BP45" s="109"/>
      <c r="BQ45" s="109"/>
      <c r="BR45" s="109"/>
      <c r="BS45" s="109"/>
      <c r="BT45" s="109"/>
      <c r="BU45" s="109"/>
      <c r="BV45" s="109"/>
      <c r="BW45" s="109"/>
      <c r="BX45" s="109"/>
      <c r="BY45" s="109"/>
      <c r="BZ45" s="109"/>
      <c r="CA45" s="109"/>
      <c r="CB45" s="109"/>
      <c r="CC45" s="109"/>
      <c r="CD45" s="109"/>
      <c r="CE45" s="109"/>
      <c r="CF45" s="109"/>
      <c r="CG45" s="109"/>
      <c r="CH45" s="109"/>
      <c r="CI45" s="109"/>
      <c r="CJ45" s="109"/>
      <c r="CK45" s="109"/>
      <c r="CL45" s="109"/>
      <c r="CM45" s="109"/>
      <c r="CN45" s="109"/>
      <c r="CO45" s="109"/>
      <c r="CP45" s="109"/>
      <c r="CQ45" s="109"/>
      <c r="CR45" s="109"/>
      <c r="CS45" s="109"/>
      <c r="CT45" s="109"/>
      <c r="CU45" s="109"/>
      <c r="CV45" s="109"/>
      <c r="CW45" s="109"/>
      <c r="CX45" s="109"/>
      <c r="CY45" s="109"/>
      <c r="CZ45" s="109"/>
    </row>
    <row r="46" spans="1:104">
      <c r="A46" t="s">
        <v>1027</v>
      </c>
      <c r="B46" s="109">
        <v>-0.20944059938550302</v>
      </c>
      <c r="C46" s="109">
        <v>-0.13661532032654344</v>
      </c>
      <c r="D46" s="109">
        <v>0.10012122879517837</v>
      </c>
      <c r="E46" s="109">
        <v>0.28820942640020786</v>
      </c>
      <c r="F46" s="109">
        <v>-0.31250468573609758</v>
      </c>
      <c r="G46" s="109">
        <v>-2.1389274917089866E-2</v>
      </c>
      <c r="H46" s="109">
        <v>0.10885481097860077</v>
      </c>
      <c r="I46" s="109">
        <v>-3.1668984001755156E-2</v>
      </c>
      <c r="J46" s="109">
        <v>4.64520529458834E-2</v>
      </c>
      <c r="K46" s="109">
        <v>-0.156356592018256</v>
      </c>
      <c r="L46" s="109">
        <v>0.34003455226143975</v>
      </c>
      <c r="M46" s="109">
        <v>-0.20709855436343541</v>
      </c>
      <c r="N46" s="109">
        <v>2.8404493068754404E-2</v>
      </c>
      <c r="O46" s="109">
        <v>8.5863877790179882E-3</v>
      </c>
      <c r="P46" s="109">
        <v>-3.1532861138383272E-2</v>
      </c>
      <c r="Q46" s="109">
        <v>0.22101803977527598</v>
      </c>
      <c r="R46" s="109">
        <v>0.36098781936536523</v>
      </c>
      <c r="S46" s="109">
        <v>-0.17284973269568452</v>
      </c>
      <c r="T46" s="109">
        <v>-7.5538272503785614E-2</v>
      </c>
      <c r="U46" s="109">
        <v>0.36273709713883667</v>
      </c>
      <c r="V46" s="109">
        <v>9.8951362596288575E-2</v>
      </c>
      <c r="W46" s="109">
        <v>0.22787377079721871</v>
      </c>
      <c r="X46" s="109">
        <v>0.52454265015905033</v>
      </c>
      <c r="Y46" s="109">
        <v>0.49016567036934483</v>
      </c>
      <c r="Z46" s="109">
        <v>0.25509282520138804</v>
      </c>
      <c r="AA46" s="109">
        <v>0.41412951885936633</v>
      </c>
      <c r="AB46" s="109">
        <v>0.3975035307810128</v>
      </c>
      <c r="AC46" s="109">
        <v>0.46400187212677374</v>
      </c>
      <c r="AD46" s="109">
        <v>0.70721699393648885</v>
      </c>
      <c r="AE46" s="109">
        <v>0.53629028256750944</v>
      </c>
      <c r="AF46" s="109">
        <v>0.58558214489904548</v>
      </c>
      <c r="AG46" s="109">
        <v>0.42659039736743237</v>
      </c>
      <c r="AH46" s="109">
        <v>0.33127283345346309</v>
      </c>
      <c r="AI46" s="109">
        <v>0.21622788648881411</v>
      </c>
      <c r="AJ46" s="109">
        <v>0.19712937890354454</v>
      </c>
      <c r="AK46" s="109">
        <v>-0.26102028883604322</v>
      </c>
      <c r="AL46" s="109">
        <v>0.34740883167438313</v>
      </c>
      <c r="AM46" s="109">
        <v>0.71555467342311441</v>
      </c>
      <c r="AN46" s="109">
        <v>1.3331066508830971E-3</v>
      </c>
      <c r="AO46" s="109">
        <v>0.18398280747118581</v>
      </c>
      <c r="AP46" s="109">
        <v>0.18210597511740112</v>
      </c>
      <c r="AQ46" s="109">
        <v>0.17247380191954947</v>
      </c>
      <c r="AR46" s="109">
        <v>-0.14290090184051665</v>
      </c>
      <c r="AS46" s="109">
        <v>1</v>
      </c>
      <c r="AT46" s="109"/>
      <c r="AU46" s="109"/>
      <c r="AV46" s="109"/>
      <c r="AW46" s="109"/>
      <c r="AX46" s="109"/>
      <c r="AY46" s="109"/>
      <c r="AZ46" s="109"/>
      <c r="BA46" s="109"/>
      <c r="BB46" s="109"/>
      <c r="BC46" s="109"/>
      <c r="BD46" s="109"/>
      <c r="BE46" s="109"/>
      <c r="BF46" s="109"/>
      <c r="BG46" s="109"/>
      <c r="BH46" s="109"/>
      <c r="BI46" s="109"/>
      <c r="BJ46" s="109"/>
      <c r="BK46" s="109"/>
      <c r="BL46" s="109"/>
      <c r="BM46" s="109"/>
      <c r="BN46" s="109"/>
      <c r="BO46" s="109"/>
      <c r="BP46" s="109"/>
      <c r="BQ46" s="109"/>
      <c r="BR46" s="109"/>
      <c r="BS46" s="109"/>
      <c r="BT46" s="109"/>
      <c r="BU46" s="109"/>
      <c r="BV46" s="109"/>
      <c r="BW46" s="109"/>
      <c r="BX46" s="109"/>
      <c r="BY46" s="109"/>
      <c r="BZ46" s="109"/>
      <c r="CA46" s="109"/>
      <c r="CB46" s="109"/>
      <c r="CC46" s="109"/>
      <c r="CD46" s="109"/>
      <c r="CE46" s="109"/>
      <c r="CF46" s="109"/>
      <c r="CG46" s="109"/>
      <c r="CH46" s="109"/>
      <c r="CI46" s="109"/>
      <c r="CJ46" s="109"/>
      <c r="CK46" s="109"/>
      <c r="CL46" s="109"/>
      <c r="CM46" s="109"/>
      <c r="CN46" s="109"/>
      <c r="CO46" s="109"/>
      <c r="CP46" s="109"/>
      <c r="CQ46" s="109"/>
      <c r="CR46" s="109"/>
      <c r="CS46" s="109"/>
      <c r="CT46" s="109"/>
      <c r="CU46" s="109"/>
      <c r="CV46" s="109"/>
      <c r="CW46" s="109"/>
      <c r="CX46" s="109"/>
      <c r="CY46" s="109"/>
      <c r="CZ46" s="109"/>
    </row>
    <row r="47" spans="1:104">
      <c r="A47" t="s">
        <v>1032</v>
      </c>
      <c r="B47" s="109">
        <v>-0.1471974003312137</v>
      </c>
      <c r="C47" s="109">
        <v>3.3561916259768239E-2</v>
      </c>
      <c r="D47" s="109">
        <v>2.1921325116492574E-2</v>
      </c>
      <c r="E47" s="109">
        <v>0.24688737702687252</v>
      </c>
      <c r="F47" s="109">
        <v>-0.3120107085164841</v>
      </c>
      <c r="G47" s="109">
        <v>0.15467035660731596</v>
      </c>
      <c r="H47" s="109">
        <v>0.11320499260318456</v>
      </c>
      <c r="I47" s="109">
        <v>7.3123091579793423E-2</v>
      </c>
      <c r="J47" s="109">
        <v>2.4425967191216751E-2</v>
      </c>
      <c r="K47" s="109">
        <v>-0.14822751511207391</v>
      </c>
      <c r="L47" s="109">
        <v>0.23112514781272203</v>
      </c>
      <c r="M47" s="109">
        <v>-0.21826969790836498</v>
      </c>
      <c r="N47" s="109">
        <v>0.48058411480147567</v>
      </c>
      <c r="O47" s="109">
        <v>0.19842615865081775</v>
      </c>
      <c r="P47" s="109">
        <v>-8.4772579805470677E-2</v>
      </c>
      <c r="Q47" s="109">
        <v>0.10030186608466729</v>
      </c>
      <c r="R47" s="109">
        <v>0.8214973945579811</v>
      </c>
      <c r="S47" s="109">
        <v>-2.8579060620589323E-2</v>
      </c>
      <c r="T47" s="109">
        <v>-0.13627423771564087</v>
      </c>
      <c r="U47" s="109">
        <v>0.75091008286912897</v>
      </c>
      <c r="V47" s="109">
        <v>0.10476719844207208</v>
      </c>
      <c r="W47" s="109">
        <v>-8.3911779342589976E-2</v>
      </c>
      <c r="X47" s="109">
        <v>0.81258172478224633</v>
      </c>
      <c r="Y47" s="109">
        <v>0.24249010784816563</v>
      </c>
      <c r="Z47" s="109">
        <v>0.3799570063934522</v>
      </c>
      <c r="AA47" s="109">
        <v>0.76341277481555192</v>
      </c>
      <c r="AB47" s="109">
        <v>6.3963677765876952E-3</v>
      </c>
      <c r="AC47" s="109">
        <v>0.59248829979313544</v>
      </c>
      <c r="AD47" s="109">
        <v>0.16093684697891519</v>
      </c>
      <c r="AE47" s="109">
        <v>-1.3874017507509839E-2</v>
      </c>
      <c r="AF47" s="109">
        <v>0.53094696505561012</v>
      </c>
      <c r="AG47" s="109">
        <v>0.7647566479575798</v>
      </c>
      <c r="AH47" s="109">
        <v>0.22707953862618019</v>
      </c>
      <c r="AI47" s="109">
        <v>-0.20605479947681235</v>
      </c>
      <c r="AJ47" s="109">
        <v>0.27019495834732593</v>
      </c>
      <c r="AK47" s="109">
        <v>-0.1258813001372332</v>
      </c>
      <c r="AL47" s="109">
        <v>0.13464230794331075</v>
      </c>
      <c r="AM47" s="109">
        <v>0.3880419787480438</v>
      </c>
      <c r="AN47" s="109">
        <v>4.8423334897826097E-2</v>
      </c>
      <c r="AO47" s="109">
        <v>0.37117356142513425</v>
      </c>
      <c r="AP47" s="109">
        <v>0.11199897029260837</v>
      </c>
      <c r="AQ47" s="109">
        <v>0.53762168552961687</v>
      </c>
      <c r="AR47" s="109">
        <v>-6.6721196629554988E-2</v>
      </c>
      <c r="AS47" s="109">
        <v>0.38667990719293799</v>
      </c>
      <c r="AT47" s="109">
        <v>1</v>
      </c>
      <c r="AU47" s="109"/>
      <c r="AV47" s="109"/>
      <c r="AW47" s="109"/>
      <c r="AX47" s="109"/>
      <c r="AY47" s="109"/>
      <c r="AZ47" s="109"/>
      <c r="BA47" s="109"/>
      <c r="BB47" s="109"/>
      <c r="BC47" s="109"/>
      <c r="BD47" s="109"/>
      <c r="BE47" s="109"/>
      <c r="BF47" s="109"/>
      <c r="BG47" s="109"/>
      <c r="BH47" s="109"/>
      <c r="BI47" s="109"/>
      <c r="BJ47" s="109"/>
      <c r="BK47" s="109"/>
      <c r="BL47" s="109"/>
      <c r="BM47" s="109"/>
      <c r="BN47" s="109"/>
      <c r="BO47" s="109"/>
      <c r="BP47" s="109"/>
      <c r="BQ47" s="109"/>
      <c r="BR47" s="109"/>
      <c r="BS47" s="109"/>
      <c r="BT47" s="109"/>
      <c r="BU47" s="109"/>
      <c r="BV47" s="109"/>
      <c r="BW47" s="109"/>
      <c r="BX47" s="109"/>
      <c r="BY47" s="109"/>
      <c r="BZ47" s="109"/>
      <c r="CA47" s="109"/>
      <c r="CB47" s="109"/>
      <c r="CC47" s="109"/>
      <c r="CD47" s="109"/>
      <c r="CE47" s="109"/>
      <c r="CF47" s="109"/>
      <c r="CG47" s="109"/>
      <c r="CH47" s="109"/>
      <c r="CI47" s="109"/>
      <c r="CJ47" s="109"/>
      <c r="CK47" s="109"/>
      <c r="CL47" s="109"/>
      <c r="CM47" s="109"/>
      <c r="CN47" s="109"/>
      <c r="CO47" s="109"/>
      <c r="CP47" s="109"/>
      <c r="CQ47" s="109"/>
      <c r="CR47" s="109"/>
      <c r="CS47" s="109"/>
      <c r="CT47" s="109"/>
      <c r="CU47" s="109"/>
      <c r="CV47" s="109"/>
      <c r="CW47" s="109"/>
      <c r="CX47" s="109"/>
      <c r="CY47" s="109"/>
      <c r="CZ47" s="109"/>
    </row>
    <row r="48" spans="1:104">
      <c r="A48" t="s">
        <v>882</v>
      </c>
      <c r="B48" s="109">
        <v>0.29334086247083574</v>
      </c>
      <c r="C48" s="109">
        <v>1.1478231112822988E-3</v>
      </c>
      <c r="D48" s="109">
        <v>0.25008267929250105</v>
      </c>
      <c r="E48" s="109">
        <v>0.20621491502917511</v>
      </c>
      <c r="F48" s="109">
        <v>-3.8728905976678288E-2</v>
      </c>
      <c r="G48" s="109">
        <v>0.50271343266158763</v>
      </c>
      <c r="H48" s="109">
        <v>0.52833130522967009</v>
      </c>
      <c r="I48" s="109">
        <v>0.34695337539754334</v>
      </c>
      <c r="J48" s="109">
        <v>3.7897884750636726E-2</v>
      </c>
      <c r="K48" s="109">
        <v>-4.8560988469082897E-2</v>
      </c>
      <c r="L48" s="109">
        <v>0.47386250185501899</v>
      </c>
      <c r="M48" s="109">
        <v>-0.16604594362141142</v>
      </c>
      <c r="N48" s="109">
        <v>0.68369007082606703</v>
      </c>
      <c r="O48" s="109">
        <v>0.19405899234669383</v>
      </c>
      <c r="P48" s="109">
        <v>0.33759202076990424</v>
      </c>
      <c r="Q48" s="109">
        <v>0.4558764906723568</v>
      </c>
      <c r="R48" s="109">
        <v>0.81742265080039156</v>
      </c>
      <c r="S48" s="109">
        <v>-0.10152390252394573</v>
      </c>
      <c r="T48" s="109">
        <v>0.26766051333445867</v>
      </c>
      <c r="U48" s="109">
        <v>0.74181587065133359</v>
      </c>
      <c r="V48" s="109">
        <v>0.25928594012149758</v>
      </c>
      <c r="W48" s="109">
        <v>0.35579571456707804</v>
      </c>
      <c r="X48" s="109">
        <v>0.83786942575449597</v>
      </c>
      <c r="Y48" s="109">
        <v>0.45957471081077783</v>
      </c>
      <c r="Z48" s="109">
        <v>0.33412815106364485</v>
      </c>
      <c r="AA48" s="109">
        <v>0.72129022025211353</v>
      </c>
      <c r="AB48" s="109">
        <v>5.3156095549782095E-2</v>
      </c>
      <c r="AC48" s="109">
        <v>0.82755078505618374</v>
      </c>
      <c r="AD48" s="109">
        <v>0.41647407118468932</v>
      </c>
      <c r="AE48" s="109">
        <v>-6.682182147877222E-2</v>
      </c>
      <c r="AF48" s="109">
        <v>0.49362915455064493</v>
      </c>
      <c r="AG48" s="109">
        <v>0.93608151212370472</v>
      </c>
      <c r="AH48" s="109">
        <v>0.50542810704737351</v>
      </c>
      <c r="AI48" s="109">
        <v>0.12875711451862465</v>
      </c>
      <c r="AJ48" s="109">
        <v>0.29696628873295572</v>
      </c>
      <c r="AK48" s="109">
        <v>-0.36815474843218754</v>
      </c>
      <c r="AL48" s="109">
        <v>0.37701193874342009</v>
      </c>
      <c r="AM48" s="109">
        <v>0.57067837315846925</v>
      </c>
      <c r="AN48" s="109">
        <v>-2.7795734219617736E-2</v>
      </c>
      <c r="AO48" s="109">
        <v>-6.8202193461775126E-2</v>
      </c>
      <c r="AP48" s="109">
        <v>0.39219471641626169</v>
      </c>
      <c r="AQ48" s="109">
        <v>0.23006746853336327</v>
      </c>
      <c r="AR48" s="109">
        <v>-2.0896733435913868E-2</v>
      </c>
      <c r="AS48" s="109">
        <v>0.43799370047875574</v>
      </c>
      <c r="AT48" s="109">
        <v>0.62661730765381685</v>
      </c>
      <c r="AU48" s="109">
        <v>1</v>
      </c>
      <c r="AV48" s="109"/>
      <c r="AW48" s="109"/>
      <c r="AX48" s="109"/>
      <c r="AY48" s="109"/>
      <c r="AZ48" s="109"/>
      <c r="BA48" s="109"/>
      <c r="BB48" s="109"/>
      <c r="BC48" s="109"/>
      <c r="BD48" s="109"/>
      <c r="BE48" s="109"/>
      <c r="BF48" s="109"/>
      <c r="BG48" s="109"/>
      <c r="BH48" s="109"/>
      <c r="BI48" s="109"/>
      <c r="BJ48" s="109"/>
      <c r="BK48" s="109"/>
      <c r="BL48" s="109"/>
      <c r="BM48" s="109"/>
      <c r="BN48" s="109"/>
      <c r="BO48" s="109"/>
      <c r="BP48" s="109"/>
      <c r="BQ48" s="109"/>
      <c r="BR48" s="109"/>
      <c r="BS48" s="109"/>
      <c r="BT48" s="109"/>
      <c r="BU48" s="109"/>
      <c r="BV48" s="109"/>
      <c r="BW48" s="109"/>
      <c r="BX48" s="109"/>
      <c r="BY48" s="109"/>
      <c r="BZ48" s="109"/>
      <c r="CA48" s="109"/>
      <c r="CB48" s="109"/>
      <c r="CC48" s="109"/>
      <c r="CD48" s="109"/>
      <c r="CE48" s="109"/>
      <c r="CF48" s="109"/>
      <c r="CG48" s="109"/>
      <c r="CH48" s="109"/>
      <c r="CI48" s="109"/>
      <c r="CJ48" s="109"/>
      <c r="CK48" s="109"/>
      <c r="CL48" s="109"/>
      <c r="CM48" s="109"/>
      <c r="CN48" s="109"/>
      <c r="CO48" s="109"/>
      <c r="CP48" s="109"/>
      <c r="CQ48" s="109"/>
      <c r="CR48" s="109"/>
      <c r="CS48" s="109"/>
      <c r="CT48" s="109"/>
      <c r="CU48" s="109"/>
      <c r="CV48" s="109"/>
      <c r="CW48" s="109"/>
      <c r="CX48" s="109"/>
      <c r="CY48" s="109"/>
      <c r="CZ48" s="109"/>
    </row>
    <row r="49" spans="1:104">
      <c r="A49" t="s">
        <v>884</v>
      </c>
      <c r="B49" s="109">
        <v>0.58559823047223059</v>
      </c>
      <c r="C49" s="109">
        <v>0.36271859863764977</v>
      </c>
      <c r="D49" s="109">
        <v>0.58194339167995857</v>
      </c>
      <c r="E49" s="109">
        <v>-0.4024746890153959</v>
      </c>
      <c r="F49" s="109">
        <v>0.6448599434740887</v>
      </c>
      <c r="G49" s="109">
        <v>0.89051755815743239</v>
      </c>
      <c r="H49" s="109">
        <v>0.89874694238899566</v>
      </c>
      <c r="I49" s="109">
        <v>0.9065694100418713</v>
      </c>
      <c r="J49" s="109">
        <v>0.20363485453500921</v>
      </c>
      <c r="K49" s="109">
        <v>0.61758165219688677</v>
      </c>
      <c r="L49" s="109">
        <v>8.5479661984898619E-2</v>
      </c>
      <c r="M49" s="109">
        <v>-5.0641545161476238E-2</v>
      </c>
      <c r="N49" s="109">
        <v>-0.12051962788080582</v>
      </c>
      <c r="O49" s="109">
        <v>-0.14373194448579102</v>
      </c>
      <c r="P49" s="109">
        <v>0.98130972579990772</v>
      </c>
      <c r="Q49" s="109">
        <v>0.73482084612071874</v>
      </c>
      <c r="R49" s="109">
        <v>-5.2236929040148351E-2</v>
      </c>
      <c r="S49" s="109">
        <v>-0.27231203107993018</v>
      </c>
      <c r="T49" s="109">
        <v>0.84242542640059659</v>
      </c>
      <c r="U49" s="109">
        <v>-6.2566664671937403E-2</v>
      </c>
      <c r="V49" s="109">
        <v>0.57218244728870804</v>
      </c>
      <c r="W49" s="109">
        <v>0.89705214087098561</v>
      </c>
      <c r="X49" s="109">
        <v>-9.4811393188881418E-2</v>
      </c>
      <c r="Y49" s="109">
        <v>2.6398846784155636E-2</v>
      </c>
      <c r="Z49" s="109">
        <v>-0.30047152930176102</v>
      </c>
      <c r="AA49" s="109">
        <v>-0.12307198455067904</v>
      </c>
      <c r="AB49" s="109">
        <v>-0.14521806617113328</v>
      </c>
      <c r="AC49" s="109">
        <v>0.15699203859134153</v>
      </c>
      <c r="AD49" s="109">
        <v>7.0103043221618255E-2</v>
      </c>
      <c r="AE49" s="109">
        <v>-0.25321254684131145</v>
      </c>
      <c r="AF49" s="109">
        <v>-0.14392056519251228</v>
      </c>
      <c r="AG49" s="109">
        <v>0.24751327607802154</v>
      </c>
      <c r="AH49" s="109">
        <v>0.1302306030687134</v>
      </c>
      <c r="AI49" s="109">
        <v>0.48272701326230388</v>
      </c>
      <c r="AJ49" s="109">
        <v>-3.2683316889833156E-2</v>
      </c>
      <c r="AK49" s="109">
        <v>-3.0665944271271305E-2</v>
      </c>
      <c r="AL49" s="109">
        <v>-3.1031288569856676E-2</v>
      </c>
      <c r="AM49" s="109">
        <v>0.24009382171967603</v>
      </c>
      <c r="AN49" s="109">
        <v>7.8913063207363313E-2</v>
      </c>
      <c r="AO49" s="109">
        <v>-0.32364607723311511</v>
      </c>
      <c r="AP49" s="109">
        <v>-1.4561084633085553E-2</v>
      </c>
      <c r="AQ49" s="109">
        <v>-8.5496303696411091E-2</v>
      </c>
      <c r="AR49" s="109">
        <v>0.27759414889416528</v>
      </c>
      <c r="AS49" s="109">
        <v>-6.8179281471995562E-2</v>
      </c>
      <c r="AT49" s="109">
        <v>-9.8453953692975396E-2</v>
      </c>
      <c r="AU49" s="109">
        <v>0.30084724605666296</v>
      </c>
      <c r="AV49" s="109">
        <v>1</v>
      </c>
      <c r="AW49" s="109"/>
      <c r="AX49" s="109"/>
      <c r="AY49" s="109"/>
      <c r="AZ49" s="109"/>
      <c r="BA49" s="109"/>
      <c r="BB49" s="109"/>
      <c r="BC49" s="109"/>
      <c r="BD49" s="109"/>
      <c r="BE49" s="109"/>
      <c r="BF49" s="109"/>
      <c r="BG49" s="109"/>
      <c r="BH49" s="109"/>
      <c r="BI49" s="109"/>
      <c r="BJ49" s="109"/>
      <c r="BK49" s="109"/>
      <c r="BL49" s="109"/>
      <c r="BM49" s="109"/>
      <c r="BN49" s="109"/>
      <c r="BO49" s="109"/>
      <c r="BP49" s="109"/>
      <c r="BQ49" s="109"/>
      <c r="BR49" s="109"/>
      <c r="BS49" s="109"/>
      <c r="BT49" s="109"/>
      <c r="BU49" s="109"/>
      <c r="BV49" s="109"/>
      <c r="BW49" s="109"/>
      <c r="BX49" s="109"/>
      <c r="BY49" s="109"/>
      <c r="BZ49" s="109"/>
      <c r="CA49" s="109"/>
      <c r="CB49" s="109"/>
      <c r="CC49" s="109"/>
      <c r="CD49" s="109"/>
      <c r="CE49" s="109"/>
      <c r="CF49" s="109"/>
      <c r="CG49" s="109"/>
      <c r="CH49" s="109"/>
      <c r="CI49" s="109"/>
      <c r="CJ49" s="109"/>
      <c r="CK49" s="109"/>
      <c r="CL49" s="109"/>
      <c r="CM49" s="109"/>
      <c r="CN49" s="109"/>
      <c r="CO49" s="109"/>
      <c r="CP49" s="109"/>
      <c r="CQ49" s="109"/>
      <c r="CR49" s="109"/>
      <c r="CS49" s="109"/>
      <c r="CT49" s="109"/>
      <c r="CU49" s="109"/>
      <c r="CV49" s="109"/>
      <c r="CW49" s="109"/>
      <c r="CX49" s="109"/>
      <c r="CY49" s="109"/>
      <c r="CZ49" s="109"/>
    </row>
    <row r="50" spans="1:104">
      <c r="A50" t="s">
        <v>886</v>
      </c>
      <c r="B50" s="109">
        <v>-0.64218226445700977</v>
      </c>
      <c r="C50" s="109">
        <v>-0.15505239532110518</v>
      </c>
      <c r="D50" s="109">
        <v>-9.0947987891147553E-2</v>
      </c>
      <c r="E50" s="109">
        <v>0.24589500022060015</v>
      </c>
      <c r="F50" s="109">
        <v>-0.46617440849257785</v>
      </c>
      <c r="G50" s="109">
        <v>-0.24404299095551801</v>
      </c>
      <c r="H50" s="109">
        <v>-0.1165689335216587</v>
      </c>
      <c r="I50" s="109">
        <v>-0.17197132177764232</v>
      </c>
      <c r="J50" s="109">
        <v>9.0620270104093292E-2</v>
      </c>
      <c r="K50" s="109">
        <v>-0.30255665742935933</v>
      </c>
      <c r="L50" s="109">
        <v>-4.1400789950337986E-3</v>
      </c>
      <c r="M50" s="109">
        <v>-0.21394771150211167</v>
      </c>
      <c r="N50" s="109">
        <v>-5.3471986912340314E-2</v>
      </c>
      <c r="O50" s="109">
        <v>-0.1050828032316047</v>
      </c>
      <c r="P50" s="109">
        <v>-0.31564751151743076</v>
      </c>
      <c r="Q50" s="109">
        <v>9.4734366698302014E-2</v>
      </c>
      <c r="R50" s="109">
        <v>0.19678377619533094</v>
      </c>
      <c r="S50" s="109">
        <v>-0.17978323317047143</v>
      </c>
      <c r="T50" s="109">
        <v>-9.2108074809839707E-2</v>
      </c>
      <c r="U50" s="109">
        <v>0.2830946142086555</v>
      </c>
      <c r="V50" s="109">
        <v>0.15396214480688969</v>
      </c>
      <c r="W50" s="109">
        <v>-3.1975386367395747E-2</v>
      </c>
      <c r="X50" s="109">
        <v>0.33935361188251317</v>
      </c>
      <c r="Y50" s="109">
        <v>0.45783847019261215</v>
      </c>
      <c r="Z50" s="109">
        <v>0.29922012762743216</v>
      </c>
      <c r="AA50" s="109">
        <v>0.21125713173832633</v>
      </c>
      <c r="AB50" s="109">
        <v>0.52078904127795989</v>
      </c>
      <c r="AC50" s="109">
        <v>0.25747958921943742</v>
      </c>
      <c r="AD50" s="109">
        <v>0.49380153254579745</v>
      </c>
      <c r="AE50" s="109">
        <v>0.74908829389096054</v>
      </c>
      <c r="AF50" s="109">
        <v>0.57649895468493684</v>
      </c>
      <c r="AG50" s="109">
        <v>0.19444130741520724</v>
      </c>
      <c r="AH50" s="109">
        <v>1.9226569571331887E-3</v>
      </c>
      <c r="AI50" s="109">
        <v>0.16867180848780572</v>
      </c>
      <c r="AJ50" s="109">
        <v>4.6771083465271132E-2</v>
      </c>
      <c r="AK50" s="109">
        <v>-0.13311578107170555</v>
      </c>
      <c r="AL50" s="109">
        <v>0.31716079305806305</v>
      </c>
      <c r="AM50" s="109">
        <v>0.33620522287601295</v>
      </c>
      <c r="AN50" s="109">
        <v>0.14888843346595912</v>
      </c>
      <c r="AO50" s="109">
        <v>0.45240304353758021</v>
      </c>
      <c r="AP50" s="109">
        <v>-4.4186305699480649E-2</v>
      </c>
      <c r="AQ50" s="109">
        <v>0.20968441179322908</v>
      </c>
      <c r="AR50" s="109">
        <v>-0.36518659394449621</v>
      </c>
      <c r="AS50" s="109">
        <v>0.6821041972216646</v>
      </c>
      <c r="AT50" s="109">
        <v>0.28346581628753081</v>
      </c>
      <c r="AU50" s="109">
        <v>0.10384299348651656</v>
      </c>
      <c r="AV50" s="109">
        <v>-0.320530084454204</v>
      </c>
      <c r="AW50" s="109">
        <v>1</v>
      </c>
      <c r="AX50" s="109"/>
      <c r="AY50" s="109"/>
      <c r="AZ50" s="109"/>
      <c r="BA50" s="109"/>
      <c r="BB50" s="109"/>
      <c r="BC50" s="109"/>
      <c r="BD50" s="109"/>
      <c r="BE50" s="109"/>
      <c r="BF50" s="109"/>
      <c r="BG50" s="109"/>
      <c r="BH50" s="109"/>
      <c r="BI50" s="109"/>
      <c r="BJ50" s="109"/>
      <c r="BK50" s="109"/>
      <c r="BL50" s="109"/>
      <c r="BM50" s="109"/>
      <c r="BN50" s="109"/>
      <c r="BO50" s="109"/>
      <c r="BP50" s="109"/>
      <c r="BQ50" s="109"/>
      <c r="BR50" s="109"/>
      <c r="BS50" s="109"/>
      <c r="BT50" s="109"/>
      <c r="BU50" s="109"/>
      <c r="BV50" s="109"/>
      <c r="BW50" s="109"/>
      <c r="BX50" s="109"/>
      <c r="BY50" s="109"/>
      <c r="BZ50" s="109"/>
      <c r="CA50" s="109"/>
      <c r="CB50" s="109"/>
      <c r="CC50" s="109"/>
      <c r="CD50" s="109"/>
      <c r="CE50" s="109"/>
      <c r="CF50" s="109"/>
      <c r="CG50" s="109"/>
      <c r="CH50" s="109"/>
      <c r="CI50" s="109"/>
      <c r="CJ50" s="109"/>
      <c r="CK50" s="109"/>
      <c r="CL50" s="109"/>
      <c r="CM50" s="109"/>
      <c r="CN50" s="109"/>
      <c r="CO50" s="109"/>
      <c r="CP50" s="109"/>
      <c r="CQ50" s="109"/>
      <c r="CR50" s="109"/>
      <c r="CS50" s="109"/>
      <c r="CT50" s="109"/>
      <c r="CU50" s="109"/>
      <c r="CV50" s="109"/>
      <c r="CW50" s="109"/>
      <c r="CX50" s="109"/>
      <c r="CY50" s="109"/>
      <c r="CZ50" s="109"/>
    </row>
    <row r="51" spans="1:104">
      <c r="A51" t="s">
        <v>888</v>
      </c>
      <c r="B51" s="109">
        <v>-0.1462393893710501</v>
      </c>
      <c r="C51" s="109">
        <v>-9.0055506289155957E-2</v>
      </c>
      <c r="D51" s="109">
        <v>0.43822614421111072</v>
      </c>
      <c r="E51" s="109">
        <v>-7.7017776283374334E-2</v>
      </c>
      <c r="F51" s="109">
        <v>1.1594237554804187E-2</v>
      </c>
      <c r="G51" s="109">
        <v>0.33368532425764547</v>
      </c>
      <c r="H51" s="109">
        <v>0.45197514074575956</v>
      </c>
      <c r="I51" s="109">
        <v>0.37919719562405857</v>
      </c>
      <c r="J51" s="109">
        <v>0.13974609725246204</v>
      </c>
      <c r="K51" s="109">
        <v>0.13541139004494762</v>
      </c>
      <c r="L51" s="109">
        <v>0.2668901004369596</v>
      </c>
      <c r="M51" s="109">
        <v>-0.19166284134295045</v>
      </c>
      <c r="N51" s="109">
        <v>-1.2174443132993039E-2</v>
      </c>
      <c r="O51" s="109">
        <v>-0.20797378050745563</v>
      </c>
      <c r="P51" s="109">
        <v>0.37888961160323564</v>
      </c>
      <c r="Q51" s="109">
        <v>0.55742634716742623</v>
      </c>
      <c r="R51" s="109">
        <v>7.7720584962270495E-2</v>
      </c>
      <c r="S51" s="109">
        <v>-0.11527018786627578</v>
      </c>
      <c r="T51" s="109">
        <v>0.62866858002259529</v>
      </c>
      <c r="U51" s="109">
        <v>8.5180047411808554E-2</v>
      </c>
      <c r="V51" s="109">
        <v>0.18774755664973494</v>
      </c>
      <c r="W51" s="109">
        <v>0.5579665413939594</v>
      </c>
      <c r="X51" s="109">
        <v>3.5098148198322516E-3</v>
      </c>
      <c r="Y51" s="109">
        <v>0.47610440338087245</v>
      </c>
      <c r="Z51" s="109">
        <v>-0.21404671964100747</v>
      </c>
      <c r="AA51" s="109">
        <v>-1.8371930157021023E-2</v>
      </c>
      <c r="AB51" s="109">
        <v>8.3706352533905598E-2</v>
      </c>
      <c r="AC51" s="109">
        <v>0.35175038047150109</v>
      </c>
      <c r="AD51" s="109">
        <v>0.495055680504907</v>
      </c>
      <c r="AE51" s="109">
        <v>0.37572518779177028</v>
      </c>
      <c r="AF51" s="109">
        <v>0.21235243447623806</v>
      </c>
      <c r="AG51" s="109">
        <v>0.17063377136640584</v>
      </c>
      <c r="AH51" s="109">
        <v>0.28281343125906983</v>
      </c>
      <c r="AI51" s="109">
        <v>0.30641972960393515</v>
      </c>
      <c r="AJ51" s="109">
        <v>0.29234865682753797</v>
      </c>
      <c r="AK51" s="109">
        <v>1.1125366817642218E-3</v>
      </c>
      <c r="AL51" s="109">
        <v>0.41875713087019351</v>
      </c>
      <c r="AM51" s="109">
        <v>0.4333669637407056</v>
      </c>
      <c r="AN51" s="109">
        <v>8.6836455228800832E-2</v>
      </c>
      <c r="AO51" s="109">
        <v>2.5415155557677659E-2</v>
      </c>
      <c r="AP51" s="109">
        <v>5.1346775697288245E-2</v>
      </c>
      <c r="AQ51" s="109">
        <v>0.1855102100888821</v>
      </c>
      <c r="AR51" s="109">
        <v>-0.2246945861500928</v>
      </c>
      <c r="AS51" s="109">
        <v>0.38968207751476841</v>
      </c>
      <c r="AT51" s="109">
        <v>-8.7323087456028611E-2</v>
      </c>
      <c r="AU51" s="109">
        <v>0.25571676011715661</v>
      </c>
      <c r="AV51" s="109">
        <v>0.34587414159988616</v>
      </c>
      <c r="AW51" s="109">
        <v>0.43915312917135857</v>
      </c>
      <c r="AX51" s="109">
        <v>1</v>
      </c>
      <c r="AY51" s="109"/>
      <c r="AZ51" s="109"/>
      <c r="BA51" s="109"/>
      <c r="BB51" s="109"/>
      <c r="BC51" s="109"/>
      <c r="BD51" s="109"/>
      <c r="BE51" s="109"/>
      <c r="BF51" s="109"/>
      <c r="BG51" s="109"/>
      <c r="BH51" s="109"/>
      <c r="BI51" s="109"/>
      <c r="BJ51" s="109"/>
      <c r="BK51" s="109"/>
      <c r="BL51" s="109"/>
      <c r="BM51" s="109"/>
      <c r="BN51" s="109"/>
      <c r="BO51" s="109"/>
      <c r="BP51" s="109"/>
      <c r="BQ51" s="109"/>
      <c r="BR51" s="109"/>
      <c r="BS51" s="109"/>
      <c r="BT51" s="109"/>
      <c r="BU51" s="109"/>
      <c r="BV51" s="109"/>
      <c r="BW51" s="109"/>
      <c r="BX51" s="109"/>
      <c r="BY51" s="109"/>
      <c r="BZ51" s="109"/>
      <c r="CA51" s="109"/>
      <c r="CB51" s="109"/>
      <c r="CC51" s="109"/>
      <c r="CD51" s="109"/>
      <c r="CE51" s="109"/>
      <c r="CF51" s="109"/>
      <c r="CG51" s="109"/>
      <c r="CH51" s="109"/>
      <c r="CI51" s="109"/>
      <c r="CJ51" s="109"/>
      <c r="CK51" s="109"/>
      <c r="CL51" s="109"/>
      <c r="CM51" s="109"/>
      <c r="CN51" s="109"/>
      <c r="CO51" s="109"/>
      <c r="CP51" s="109"/>
      <c r="CQ51" s="109"/>
      <c r="CR51" s="109"/>
      <c r="CS51" s="109"/>
      <c r="CT51" s="109"/>
      <c r="CU51" s="109"/>
      <c r="CV51" s="109"/>
      <c r="CW51" s="109"/>
      <c r="CX51" s="109"/>
      <c r="CY51" s="109"/>
      <c r="CZ51" s="109"/>
    </row>
    <row r="52" spans="1:104">
      <c r="A52" t="s">
        <v>1036</v>
      </c>
      <c r="B52" s="109">
        <v>7.4005004425291695E-3</v>
      </c>
      <c r="C52" s="109">
        <v>-4.6250588587163667E-2</v>
      </c>
      <c r="D52" s="109">
        <v>-3.0411374874169339E-2</v>
      </c>
      <c r="E52" s="109">
        <v>0.2752664654637908</v>
      </c>
      <c r="F52" s="109">
        <v>-0.29697563720950543</v>
      </c>
      <c r="G52" s="109">
        <v>0.14532236519855554</v>
      </c>
      <c r="H52" s="109">
        <v>9.6527752547296258E-2</v>
      </c>
      <c r="I52" s="109">
        <v>2.1578801720404148E-2</v>
      </c>
      <c r="J52" s="109">
        <v>-2.0753345626894217E-2</v>
      </c>
      <c r="K52" s="109">
        <v>-0.22659539343252685</v>
      </c>
      <c r="L52" s="109">
        <v>0.33310919792855515</v>
      </c>
      <c r="M52" s="109">
        <v>-0.19891154325553795</v>
      </c>
      <c r="N52" s="109">
        <v>0.59101923477446372</v>
      </c>
      <c r="O52" s="109">
        <v>0.25859002217463356</v>
      </c>
      <c r="P52" s="109">
        <v>-8.8896436206345839E-2</v>
      </c>
      <c r="Q52" s="109">
        <v>5.1972589155345625E-2</v>
      </c>
      <c r="R52" s="109">
        <v>0.87916387988886113</v>
      </c>
      <c r="S52" s="109">
        <v>-2.524823091262484E-2</v>
      </c>
      <c r="T52" s="109">
        <v>-0.17710358179555977</v>
      </c>
      <c r="U52" s="109">
        <v>0.81631174630968839</v>
      </c>
      <c r="V52" s="109">
        <v>2.6384227786943243E-2</v>
      </c>
      <c r="W52" s="109">
        <v>-8.3631759652074894E-2</v>
      </c>
      <c r="X52" s="109">
        <v>0.90815701788401071</v>
      </c>
      <c r="Y52" s="109">
        <v>0.25447014958819081</v>
      </c>
      <c r="Z52" s="109">
        <v>0.44277043663765786</v>
      </c>
      <c r="AA52" s="109">
        <v>0.85794711060573126</v>
      </c>
      <c r="AB52" s="109">
        <v>6.5951652870609889E-2</v>
      </c>
      <c r="AC52" s="109">
        <v>0.69758161392948959</v>
      </c>
      <c r="AD52" s="109">
        <v>0.24054187858882467</v>
      </c>
      <c r="AE52" s="109">
        <v>-5.4787462818064181E-2</v>
      </c>
      <c r="AF52" s="109">
        <v>0.56090424566476116</v>
      </c>
      <c r="AG52" s="109">
        <v>0.85028022749468468</v>
      </c>
      <c r="AH52" s="109">
        <v>0.33602243702269208</v>
      </c>
      <c r="AI52" s="109">
        <v>-0.19927942915595917</v>
      </c>
      <c r="AJ52" s="109">
        <v>0.31351981337684653</v>
      </c>
      <c r="AK52" s="109">
        <v>-0.20713928080570898</v>
      </c>
      <c r="AL52" s="109">
        <v>0.18326043713179993</v>
      </c>
      <c r="AM52" s="109">
        <v>0.39386559792042392</v>
      </c>
      <c r="AN52" s="109">
        <v>-1.4914749168321029E-2</v>
      </c>
      <c r="AO52" s="109">
        <v>0.26523185143138217</v>
      </c>
      <c r="AP52" s="109">
        <v>0.24163437932693577</v>
      </c>
      <c r="AQ52" s="109">
        <v>0.47236544491837695</v>
      </c>
      <c r="AR52" s="109">
        <v>-0.11073498453329263</v>
      </c>
      <c r="AS52" s="109">
        <v>0.39056506354724324</v>
      </c>
      <c r="AT52" s="109">
        <v>0.92480892227675582</v>
      </c>
      <c r="AU52" s="109">
        <v>0.75447110483186841</v>
      </c>
      <c r="AV52" s="109">
        <v>-0.11369289372337685</v>
      </c>
      <c r="AW52" s="109">
        <v>0.17888622401894549</v>
      </c>
      <c r="AX52" s="109">
        <v>-0.14919340036246148</v>
      </c>
      <c r="AY52" s="109">
        <v>1</v>
      </c>
      <c r="AZ52" s="109"/>
      <c r="BA52" s="109"/>
      <c r="BB52" s="109"/>
      <c r="BC52" s="109"/>
      <c r="BD52" s="109"/>
      <c r="BE52" s="109"/>
      <c r="BF52" s="109"/>
      <c r="BG52" s="109"/>
      <c r="BH52" s="109"/>
      <c r="BI52" s="109"/>
      <c r="BJ52" s="109"/>
      <c r="BK52" s="109"/>
      <c r="BL52" s="109"/>
      <c r="BM52" s="109"/>
      <c r="BN52" s="109"/>
      <c r="BO52" s="109"/>
      <c r="BP52" s="109"/>
      <c r="BQ52" s="109"/>
      <c r="BR52" s="109"/>
      <c r="BS52" s="109"/>
      <c r="BT52" s="109"/>
      <c r="BU52" s="109"/>
      <c r="BV52" s="109"/>
      <c r="BW52" s="109"/>
      <c r="BX52" s="109"/>
      <c r="BY52" s="109"/>
      <c r="BZ52" s="109"/>
      <c r="CA52" s="109"/>
      <c r="CB52" s="109"/>
      <c r="CC52" s="109"/>
      <c r="CD52" s="109"/>
      <c r="CE52" s="109"/>
      <c r="CF52" s="109"/>
      <c r="CG52" s="109"/>
      <c r="CH52" s="109"/>
      <c r="CI52" s="109"/>
      <c r="CJ52" s="109"/>
      <c r="CK52" s="109"/>
      <c r="CL52" s="109"/>
      <c r="CM52" s="109"/>
      <c r="CN52" s="109"/>
      <c r="CO52" s="109"/>
      <c r="CP52" s="109"/>
      <c r="CQ52" s="109"/>
      <c r="CR52" s="109"/>
      <c r="CS52" s="109"/>
      <c r="CT52" s="109"/>
      <c r="CU52" s="109"/>
      <c r="CV52" s="109"/>
      <c r="CW52" s="109"/>
      <c r="CX52" s="109"/>
      <c r="CY52" s="109"/>
      <c r="CZ52" s="109"/>
    </row>
    <row r="53" spans="1:104">
      <c r="A53" t="s">
        <v>1031</v>
      </c>
      <c r="B53" s="109">
        <v>-0.3592286836350167</v>
      </c>
      <c r="C53" s="109">
        <v>-0.49912071031710997</v>
      </c>
      <c r="D53" s="109">
        <v>-0.34089749794797974</v>
      </c>
      <c r="E53" s="109">
        <v>0.39302483588211623</v>
      </c>
      <c r="F53" s="109">
        <v>-0.58729498859201745</v>
      </c>
      <c r="G53" s="109">
        <v>-0.64428886013733788</v>
      </c>
      <c r="H53" s="109">
        <v>-0.58068467193574369</v>
      </c>
      <c r="I53" s="109">
        <v>-0.72099744512126773</v>
      </c>
      <c r="J53" s="109">
        <v>-0.17849656592139856</v>
      </c>
      <c r="K53" s="109">
        <v>-0.65895427672990559</v>
      </c>
      <c r="L53" s="109">
        <v>0.51866070525495389</v>
      </c>
      <c r="M53" s="109">
        <v>-8.410009781300588E-3</v>
      </c>
      <c r="N53" s="109">
        <v>0.31174657841490189</v>
      </c>
      <c r="O53" s="109">
        <v>0.16241518677186167</v>
      </c>
      <c r="P53" s="109">
        <v>-0.6853350276830158</v>
      </c>
      <c r="Q53" s="109">
        <v>-0.33434821195420156</v>
      </c>
      <c r="R53" s="109">
        <v>0.36292332954693313</v>
      </c>
      <c r="S53" s="109">
        <v>3.0508371082365971E-2</v>
      </c>
      <c r="T53" s="109">
        <v>-0.74321032534676035</v>
      </c>
      <c r="U53" s="109">
        <v>0.38423187928144414</v>
      </c>
      <c r="V53" s="109">
        <v>-0.49275958869864595</v>
      </c>
      <c r="W53" s="109">
        <v>-0.5898941145464327</v>
      </c>
      <c r="X53" s="109">
        <v>0.40111624815767283</v>
      </c>
      <c r="Y53" s="109">
        <v>0.3803977978382565</v>
      </c>
      <c r="Z53" s="109">
        <v>0.28747892649151974</v>
      </c>
      <c r="AA53" s="109">
        <v>0.31821730846489199</v>
      </c>
      <c r="AB53" s="109">
        <v>0.27523890206404494</v>
      </c>
      <c r="AC53" s="109">
        <v>0.36910831073353184</v>
      </c>
      <c r="AD53" s="109">
        <v>0.37245147473643436</v>
      </c>
      <c r="AE53" s="109">
        <v>7.9084521888853468E-2</v>
      </c>
      <c r="AF53" s="109">
        <v>0.19117745679307882</v>
      </c>
      <c r="AG53" s="109">
        <v>0.15278058857097057</v>
      </c>
      <c r="AH53" s="109">
        <v>0.49741780155959214</v>
      </c>
      <c r="AI53" s="109">
        <v>-0.46048945135523295</v>
      </c>
      <c r="AJ53" s="109">
        <v>0.49393458215521258</v>
      </c>
      <c r="AK53" s="109">
        <v>-0.18975218789482237</v>
      </c>
      <c r="AL53" s="109">
        <v>0.37606427928136543</v>
      </c>
      <c r="AM53" s="109">
        <v>0.28663676782672215</v>
      </c>
      <c r="AN53" s="109">
        <v>-0.1076354638088281</v>
      </c>
      <c r="AO53" s="109">
        <v>0.14788052055365586</v>
      </c>
      <c r="AP53" s="109">
        <v>0.145747290749007</v>
      </c>
      <c r="AQ53" s="109">
        <v>0.15730158077525752</v>
      </c>
      <c r="AR53" s="109">
        <v>-0.37915275360006745</v>
      </c>
      <c r="AS53" s="109">
        <v>0.35673396834939353</v>
      </c>
      <c r="AT53" s="109">
        <v>0.28614877960407509</v>
      </c>
      <c r="AU53" s="109">
        <v>0.15446823912024324</v>
      </c>
      <c r="AV53" s="109">
        <v>-0.77605719339789991</v>
      </c>
      <c r="AW53" s="109">
        <v>0.35802959182183408</v>
      </c>
      <c r="AX53" s="109">
        <v>-0.10204863398186545</v>
      </c>
      <c r="AY53" s="109">
        <v>0.37306724132251257</v>
      </c>
      <c r="AZ53" s="109">
        <v>1</v>
      </c>
      <c r="BA53" s="109"/>
      <c r="BB53" s="109"/>
      <c r="BC53" s="109"/>
      <c r="BD53" s="109"/>
      <c r="BE53" s="109"/>
      <c r="BF53" s="109"/>
      <c r="BG53" s="109"/>
      <c r="BH53" s="109"/>
      <c r="BI53" s="109"/>
      <c r="BJ53" s="109"/>
      <c r="BK53" s="109"/>
      <c r="BL53" s="109"/>
      <c r="BM53" s="109"/>
      <c r="BN53" s="109"/>
      <c r="BO53" s="109"/>
      <c r="BP53" s="109"/>
      <c r="BQ53" s="109"/>
      <c r="BR53" s="109"/>
      <c r="BS53" s="109"/>
      <c r="BT53" s="109"/>
      <c r="BU53" s="109"/>
      <c r="BV53" s="109"/>
      <c r="BW53" s="109"/>
      <c r="BX53" s="109"/>
      <c r="BY53" s="109"/>
      <c r="BZ53" s="109"/>
      <c r="CA53" s="109"/>
      <c r="CB53" s="109"/>
      <c r="CC53" s="109"/>
      <c r="CD53" s="109"/>
      <c r="CE53" s="109"/>
      <c r="CF53" s="109"/>
      <c r="CG53" s="109"/>
      <c r="CH53" s="109"/>
      <c r="CI53" s="109"/>
      <c r="CJ53" s="109"/>
      <c r="CK53" s="109"/>
      <c r="CL53" s="109"/>
      <c r="CM53" s="109"/>
      <c r="CN53" s="109"/>
      <c r="CO53" s="109"/>
      <c r="CP53" s="109"/>
      <c r="CQ53" s="109"/>
      <c r="CR53" s="109"/>
      <c r="CS53" s="109"/>
      <c r="CT53" s="109"/>
      <c r="CU53" s="109"/>
      <c r="CV53" s="109"/>
      <c r="CW53" s="109"/>
      <c r="CX53" s="109"/>
      <c r="CY53" s="109"/>
      <c r="CZ53" s="109"/>
    </row>
    <row r="54" spans="1:104">
      <c r="A54" t="s">
        <v>895</v>
      </c>
      <c r="B54" s="109">
        <v>-0.11724541308843074</v>
      </c>
      <c r="C54" s="109">
        <v>0.22480054358617121</v>
      </c>
      <c r="D54" s="109">
        <v>0.22936250712480519</v>
      </c>
      <c r="E54" s="109">
        <v>1.4355645659947663E-2</v>
      </c>
      <c r="F54" s="109">
        <v>-0.2448554091706604</v>
      </c>
      <c r="G54" s="109">
        <v>0.15731563453088682</v>
      </c>
      <c r="H54" s="109">
        <v>0.11049827734290928</v>
      </c>
      <c r="I54" s="109">
        <v>-5.8845045765591559E-3</v>
      </c>
      <c r="J54" s="109">
        <v>-0.56698758397095272</v>
      </c>
      <c r="K54" s="109">
        <v>0.10673177893084312</v>
      </c>
      <c r="L54" s="109">
        <v>0.17706674896525137</v>
      </c>
      <c r="M54" s="109">
        <v>-0.16213490130332034</v>
      </c>
      <c r="N54" s="109">
        <v>0.69851915032021172</v>
      </c>
      <c r="O54" s="109">
        <v>0.62763988031228868</v>
      </c>
      <c r="P54" s="109">
        <v>-0.12532892499329398</v>
      </c>
      <c r="Q54" s="109">
        <v>5.3073030288359614E-2</v>
      </c>
      <c r="R54" s="109">
        <v>0.47558961003127243</v>
      </c>
      <c r="S54" s="109">
        <v>0.57891912808288903</v>
      </c>
      <c r="T54" s="109">
        <v>0.11897339293436006</v>
      </c>
      <c r="U54" s="109">
        <v>0.42439759001277588</v>
      </c>
      <c r="V54" s="109">
        <v>-0.11683834331535928</v>
      </c>
      <c r="W54" s="109">
        <v>-0.11634181977042303</v>
      </c>
      <c r="X54" s="109">
        <v>0.35167002419540233</v>
      </c>
      <c r="Y54" s="109">
        <v>0.31206046076056676</v>
      </c>
      <c r="Z54" s="109">
        <v>0.34946404780650631</v>
      </c>
      <c r="AA54" s="109">
        <v>0.62612780157087966</v>
      </c>
      <c r="AB54" s="109">
        <v>-0.16000397078467504</v>
      </c>
      <c r="AC54" s="109">
        <v>0.45693640869338958</v>
      </c>
      <c r="AD54" s="109">
        <v>2.6584940292824894E-2</v>
      </c>
      <c r="AE54" s="109">
        <v>-2.6446255879004774E-2</v>
      </c>
      <c r="AF54" s="109">
        <v>0.2175930562703616</v>
      </c>
      <c r="AG54" s="109">
        <v>0.37832654767216639</v>
      </c>
      <c r="AH54" s="109">
        <v>0.15827644087051138</v>
      </c>
      <c r="AI54" s="109">
        <v>-0.18795466417926548</v>
      </c>
      <c r="AJ54" s="109">
        <v>-1.9092920351873346E-2</v>
      </c>
      <c r="AK54" s="109">
        <v>-7.5656470762823752E-2</v>
      </c>
      <c r="AL54" s="109">
        <v>0.3942905299284874</v>
      </c>
      <c r="AM54" s="109">
        <v>0.17934423194050722</v>
      </c>
      <c r="AN54" s="109">
        <v>-0.56546625313417753</v>
      </c>
      <c r="AO54" s="109">
        <v>9.8135656085262118E-2</v>
      </c>
      <c r="AP54" s="109">
        <v>0.37381058331984363</v>
      </c>
      <c r="AQ54" s="109">
        <v>0.35506343100677651</v>
      </c>
      <c r="AR54" s="109">
        <v>0.19695289178459782</v>
      </c>
      <c r="AS54" s="109">
        <v>6.1390370748495238E-2</v>
      </c>
      <c r="AT54" s="109">
        <v>0.28478491246053095</v>
      </c>
      <c r="AU54" s="109">
        <v>0.49198398978738306</v>
      </c>
      <c r="AV54" s="109">
        <v>-0.15916273644042517</v>
      </c>
      <c r="AW54" s="109">
        <v>-8.4881618058542593E-3</v>
      </c>
      <c r="AX54" s="109">
        <v>0.16715096245506092</v>
      </c>
      <c r="AY54" s="109">
        <v>0.3770905927905932</v>
      </c>
      <c r="AZ54" s="109">
        <v>0.26333829391447422</v>
      </c>
      <c r="BA54" s="109">
        <v>1</v>
      </c>
      <c r="BB54" s="109"/>
      <c r="BC54" s="109"/>
      <c r="BD54" s="109"/>
      <c r="BE54" s="109"/>
      <c r="BF54" s="109"/>
      <c r="BG54" s="109"/>
      <c r="BH54" s="109"/>
      <c r="BI54" s="109"/>
      <c r="BJ54" s="109"/>
      <c r="BK54" s="109"/>
      <c r="BL54" s="109"/>
      <c r="BM54" s="109"/>
      <c r="BN54" s="109"/>
      <c r="BO54" s="109"/>
      <c r="BP54" s="109"/>
      <c r="BQ54" s="109"/>
      <c r="BR54" s="109"/>
      <c r="BS54" s="109"/>
      <c r="BT54" s="109"/>
      <c r="BU54" s="109"/>
      <c r="BV54" s="109"/>
      <c r="BW54" s="109"/>
      <c r="BX54" s="109"/>
      <c r="BY54" s="109"/>
      <c r="BZ54" s="109"/>
      <c r="CA54" s="109"/>
      <c r="CB54" s="109"/>
      <c r="CC54" s="109"/>
      <c r="CD54" s="109"/>
      <c r="CE54" s="109"/>
      <c r="CF54" s="109"/>
      <c r="CG54" s="109"/>
      <c r="CH54" s="109"/>
      <c r="CI54" s="109"/>
      <c r="CJ54" s="109"/>
      <c r="CK54" s="109"/>
      <c r="CL54" s="109"/>
      <c r="CM54" s="109"/>
      <c r="CN54" s="109"/>
      <c r="CO54" s="109"/>
      <c r="CP54" s="109"/>
      <c r="CQ54" s="109"/>
      <c r="CR54" s="109"/>
      <c r="CS54" s="109"/>
      <c r="CT54" s="109"/>
      <c r="CU54" s="109"/>
      <c r="CV54" s="109"/>
      <c r="CW54" s="109"/>
      <c r="CX54" s="109"/>
      <c r="CY54" s="109"/>
      <c r="CZ54" s="109"/>
    </row>
    <row r="55" spans="1:104">
      <c r="A55" t="s">
        <v>897</v>
      </c>
      <c r="B55" s="109">
        <v>-0.35932750579468625</v>
      </c>
      <c r="C55" s="109">
        <v>-9.0339479930459821E-2</v>
      </c>
      <c r="D55" s="109">
        <v>-1.2886345930806876E-2</v>
      </c>
      <c r="E55" s="109">
        <v>0.31509650557185159</v>
      </c>
      <c r="F55" s="109">
        <v>-0.31555095909515873</v>
      </c>
      <c r="G55" s="109">
        <v>-0.21539047588591864</v>
      </c>
      <c r="H55" s="109">
        <v>-6.4286507596906683E-2</v>
      </c>
      <c r="I55" s="109">
        <v>-0.19685006222792442</v>
      </c>
      <c r="J55" s="109">
        <v>4.5742129458239598E-2</v>
      </c>
      <c r="K55" s="109">
        <v>-0.3229238283602186</v>
      </c>
      <c r="L55" s="109">
        <v>0.45861147799772489</v>
      </c>
      <c r="M55" s="109">
        <v>-0.12516369171924285</v>
      </c>
      <c r="N55" s="109">
        <v>0.1059631779317869</v>
      </c>
      <c r="O55" s="109">
        <v>1.31851476702346E-2</v>
      </c>
      <c r="P55" s="109">
        <v>-0.17798907674156778</v>
      </c>
      <c r="Q55" s="109">
        <v>0.2930699181996419</v>
      </c>
      <c r="R55" s="109">
        <v>0.13078228254230564</v>
      </c>
      <c r="S55" s="109">
        <v>-3.1071148876572086E-2</v>
      </c>
      <c r="T55" s="109">
        <v>-0.17453812767945762</v>
      </c>
      <c r="U55" s="109">
        <v>0.14989425025567771</v>
      </c>
      <c r="V55" s="109">
        <v>8.8499910708453686E-2</v>
      </c>
      <c r="W55" s="109">
        <v>-0.19345801471867027</v>
      </c>
      <c r="X55" s="109">
        <v>0.20980852704074002</v>
      </c>
      <c r="Y55" s="109">
        <v>0.48052022676026301</v>
      </c>
      <c r="Z55" s="109">
        <v>0.13982756386686732</v>
      </c>
      <c r="AA55" s="109">
        <v>0.21636552413513679</v>
      </c>
      <c r="AB55" s="109">
        <v>8.1531045128098834E-2</v>
      </c>
      <c r="AC55" s="109">
        <v>0.43452896507436944</v>
      </c>
      <c r="AD55" s="109">
        <v>0.17855803025969039</v>
      </c>
      <c r="AE55" s="109">
        <v>-9.263917311523269E-2</v>
      </c>
      <c r="AF55" s="109">
        <v>-0.13283831903454651</v>
      </c>
      <c r="AG55" s="109">
        <v>0.15538860586058131</v>
      </c>
      <c r="AH55" s="109">
        <v>0.47881724596445452</v>
      </c>
      <c r="AI55" s="109">
        <v>-0.33820773335720394</v>
      </c>
      <c r="AJ55" s="109">
        <v>0.32843143969556321</v>
      </c>
      <c r="AK55" s="109">
        <v>-0.30973746512449918</v>
      </c>
      <c r="AL55" s="109">
        <v>0.42557596295484124</v>
      </c>
      <c r="AM55" s="109">
        <v>0.33888563710165664</v>
      </c>
      <c r="AN55" s="109">
        <v>9.4501115508589792E-2</v>
      </c>
      <c r="AO55" s="109">
        <v>-7.3138660234822296E-3</v>
      </c>
      <c r="AP55" s="109">
        <v>0.19523966477859278</v>
      </c>
      <c r="AQ55" s="109">
        <v>-4.8541087169150392E-2</v>
      </c>
      <c r="AR55" s="109">
        <v>-0.61712884424391656</v>
      </c>
      <c r="AS55" s="109">
        <v>0.33702801871814975</v>
      </c>
      <c r="AT55" s="109">
        <v>0.1853188481972734</v>
      </c>
      <c r="AU55" s="109">
        <v>0.19825108229277838</v>
      </c>
      <c r="AV55" s="109">
        <v>-0.22450648425320921</v>
      </c>
      <c r="AW55" s="109">
        <v>0.43339697731204158</v>
      </c>
      <c r="AX55" s="109">
        <v>0.25135606179346393</v>
      </c>
      <c r="AY55" s="109">
        <v>0.19461252700718065</v>
      </c>
      <c r="AZ55" s="109">
        <v>0.51221794490647565</v>
      </c>
      <c r="BA55" s="109">
        <v>4.502045100057734E-2</v>
      </c>
      <c r="BB55" s="109">
        <v>1</v>
      </c>
      <c r="BC55" s="109"/>
      <c r="BD55" s="109"/>
      <c r="BE55" s="109"/>
      <c r="BF55" s="109"/>
      <c r="BG55" s="109"/>
      <c r="BH55" s="109"/>
      <c r="BI55" s="109"/>
      <c r="BJ55" s="109"/>
      <c r="BK55" s="109"/>
      <c r="BL55" s="109"/>
      <c r="BM55" s="109"/>
      <c r="BN55" s="109"/>
      <c r="BO55" s="109"/>
      <c r="BP55" s="109"/>
      <c r="BQ55" s="109"/>
      <c r="BR55" s="109"/>
      <c r="BS55" s="109"/>
      <c r="BT55" s="109"/>
      <c r="BU55" s="109"/>
      <c r="BV55" s="109"/>
      <c r="BW55" s="109"/>
      <c r="BX55" s="109"/>
      <c r="BY55" s="109"/>
      <c r="BZ55" s="109"/>
      <c r="CA55" s="109"/>
      <c r="CB55" s="109"/>
      <c r="CC55" s="109"/>
      <c r="CD55" s="109"/>
      <c r="CE55" s="109"/>
      <c r="CF55" s="109"/>
      <c r="CG55" s="109"/>
      <c r="CH55" s="109"/>
      <c r="CI55" s="109"/>
      <c r="CJ55" s="109"/>
      <c r="CK55" s="109"/>
      <c r="CL55" s="109"/>
      <c r="CM55" s="109"/>
      <c r="CN55" s="109"/>
      <c r="CO55" s="109"/>
      <c r="CP55" s="109"/>
      <c r="CQ55" s="109"/>
      <c r="CR55" s="109"/>
      <c r="CS55" s="109"/>
      <c r="CT55" s="109"/>
      <c r="CU55" s="109"/>
      <c r="CV55" s="109"/>
      <c r="CW55" s="109"/>
      <c r="CX55" s="109"/>
      <c r="CY55" s="109"/>
      <c r="CZ55" s="109"/>
    </row>
    <row r="56" spans="1:104">
      <c r="A56" t="s">
        <v>899</v>
      </c>
      <c r="B56" s="109">
        <v>-0.19864977356014893</v>
      </c>
      <c r="C56" s="109">
        <v>0.29525705945322783</v>
      </c>
      <c r="D56" s="109">
        <v>0.45913618894557351</v>
      </c>
      <c r="E56" s="109">
        <v>-0.24536652481390406</v>
      </c>
      <c r="F56" s="109">
        <v>-0.10494672596756234</v>
      </c>
      <c r="G56" s="109">
        <v>0.19255280376917483</v>
      </c>
      <c r="H56" s="109">
        <v>0.10903772088617252</v>
      </c>
      <c r="I56" s="109">
        <v>8.7318239574556519E-2</v>
      </c>
      <c r="J56" s="109">
        <v>-0.65271256425247515</v>
      </c>
      <c r="K56" s="109">
        <v>0.17784848511264273</v>
      </c>
      <c r="L56" s="109">
        <v>0.26659141127759861</v>
      </c>
      <c r="M56" s="109">
        <v>-5.756734656961917E-2</v>
      </c>
      <c r="N56" s="109">
        <v>0.63989166224066596</v>
      </c>
      <c r="O56" s="109">
        <v>0.69628977777614687</v>
      </c>
      <c r="P56" s="109">
        <v>-7.1021447826174769E-2</v>
      </c>
      <c r="Q56" s="109">
        <v>4.6563279892577657E-2</v>
      </c>
      <c r="R56" s="109">
        <v>0.44097710462912237</v>
      </c>
      <c r="S56" s="109">
        <v>0.36344536141548178</v>
      </c>
      <c r="T56" s="109">
        <v>4.5606023542531154E-2</v>
      </c>
      <c r="U56" s="109">
        <v>0.53217242299992873</v>
      </c>
      <c r="V56" s="109">
        <v>-7.5894417242531875E-2</v>
      </c>
      <c r="W56" s="109">
        <v>-9.2677413166802725E-2</v>
      </c>
      <c r="X56" s="109">
        <v>0.26565099910307644</v>
      </c>
      <c r="Y56" s="109">
        <v>0.22829242626436672</v>
      </c>
      <c r="Z56" s="109">
        <v>0.32262665880886632</v>
      </c>
      <c r="AA56" s="109">
        <v>0.55102749171026277</v>
      </c>
      <c r="AB56" s="109">
        <v>-0.13465436860694691</v>
      </c>
      <c r="AC56" s="109">
        <v>0.3294114563111159</v>
      </c>
      <c r="AD56" s="109">
        <v>7.6064259095565537E-2</v>
      </c>
      <c r="AE56" s="109">
        <v>-0.12510917912949768</v>
      </c>
      <c r="AF56" s="109">
        <v>0.15627634707588142</v>
      </c>
      <c r="AG56" s="109">
        <v>0.31639720120510428</v>
      </c>
      <c r="AH56" s="109">
        <v>0.18507392590866337</v>
      </c>
      <c r="AI56" s="109">
        <v>-0.20262784222198588</v>
      </c>
      <c r="AJ56" s="109">
        <v>0.29480040865576829</v>
      </c>
      <c r="AK56" s="109">
        <v>0.18551211102189921</v>
      </c>
      <c r="AL56" s="109">
        <v>0.29983321079641417</v>
      </c>
      <c r="AM56" s="109">
        <v>0.16596461134247265</v>
      </c>
      <c r="AN56" s="109">
        <v>-0.61989449451047696</v>
      </c>
      <c r="AO56" s="109">
        <v>0.20816648919060329</v>
      </c>
      <c r="AP56" s="109">
        <v>0.26729604817411828</v>
      </c>
      <c r="AQ56" s="109">
        <v>0.71500122031618729</v>
      </c>
      <c r="AR56" s="109">
        <v>0.24608327647966616</v>
      </c>
      <c r="AS56" s="109">
        <v>-6.4587338857450924E-2</v>
      </c>
      <c r="AT56" s="109">
        <v>0.35327873446226365</v>
      </c>
      <c r="AU56" s="109">
        <v>0.30930333177385372</v>
      </c>
      <c r="AV56" s="109">
        <v>-0.15940771792578387</v>
      </c>
      <c r="AW56" s="109">
        <v>-3.3806870185383218E-2</v>
      </c>
      <c r="AX56" s="109">
        <v>0.13294310972900986</v>
      </c>
      <c r="AY56" s="109">
        <v>0.36762399012206215</v>
      </c>
      <c r="AZ56" s="109">
        <v>0.23309718647995814</v>
      </c>
      <c r="BA56" s="109">
        <v>0.72480715456906986</v>
      </c>
      <c r="BB56" s="109">
        <v>-0.10735081451231124</v>
      </c>
      <c r="BC56" s="109">
        <v>1</v>
      </c>
      <c r="BD56" s="109"/>
      <c r="BE56" s="109"/>
      <c r="BF56" s="109"/>
      <c r="BG56" s="109"/>
      <c r="BH56" s="109"/>
      <c r="BI56" s="109"/>
      <c r="BJ56" s="109"/>
      <c r="BK56" s="109"/>
      <c r="BL56" s="109"/>
      <c r="BM56" s="109"/>
      <c r="BN56" s="109"/>
      <c r="BO56" s="109"/>
      <c r="BP56" s="109"/>
      <c r="BQ56" s="109"/>
      <c r="BR56" s="109"/>
      <c r="BS56" s="109"/>
      <c r="BT56" s="109"/>
      <c r="BU56" s="109"/>
      <c r="BV56" s="109"/>
      <c r="BW56" s="109"/>
      <c r="BX56" s="109"/>
      <c r="BY56" s="109"/>
      <c r="BZ56" s="109"/>
      <c r="CA56" s="109"/>
      <c r="CB56" s="109"/>
      <c r="CC56" s="109"/>
      <c r="CD56" s="109"/>
      <c r="CE56" s="109"/>
      <c r="CF56" s="109"/>
      <c r="CG56" s="109"/>
      <c r="CH56" s="109"/>
      <c r="CI56" s="109"/>
      <c r="CJ56" s="109"/>
      <c r="CK56" s="109"/>
      <c r="CL56" s="109"/>
      <c r="CM56" s="109"/>
      <c r="CN56" s="109"/>
      <c r="CO56" s="109"/>
      <c r="CP56" s="109"/>
      <c r="CQ56" s="109"/>
      <c r="CR56" s="109"/>
      <c r="CS56" s="109"/>
      <c r="CT56" s="109"/>
      <c r="CU56" s="109"/>
      <c r="CV56" s="109"/>
      <c r="CW56" s="109"/>
      <c r="CX56" s="109"/>
      <c r="CY56" s="109"/>
      <c r="CZ56" s="109"/>
    </row>
    <row r="57" spans="1:104">
      <c r="A57" t="s">
        <v>901</v>
      </c>
      <c r="B57" s="109">
        <v>-0.37591100457280929</v>
      </c>
      <c r="C57" s="109">
        <v>0.17670783341562946</v>
      </c>
      <c r="D57" s="109">
        <v>0.13962705404017817</v>
      </c>
      <c r="E57" s="109">
        <v>4.7303963585760105E-2</v>
      </c>
      <c r="F57" s="109">
        <v>-0.31948197273216261</v>
      </c>
      <c r="G57" s="109">
        <v>5.6074046567616415E-2</v>
      </c>
      <c r="H57" s="109">
        <v>0.10548826343394184</v>
      </c>
      <c r="I57" s="109">
        <v>1.708821353748108E-3</v>
      </c>
      <c r="J57" s="109">
        <v>-0.24945402531541236</v>
      </c>
      <c r="K57" s="109">
        <v>1.7162365815210027E-2</v>
      </c>
      <c r="L57" s="109">
        <v>-0.19167210931977929</v>
      </c>
      <c r="M57" s="109">
        <v>-0.28985006104278593</v>
      </c>
      <c r="N57" s="109">
        <v>0.39297321552519665</v>
      </c>
      <c r="O57" s="109">
        <v>0.29904898818679809</v>
      </c>
      <c r="P57" s="109">
        <v>-0.13012048663206147</v>
      </c>
      <c r="Q57" s="109">
        <v>0.19787650182512978</v>
      </c>
      <c r="R57" s="109">
        <v>9.4194921501660159E-2</v>
      </c>
      <c r="S57" s="109">
        <v>0.32949915407416663</v>
      </c>
      <c r="T57" s="109">
        <v>0.27462800587035247</v>
      </c>
      <c r="U57" s="109">
        <v>0.14525638478773412</v>
      </c>
      <c r="V57" s="109">
        <v>0.10353240676914605</v>
      </c>
      <c r="W57" s="109">
        <v>1.3790450300252851E-2</v>
      </c>
      <c r="X57" s="109">
        <v>0.12112302201885532</v>
      </c>
      <c r="Y57" s="109">
        <v>0.30876188727464354</v>
      </c>
      <c r="Z57" s="109">
        <v>0.30945464735930039</v>
      </c>
      <c r="AA57" s="109">
        <v>0.21793136360541754</v>
      </c>
      <c r="AB57" s="109">
        <v>0.1531110723248422</v>
      </c>
      <c r="AC57" s="109">
        <v>0.23927822238632021</v>
      </c>
      <c r="AD57" s="109">
        <v>9.4054451629236688E-2</v>
      </c>
      <c r="AE57" s="109">
        <v>0.4354086873578793</v>
      </c>
      <c r="AF57" s="109">
        <v>0.27815962223398394</v>
      </c>
      <c r="AG57" s="109">
        <v>9.9459464322768601E-2</v>
      </c>
      <c r="AH57" s="109">
        <v>-0.17857203208552025</v>
      </c>
      <c r="AI57" s="109">
        <v>9.2237879805506337E-2</v>
      </c>
      <c r="AJ57" s="109">
        <v>-0.32636536753850176</v>
      </c>
      <c r="AK57" s="109">
        <v>-0.18134372111194108</v>
      </c>
      <c r="AL57" s="109">
        <v>0.26324436300739512</v>
      </c>
      <c r="AM57" s="109">
        <v>3.6378314177709987E-2</v>
      </c>
      <c r="AN57" s="109">
        <v>-0.23929563670448536</v>
      </c>
      <c r="AO57" s="109">
        <v>0.1747002128119543</v>
      </c>
      <c r="AP57" s="109">
        <v>0.22747952407635108</v>
      </c>
      <c r="AQ57" s="109">
        <v>4.8310546350366988E-2</v>
      </c>
      <c r="AR57" s="109">
        <v>0.28490747099262465</v>
      </c>
      <c r="AS57" s="109">
        <v>0.21510158196098808</v>
      </c>
      <c r="AT57" s="109">
        <v>3.9922399509946735E-2</v>
      </c>
      <c r="AU57" s="109">
        <v>0.21340661522844454</v>
      </c>
      <c r="AV57" s="109">
        <v>-0.10839756284472901</v>
      </c>
      <c r="AW57" s="109">
        <v>0.47991909781497072</v>
      </c>
      <c r="AX57" s="109">
        <v>0.4196655696384009</v>
      </c>
      <c r="AY57" s="109">
        <v>-1.5272413700911244E-2</v>
      </c>
      <c r="AZ57" s="109">
        <v>6.3298560411214233E-2</v>
      </c>
      <c r="BA57" s="109">
        <v>0.61400112728587353</v>
      </c>
      <c r="BB57" s="109">
        <v>7.8026564892600583E-2</v>
      </c>
      <c r="BC57" s="109">
        <v>0.36295211658984611</v>
      </c>
      <c r="BD57" s="109">
        <v>1</v>
      </c>
      <c r="BE57" s="109"/>
      <c r="BF57" s="109"/>
      <c r="BG57" s="109"/>
      <c r="BH57" s="109"/>
      <c r="BI57" s="109"/>
      <c r="BJ57" s="109"/>
      <c r="BK57" s="109"/>
      <c r="BL57" s="109"/>
      <c r="BM57" s="109"/>
      <c r="BN57" s="109"/>
      <c r="BO57" s="109"/>
      <c r="BP57" s="109"/>
      <c r="BQ57" s="109"/>
      <c r="BR57" s="109"/>
      <c r="BS57" s="109"/>
      <c r="BT57" s="109"/>
      <c r="BU57" s="109"/>
      <c r="BV57" s="109"/>
      <c r="BW57" s="109"/>
      <c r="BX57" s="109"/>
      <c r="BY57" s="109"/>
      <c r="BZ57" s="109"/>
      <c r="CA57" s="109"/>
      <c r="CB57" s="109"/>
      <c r="CC57" s="109"/>
      <c r="CD57" s="109"/>
      <c r="CE57" s="109"/>
      <c r="CF57" s="109"/>
      <c r="CG57" s="109"/>
      <c r="CH57" s="109"/>
      <c r="CI57" s="109"/>
      <c r="CJ57" s="109"/>
      <c r="CK57" s="109"/>
      <c r="CL57" s="109"/>
      <c r="CM57" s="109"/>
      <c r="CN57" s="109"/>
      <c r="CO57" s="109"/>
      <c r="CP57" s="109"/>
      <c r="CQ57" s="109"/>
      <c r="CR57" s="109"/>
      <c r="CS57" s="109"/>
      <c r="CT57" s="109"/>
      <c r="CU57" s="109"/>
      <c r="CV57" s="109"/>
      <c r="CW57" s="109"/>
      <c r="CX57" s="109"/>
      <c r="CY57" s="109"/>
      <c r="CZ57" s="109"/>
    </row>
    <row r="58" spans="1:104">
      <c r="A58" t="s">
        <v>903</v>
      </c>
      <c r="B58" s="109">
        <v>-0.27029057253278804</v>
      </c>
      <c r="C58" s="109">
        <v>-0.10111627095459116</v>
      </c>
      <c r="D58" s="109">
        <v>0.12255099638192034</v>
      </c>
      <c r="E58" s="109">
        <v>-4.092624598593441E-2</v>
      </c>
      <c r="F58" s="109">
        <v>-0.33887208293410442</v>
      </c>
      <c r="G58" s="109">
        <v>-4.3528282806714225E-4</v>
      </c>
      <c r="H58" s="109">
        <v>6.0037265884659873E-2</v>
      </c>
      <c r="I58" s="109">
        <v>-2.3373700806264462E-2</v>
      </c>
      <c r="J58" s="109">
        <v>-0.34692640797308688</v>
      </c>
      <c r="K58" s="109">
        <v>-0.17869791069582358</v>
      </c>
      <c r="L58" s="109">
        <v>0.38779344639805369</v>
      </c>
      <c r="M58" s="109">
        <v>-0.22113390604496277</v>
      </c>
      <c r="N58" s="109">
        <v>0.21072466860936886</v>
      </c>
      <c r="O58" s="109">
        <v>0.15281232540904419</v>
      </c>
      <c r="P58" s="109">
        <v>-0.16496454557683132</v>
      </c>
      <c r="Q58" s="109">
        <v>0.17140537699958705</v>
      </c>
      <c r="R58" s="109">
        <v>0.33895142560639374</v>
      </c>
      <c r="S58" s="109">
        <v>-1.4088313605609621E-2</v>
      </c>
      <c r="T58" s="109">
        <v>2.7703613714267397E-2</v>
      </c>
      <c r="U58" s="109">
        <v>0.41570958589285223</v>
      </c>
      <c r="V58" s="109">
        <v>3.0883143824827909E-2</v>
      </c>
      <c r="W58" s="109">
        <v>-5.9368642456917267E-2</v>
      </c>
      <c r="X58" s="109">
        <v>0.22043575773609883</v>
      </c>
      <c r="Y58" s="109">
        <v>0.79139942624269222</v>
      </c>
      <c r="Z58" s="109">
        <v>-6.4497357446780734E-3</v>
      </c>
      <c r="AA58" s="109">
        <v>0.32113414503485904</v>
      </c>
      <c r="AB58" s="109">
        <v>0.30334085374049891</v>
      </c>
      <c r="AC58" s="109">
        <v>0.42637603162661991</v>
      </c>
      <c r="AD58" s="109">
        <v>0.31297957690556683</v>
      </c>
      <c r="AE58" s="109">
        <v>0.1268908039540034</v>
      </c>
      <c r="AF58" s="109">
        <v>0.14144205487272893</v>
      </c>
      <c r="AG58" s="109">
        <v>0.27196945036264447</v>
      </c>
      <c r="AH58" s="109">
        <v>0.4054142966977578</v>
      </c>
      <c r="AI58" s="109">
        <v>-0.18355711863503896</v>
      </c>
      <c r="AJ58" s="109">
        <v>0.1935006673547727</v>
      </c>
      <c r="AK58" s="109">
        <v>-0.32588355487641102</v>
      </c>
      <c r="AL58" s="109">
        <v>0.82815270779295247</v>
      </c>
      <c r="AM58" s="109">
        <v>0.37436014067985729</v>
      </c>
      <c r="AN58" s="109">
        <v>-0.32490188874912623</v>
      </c>
      <c r="AO58" s="109">
        <v>0.12541138957363485</v>
      </c>
      <c r="AP58" s="109">
        <v>0.10525560362603169</v>
      </c>
      <c r="AQ58" s="109">
        <v>0.14979400265358872</v>
      </c>
      <c r="AR58" s="109">
        <v>-0.46809432667946216</v>
      </c>
      <c r="AS58" s="109">
        <v>0.30247671175400587</v>
      </c>
      <c r="AT58" s="109">
        <v>0.121190438814132</v>
      </c>
      <c r="AU58" s="109">
        <v>0.24892702567612099</v>
      </c>
      <c r="AV58" s="109">
        <v>-0.21321545153440033</v>
      </c>
      <c r="AW58" s="109">
        <v>0.4328237013065942</v>
      </c>
      <c r="AX58" s="109">
        <v>0.39159701595488089</v>
      </c>
      <c r="AY58" s="109">
        <v>0.18549602978578719</v>
      </c>
      <c r="AZ58" s="109">
        <v>0.47224356614357471</v>
      </c>
      <c r="BA58" s="109">
        <v>0.5016047970067673</v>
      </c>
      <c r="BB58" s="109">
        <v>0.54517908185447217</v>
      </c>
      <c r="BC58" s="109">
        <v>0.25671988268673263</v>
      </c>
      <c r="BD58" s="109">
        <v>0.3733497296089191</v>
      </c>
      <c r="BE58" s="109">
        <v>1</v>
      </c>
      <c r="BF58" s="109"/>
      <c r="BG58" s="109"/>
      <c r="BH58" s="109"/>
      <c r="BI58" s="109"/>
      <c r="BJ58" s="109"/>
      <c r="BK58" s="109"/>
      <c r="BL58" s="109"/>
      <c r="BM58" s="109"/>
      <c r="BN58" s="109"/>
      <c r="BO58" s="109"/>
      <c r="BP58" s="109"/>
      <c r="BQ58" s="109"/>
      <c r="BR58" s="109"/>
      <c r="BS58" s="109"/>
      <c r="BT58" s="109"/>
      <c r="BU58" s="109"/>
      <c r="BV58" s="109"/>
      <c r="BW58" s="109"/>
      <c r="BX58" s="109"/>
      <c r="BY58" s="109"/>
      <c r="BZ58" s="109"/>
      <c r="CA58" s="109"/>
      <c r="CB58" s="109"/>
      <c r="CC58" s="109"/>
      <c r="CD58" s="109"/>
      <c r="CE58" s="109"/>
      <c r="CF58" s="109"/>
      <c r="CG58" s="109"/>
      <c r="CH58" s="109"/>
      <c r="CI58" s="109"/>
      <c r="CJ58" s="109"/>
      <c r="CK58" s="109"/>
      <c r="CL58" s="109"/>
      <c r="CM58" s="109"/>
      <c r="CN58" s="109"/>
      <c r="CO58" s="109"/>
      <c r="CP58" s="109"/>
      <c r="CQ58" s="109"/>
      <c r="CR58" s="109"/>
      <c r="CS58" s="109"/>
      <c r="CT58" s="109"/>
      <c r="CU58" s="109"/>
      <c r="CV58" s="109"/>
      <c r="CW58" s="109"/>
      <c r="CX58" s="109"/>
      <c r="CY58" s="109"/>
      <c r="CZ58" s="109"/>
    </row>
    <row r="59" spans="1:104">
      <c r="A59" t="s">
        <v>906</v>
      </c>
      <c r="B59" s="109">
        <v>0.53981986315116737</v>
      </c>
      <c r="C59" s="109">
        <v>0.34445549308039036</v>
      </c>
      <c r="D59" s="109">
        <v>0.39852324274034745</v>
      </c>
      <c r="E59" s="109">
        <v>-0.4626910792141718</v>
      </c>
      <c r="F59" s="109">
        <v>0.64019886421158745</v>
      </c>
      <c r="G59" s="109">
        <v>0.77936525483550034</v>
      </c>
      <c r="H59" s="109">
        <v>0.72614854452239475</v>
      </c>
      <c r="I59" s="109">
        <v>0.8040444885287884</v>
      </c>
      <c r="J59" s="109">
        <v>0.22879958678595153</v>
      </c>
      <c r="K59" s="109">
        <v>0.6345552675097188</v>
      </c>
      <c r="L59" s="109">
        <v>-0.23253399892380186</v>
      </c>
      <c r="M59" s="109">
        <v>-2.9715670319516101E-2</v>
      </c>
      <c r="N59" s="109">
        <v>-0.21280272029460243</v>
      </c>
      <c r="O59" s="109">
        <v>-0.18114743333265584</v>
      </c>
      <c r="P59" s="109">
        <v>0.84917107561945915</v>
      </c>
      <c r="Q59" s="109">
        <v>0.50620139115564422</v>
      </c>
      <c r="R59" s="109">
        <v>-0.19880630213025893</v>
      </c>
      <c r="S59" s="109">
        <v>-0.22655992601465333</v>
      </c>
      <c r="T59" s="109">
        <v>0.79842460284907679</v>
      </c>
      <c r="U59" s="109">
        <v>-0.18122808062137885</v>
      </c>
      <c r="V59" s="109">
        <v>0.46326919574161718</v>
      </c>
      <c r="W59" s="109">
        <v>0.77732955799300185</v>
      </c>
      <c r="X59" s="109">
        <v>-0.24450229225574044</v>
      </c>
      <c r="Y59" s="109">
        <v>-0.20901575507467615</v>
      </c>
      <c r="Z59" s="109">
        <v>-0.29083951684841741</v>
      </c>
      <c r="AA59" s="109">
        <v>-0.2511509426982641</v>
      </c>
      <c r="AB59" s="109">
        <v>-0.12062812516797776</v>
      </c>
      <c r="AC59" s="109">
        <v>-6.9058683767028992E-2</v>
      </c>
      <c r="AD59" s="109">
        <v>-0.11758988997057149</v>
      </c>
      <c r="AE59" s="109">
        <v>-0.15980809757652945</v>
      </c>
      <c r="AF59" s="109">
        <v>-0.14053874253845336</v>
      </c>
      <c r="AG59" s="109">
        <v>6.5070649378681705E-2</v>
      </c>
      <c r="AH59" s="109">
        <v>-0.18196183835573695</v>
      </c>
      <c r="AI59" s="109">
        <v>0.5098424673264228</v>
      </c>
      <c r="AJ59" s="109">
        <v>-0.28243661607642945</v>
      </c>
      <c r="AK59" s="109">
        <v>7.3689067652016188E-2</v>
      </c>
      <c r="AL59" s="109">
        <v>-0.26256708952395197</v>
      </c>
      <c r="AM59" s="109">
        <v>-4.5339821936522563E-2</v>
      </c>
      <c r="AN59" s="109">
        <v>0.11843191684356139</v>
      </c>
      <c r="AO59" s="109">
        <v>-0.19584542867011975</v>
      </c>
      <c r="AP59" s="109">
        <v>-0.18351646896598045</v>
      </c>
      <c r="AQ59" s="109">
        <v>-0.13931742854764098</v>
      </c>
      <c r="AR59" s="109">
        <v>0.44524194165704883</v>
      </c>
      <c r="AS59" s="109">
        <v>-0.24470084702033421</v>
      </c>
      <c r="AT59" s="109">
        <v>-0.23032966333347454</v>
      </c>
      <c r="AU59" s="109">
        <v>8.2626258448329715E-2</v>
      </c>
      <c r="AV59" s="109">
        <v>0.91190946598709421</v>
      </c>
      <c r="AW59" s="109">
        <v>-0.3624619761471089</v>
      </c>
      <c r="AX59" s="109">
        <v>0.1828068888182213</v>
      </c>
      <c r="AY59" s="109">
        <v>-0.2555181408192278</v>
      </c>
      <c r="AZ59" s="109">
        <v>-0.88945003252214239</v>
      </c>
      <c r="BA59" s="109">
        <v>-0.20225995153704068</v>
      </c>
      <c r="BB59" s="109">
        <v>-0.48709933606067901</v>
      </c>
      <c r="BC59" s="109">
        <v>-0.19418526037148565</v>
      </c>
      <c r="BD59" s="109">
        <v>-2.2890935224659022E-2</v>
      </c>
      <c r="BE59" s="109">
        <v>-0.35948620526105052</v>
      </c>
      <c r="BF59" s="109">
        <v>1</v>
      </c>
      <c r="BG59" s="109"/>
      <c r="BH59" s="109"/>
      <c r="BI59" s="109"/>
      <c r="BJ59" s="109"/>
      <c r="BK59" s="109"/>
      <c r="BL59" s="109"/>
      <c r="BM59" s="109"/>
      <c r="BN59" s="109"/>
      <c r="BO59" s="109"/>
      <c r="BP59" s="109"/>
      <c r="BQ59" s="109"/>
      <c r="BR59" s="109"/>
      <c r="BS59" s="109"/>
      <c r="BT59" s="109"/>
      <c r="BU59" s="109"/>
      <c r="BV59" s="109"/>
      <c r="BW59" s="109"/>
      <c r="BX59" s="109"/>
      <c r="BY59" s="109"/>
      <c r="BZ59" s="109"/>
      <c r="CA59" s="109"/>
      <c r="CB59" s="109"/>
      <c r="CC59" s="109"/>
      <c r="CD59" s="109"/>
      <c r="CE59" s="109"/>
      <c r="CF59" s="109"/>
      <c r="CG59" s="109"/>
      <c r="CH59" s="109"/>
      <c r="CI59" s="109"/>
      <c r="CJ59" s="109"/>
      <c r="CK59" s="109"/>
      <c r="CL59" s="109"/>
      <c r="CM59" s="109"/>
      <c r="CN59" s="109"/>
      <c r="CO59" s="109"/>
      <c r="CP59" s="109"/>
      <c r="CQ59" s="109"/>
      <c r="CR59" s="109"/>
      <c r="CS59" s="109"/>
      <c r="CT59" s="109"/>
      <c r="CU59" s="109"/>
      <c r="CV59" s="109"/>
      <c r="CW59" s="109"/>
      <c r="CX59" s="109"/>
      <c r="CY59" s="109"/>
      <c r="CZ59" s="109"/>
    </row>
    <row r="60" spans="1:104">
      <c r="A60" t="s">
        <v>908</v>
      </c>
      <c r="B60" s="109">
        <v>-0.53350231474507992</v>
      </c>
      <c r="C60" s="109">
        <v>-0.18985255323706185</v>
      </c>
      <c r="D60" s="109">
        <v>-0.2279187319536258</v>
      </c>
      <c r="E60" s="109">
        <v>0.46959193345748751</v>
      </c>
      <c r="F60" s="109">
        <v>-0.52039301504479896</v>
      </c>
      <c r="G60" s="109">
        <v>-0.32163133250516462</v>
      </c>
      <c r="H60" s="109">
        <v>-0.15239917441703454</v>
      </c>
      <c r="I60" s="109">
        <v>-0.30216960710379315</v>
      </c>
      <c r="J60" s="109">
        <v>0.20190271374775492</v>
      </c>
      <c r="K60" s="109">
        <v>-0.42373555203224855</v>
      </c>
      <c r="L60" s="109">
        <v>9.4990480331444693E-2</v>
      </c>
      <c r="M60" s="109">
        <v>-0.2335610170043661</v>
      </c>
      <c r="N60" s="109">
        <v>9.4216143756335816E-2</v>
      </c>
      <c r="O60" s="109">
        <v>-0.11748353985750176</v>
      </c>
      <c r="P60" s="109">
        <v>-0.34132559834923604</v>
      </c>
      <c r="Q60" s="109">
        <v>0.1367173880541564</v>
      </c>
      <c r="R60" s="109">
        <v>0.19981397372281648</v>
      </c>
      <c r="S60" s="109">
        <v>-2.4410326925195496E-2</v>
      </c>
      <c r="T60" s="109">
        <v>-0.14832779472610619</v>
      </c>
      <c r="U60" s="109">
        <v>0.16051040264530481</v>
      </c>
      <c r="V60" s="109">
        <v>8.0987616040545121E-2</v>
      </c>
      <c r="W60" s="109">
        <v>-0.14746609297247251</v>
      </c>
      <c r="X60" s="109">
        <v>0.40711137908236894</v>
      </c>
      <c r="Y60" s="109">
        <v>0.37203456476959584</v>
      </c>
      <c r="Z60" s="109">
        <v>0.36901263265981471</v>
      </c>
      <c r="AA60" s="109">
        <v>0.24303017967170851</v>
      </c>
      <c r="AB60" s="109">
        <v>0.31137603583278911</v>
      </c>
      <c r="AC60" s="109">
        <v>0.42223116315883741</v>
      </c>
      <c r="AD60" s="109">
        <v>0.35926629403964255</v>
      </c>
      <c r="AE60" s="109">
        <v>0.53264361620506406</v>
      </c>
      <c r="AF60" s="109">
        <v>0.40367403137372088</v>
      </c>
      <c r="AG60" s="109">
        <v>0.20755920750247212</v>
      </c>
      <c r="AH60" s="109">
        <v>0.13764049522580443</v>
      </c>
      <c r="AI60" s="109">
        <v>-2.9942896719585624E-2</v>
      </c>
      <c r="AJ60" s="109">
        <v>7.0978991062836366E-2</v>
      </c>
      <c r="AK60" s="109">
        <v>-0.2478962951790826</v>
      </c>
      <c r="AL60" s="109">
        <v>0.24473344155643162</v>
      </c>
      <c r="AM60" s="109">
        <v>0.27494053957856474</v>
      </c>
      <c r="AN60" s="109">
        <v>0.26658923070090657</v>
      </c>
      <c r="AO60" s="109">
        <v>0.24660503066821188</v>
      </c>
      <c r="AP60" s="109">
        <v>0.12384618518316683</v>
      </c>
      <c r="AQ60" s="109">
        <v>3.4967265666115425E-4</v>
      </c>
      <c r="AR60" s="109">
        <v>-0.40366357332240155</v>
      </c>
      <c r="AS60" s="109">
        <v>0.57584927586054346</v>
      </c>
      <c r="AT60" s="109">
        <v>0.31677535553481068</v>
      </c>
      <c r="AU60" s="109">
        <v>0.23162989880651269</v>
      </c>
      <c r="AV60" s="109">
        <v>-0.3371558601221239</v>
      </c>
      <c r="AW60" s="109">
        <v>0.84944470552926477</v>
      </c>
      <c r="AX60" s="109">
        <v>0.35278154219898533</v>
      </c>
      <c r="AY60" s="109">
        <v>0.25174474767031602</v>
      </c>
      <c r="AZ60" s="109">
        <v>0.44692106629455508</v>
      </c>
      <c r="BA60" s="109">
        <v>9.4298991073961377E-2</v>
      </c>
      <c r="BB60" s="109">
        <v>0.68474290378785285</v>
      </c>
      <c r="BC60" s="109">
        <v>-0.1409185261870447</v>
      </c>
      <c r="BD60" s="109">
        <v>0.48137898136602547</v>
      </c>
      <c r="BE60" s="109">
        <v>0.41460886290191323</v>
      </c>
      <c r="BF60" s="109">
        <v>-0.45330051799299931</v>
      </c>
      <c r="BG60" s="109">
        <v>1</v>
      </c>
      <c r="BH60" s="109"/>
      <c r="BI60" s="109"/>
      <c r="BJ60" s="109"/>
      <c r="BK60" s="109"/>
      <c r="BL60" s="109"/>
      <c r="BM60" s="109"/>
      <c r="BN60" s="109"/>
      <c r="BO60" s="109"/>
      <c r="BP60" s="109"/>
      <c r="BQ60" s="109"/>
      <c r="BR60" s="109"/>
      <c r="BS60" s="109"/>
      <c r="BT60" s="109"/>
      <c r="BU60" s="109"/>
      <c r="BV60" s="109"/>
      <c r="BW60" s="109"/>
      <c r="BX60" s="109"/>
      <c r="BY60" s="109"/>
      <c r="BZ60" s="109"/>
      <c r="CA60" s="109"/>
      <c r="CB60" s="109"/>
      <c r="CC60" s="109"/>
      <c r="CD60" s="109"/>
      <c r="CE60" s="109"/>
      <c r="CF60" s="109"/>
      <c r="CG60" s="109"/>
      <c r="CH60" s="109"/>
      <c r="CI60" s="109"/>
      <c r="CJ60" s="109"/>
      <c r="CK60" s="109"/>
      <c r="CL60" s="109"/>
      <c r="CM60" s="109"/>
      <c r="CN60" s="109"/>
      <c r="CO60" s="109"/>
      <c r="CP60" s="109"/>
      <c r="CQ60" s="109"/>
      <c r="CR60" s="109"/>
      <c r="CS60" s="109"/>
      <c r="CT60" s="109"/>
      <c r="CU60" s="109"/>
      <c r="CV60" s="109"/>
      <c r="CW60" s="109"/>
      <c r="CX60" s="109"/>
      <c r="CY60" s="109"/>
      <c r="CZ60" s="109"/>
    </row>
    <row r="61" spans="1:104">
      <c r="A61" t="s">
        <v>1026</v>
      </c>
      <c r="B61" s="109">
        <v>0.3825959608314366</v>
      </c>
      <c r="C61" s="109">
        <v>0.43308606998509214</v>
      </c>
      <c r="D61" s="109">
        <v>0.60509982083887026</v>
      </c>
      <c r="E61" s="109">
        <v>-0.31226729319928315</v>
      </c>
      <c r="F61" s="109">
        <v>0.53690383281990961</v>
      </c>
      <c r="G61" s="109">
        <v>0.83944047313936487</v>
      </c>
      <c r="H61" s="109">
        <v>0.89859102519513756</v>
      </c>
      <c r="I61" s="109">
        <v>0.88587942072286097</v>
      </c>
      <c r="J61" s="109">
        <v>0.12133074347751328</v>
      </c>
      <c r="K61" s="109">
        <v>0.58677739576804544</v>
      </c>
      <c r="L61" s="109">
        <v>0.10070428607404404</v>
      </c>
      <c r="M61" s="109">
        <v>-7.6910652490142783E-2</v>
      </c>
      <c r="N61" s="109">
        <v>-0.11330665600717599</v>
      </c>
      <c r="O61" s="109">
        <v>-3.7470392133153251E-2</v>
      </c>
      <c r="P61" s="109">
        <v>0.90468553968883247</v>
      </c>
      <c r="Q61" s="109">
        <v>0.77140077448257871</v>
      </c>
      <c r="R61" s="109">
        <v>2.8076049782602586E-2</v>
      </c>
      <c r="S61" s="109">
        <v>-0.2179492210376939</v>
      </c>
      <c r="T61" s="109">
        <v>0.79257399756846481</v>
      </c>
      <c r="U61" s="109">
        <v>6.5123917585264035E-2</v>
      </c>
      <c r="V61" s="109">
        <v>0.69360507696741669</v>
      </c>
      <c r="W61" s="109">
        <v>0.892903662728744</v>
      </c>
      <c r="X61" s="109">
        <v>2.2842998652699679E-2</v>
      </c>
      <c r="Y61" s="109">
        <v>0.19401130737898709</v>
      </c>
      <c r="Z61" s="109">
        <v>-0.15615905961531304</v>
      </c>
      <c r="AA61" s="109">
        <v>2.5145628210813977E-2</v>
      </c>
      <c r="AB61" s="109">
        <v>3.8551433095120831E-2</v>
      </c>
      <c r="AC61" s="109">
        <v>0.21588043827071479</v>
      </c>
      <c r="AD61" s="109">
        <v>0.23683405804659724</v>
      </c>
      <c r="AE61" s="109">
        <v>-4.2445619522143506E-2</v>
      </c>
      <c r="AF61" s="109">
        <v>3.100936686821255E-2</v>
      </c>
      <c r="AG61" s="109">
        <v>0.34324392712452284</v>
      </c>
      <c r="AH61" s="109">
        <v>0.12115691558585411</v>
      </c>
      <c r="AI61" s="109">
        <v>0.57625608324523392</v>
      </c>
      <c r="AJ61" s="109">
        <v>-6.1750751500221308E-2</v>
      </c>
      <c r="AK61" s="109">
        <v>-8.0679723084407018E-2</v>
      </c>
      <c r="AL61" s="109">
        <v>8.8637166926120725E-2</v>
      </c>
      <c r="AM61" s="109">
        <v>0.48196434204099947</v>
      </c>
      <c r="AN61" s="109">
        <v>1.2841322962436977E-3</v>
      </c>
      <c r="AO61" s="109">
        <v>-0.1182373199173672</v>
      </c>
      <c r="AP61" s="109">
        <v>1.4132886991441895E-2</v>
      </c>
      <c r="AQ61" s="109">
        <v>-1.6897748827996767E-3</v>
      </c>
      <c r="AR61" s="109">
        <v>0.27375121035037997</v>
      </c>
      <c r="AS61" s="109">
        <v>0.26913696918783858</v>
      </c>
      <c r="AT61" s="109">
        <v>4.2389349159495195E-2</v>
      </c>
      <c r="AU61" s="109">
        <v>0.38416772268926913</v>
      </c>
      <c r="AV61" s="109">
        <v>0.90921053087502668</v>
      </c>
      <c r="AW61" s="109">
        <v>-3.2902856389837663E-2</v>
      </c>
      <c r="AX61" s="109">
        <v>0.43364014140507884</v>
      </c>
      <c r="AY61" s="109">
        <v>-9.3035049399699862E-3</v>
      </c>
      <c r="AZ61" s="109">
        <v>-0.66364302589475632</v>
      </c>
      <c r="BA61" s="109">
        <v>-0.10327008385535016</v>
      </c>
      <c r="BB61" s="109">
        <v>-0.14004817644762893</v>
      </c>
      <c r="BC61" s="109">
        <v>-0.15384863290728842</v>
      </c>
      <c r="BD61" s="109">
        <v>4.0260268620477178E-2</v>
      </c>
      <c r="BE61" s="109">
        <v>-0.10349972315412462</v>
      </c>
      <c r="BF61" s="109">
        <v>0.79538549957836735</v>
      </c>
      <c r="BG61" s="109">
        <v>-0.12460866356817726</v>
      </c>
      <c r="BH61" s="109">
        <v>1</v>
      </c>
      <c r="BI61" s="109"/>
      <c r="BJ61" s="109"/>
      <c r="BK61" s="109"/>
      <c r="BL61" s="109"/>
      <c r="BM61" s="109"/>
      <c r="BN61" s="109"/>
      <c r="BO61" s="109"/>
      <c r="BP61" s="109"/>
      <c r="BQ61" s="109"/>
      <c r="BR61" s="109"/>
      <c r="BS61" s="109"/>
      <c r="BT61" s="109"/>
      <c r="BU61" s="109"/>
      <c r="BV61" s="109"/>
      <c r="BW61" s="109"/>
      <c r="BX61" s="109"/>
      <c r="BY61" s="109"/>
      <c r="BZ61" s="109"/>
      <c r="CA61" s="109"/>
      <c r="CB61" s="109"/>
      <c r="CC61" s="109"/>
      <c r="CD61" s="109"/>
      <c r="CE61" s="109"/>
      <c r="CF61" s="109"/>
      <c r="CG61" s="109"/>
      <c r="CH61" s="109"/>
      <c r="CI61" s="109"/>
      <c r="CJ61" s="109"/>
      <c r="CK61" s="109"/>
      <c r="CL61" s="109"/>
      <c r="CM61" s="109"/>
      <c r="CN61" s="109"/>
      <c r="CO61" s="109"/>
      <c r="CP61" s="109"/>
      <c r="CQ61" s="109"/>
      <c r="CR61" s="109"/>
      <c r="CS61" s="109"/>
      <c r="CT61" s="109"/>
      <c r="CU61" s="109"/>
      <c r="CV61" s="109"/>
      <c r="CW61" s="109"/>
      <c r="CX61" s="109"/>
      <c r="CY61" s="109"/>
      <c r="CZ61" s="109"/>
    </row>
    <row r="62" spans="1:104">
      <c r="A62" t="s">
        <v>1025</v>
      </c>
      <c r="B62" s="109">
        <v>-0.17286375673543919</v>
      </c>
      <c r="C62" s="109">
        <v>0.45598673523868216</v>
      </c>
      <c r="D62" s="109">
        <v>0.31340662924709134</v>
      </c>
      <c r="E62" s="109">
        <v>-8.876359337071954E-2</v>
      </c>
      <c r="F62" s="109">
        <v>-0.16218449959411441</v>
      </c>
      <c r="G62" s="109">
        <v>0.17849868034840172</v>
      </c>
      <c r="H62" s="109">
        <v>0.10866810894920523</v>
      </c>
      <c r="I62" s="109">
        <v>3.9095070985343559E-2</v>
      </c>
      <c r="J62" s="109">
        <v>-0.62986473047245972</v>
      </c>
      <c r="K62" s="109">
        <v>0.26282560196081795</v>
      </c>
      <c r="L62" s="109">
        <v>0.10478560386247775</v>
      </c>
      <c r="M62" s="109">
        <v>-0.13189758467345181</v>
      </c>
      <c r="N62" s="109">
        <v>0.58157168417695171</v>
      </c>
      <c r="O62" s="109">
        <v>0.8137621354375838</v>
      </c>
      <c r="P62" s="109">
        <v>-9.8786333212487504E-2</v>
      </c>
      <c r="Q62" s="109">
        <v>2.2218213658002906E-2</v>
      </c>
      <c r="R62" s="109">
        <v>0.45517214466850042</v>
      </c>
      <c r="S62" s="109">
        <v>0.61245906416259144</v>
      </c>
      <c r="T62" s="109">
        <v>-5.93551848166139E-2</v>
      </c>
      <c r="U62" s="109">
        <v>0.44478132674373932</v>
      </c>
      <c r="V62" s="109">
        <v>-3.5085824079369402E-2</v>
      </c>
      <c r="W62" s="109">
        <v>-0.13062554292217707</v>
      </c>
      <c r="X62" s="109">
        <v>0.46302607285038078</v>
      </c>
      <c r="Y62" s="109">
        <v>8.0654046947849032E-3</v>
      </c>
      <c r="Z62" s="109">
        <v>0.47060849455938775</v>
      </c>
      <c r="AA62" s="109">
        <v>0.79277672292359525</v>
      </c>
      <c r="AB62" s="109">
        <v>-0.21101164134228811</v>
      </c>
      <c r="AC62" s="109">
        <v>0.33854985840778973</v>
      </c>
      <c r="AD62" s="109">
        <v>-7.8260407445274772E-3</v>
      </c>
      <c r="AE62" s="109">
        <v>-7.5395516128776055E-2</v>
      </c>
      <c r="AF62" s="109">
        <v>0.28540032043103875</v>
      </c>
      <c r="AG62" s="109">
        <v>0.42940705859508965</v>
      </c>
      <c r="AH62" s="109">
        <v>4.2910613806067269E-2</v>
      </c>
      <c r="AI62" s="109">
        <v>-0.16246122733754903</v>
      </c>
      <c r="AJ62" s="109">
        <v>-4.9447284415059391E-2</v>
      </c>
      <c r="AK62" s="109">
        <v>0.11543123453875906</v>
      </c>
      <c r="AL62" s="109">
        <v>7.6585475574216369E-2</v>
      </c>
      <c r="AM62" s="109">
        <v>0.18385100036218818</v>
      </c>
      <c r="AN62" s="109">
        <v>-0.63152545683871231</v>
      </c>
      <c r="AO62" s="109">
        <v>0.15946189913022091</v>
      </c>
      <c r="AP62" s="109">
        <v>0.39553851104850168</v>
      </c>
      <c r="AQ62" s="109">
        <v>0.5493764063948906</v>
      </c>
      <c r="AR62" s="109">
        <v>0.32928078758475876</v>
      </c>
      <c r="AS62" s="109">
        <v>0.13249291586395745</v>
      </c>
      <c r="AT62" s="109">
        <v>0.51077103387165768</v>
      </c>
      <c r="AU62" s="109">
        <v>0.45558753613864733</v>
      </c>
      <c r="AV62" s="109">
        <v>-0.132744825942895</v>
      </c>
      <c r="AW62" s="109">
        <v>-7.3450902488282038E-2</v>
      </c>
      <c r="AX62" s="109">
        <v>-0.18486958373162043</v>
      </c>
      <c r="AY62" s="109">
        <v>0.59255952508068421</v>
      </c>
      <c r="AZ62" s="109">
        <v>0.14628665298840665</v>
      </c>
      <c r="BA62" s="109">
        <v>0.72707241480625706</v>
      </c>
      <c r="BB62" s="109">
        <v>-8.6529204541592325E-2</v>
      </c>
      <c r="BC62" s="109">
        <v>0.70146014001853019</v>
      </c>
      <c r="BD62" s="109">
        <v>0.28573679982427519</v>
      </c>
      <c r="BE62" s="109">
        <v>9.2839734824407813E-2</v>
      </c>
      <c r="BF62" s="109">
        <v>-0.17402312659448441</v>
      </c>
      <c r="BG62" s="109">
        <v>-4.7616319691381172E-2</v>
      </c>
      <c r="BH62" s="109">
        <v>-5.6223158805101224E-2</v>
      </c>
      <c r="BI62" s="109">
        <v>1</v>
      </c>
      <c r="BJ62" s="109"/>
      <c r="BK62" s="109"/>
      <c r="BL62" s="109"/>
      <c r="BM62" s="109"/>
      <c r="BN62" s="109"/>
      <c r="BO62" s="109"/>
      <c r="BP62" s="109"/>
      <c r="BQ62" s="109"/>
      <c r="BR62" s="109"/>
      <c r="BS62" s="109"/>
      <c r="BT62" s="109"/>
      <c r="BU62" s="109"/>
      <c r="BV62" s="109"/>
      <c r="BW62" s="109"/>
      <c r="BX62" s="109"/>
      <c r="BY62" s="109"/>
      <c r="BZ62" s="109"/>
      <c r="CA62" s="109"/>
      <c r="CB62" s="109"/>
      <c r="CC62" s="109"/>
      <c r="CD62" s="109"/>
      <c r="CE62" s="109"/>
      <c r="CF62" s="109"/>
      <c r="CG62" s="109"/>
      <c r="CH62" s="109"/>
      <c r="CI62" s="109"/>
      <c r="CJ62" s="109"/>
      <c r="CK62" s="109"/>
      <c r="CL62" s="109"/>
      <c r="CM62" s="109"/>
      <c r="CN62" s="109"/>
      <c r="CO62" s="109"/>
      <c r="CP62" s="109"/>
      <c r="CQ62" s="109"/>
      <c r="CR62" s="109"/>
      <c r="CS62" s="109"/>
      <c r="CT62" s="109"/>
      <c r="CU62" s="109"/>
      <c r="CV62" s="109"/>
      <c r="CW62" s="109"/>
      <c r="CX62" s="109"/>
      <c r="CY62" s="109"/>
      <c r="CZ62" s="109"/>
    </row>
    <row r="63" spans="1:104">
      <c r="A63" t="s">
        <v>913</v>
      </c>
      <c r="B63" s="109">
        <v>-0.25280263802318503</v>
      </c>
      <c r="C63" s="109">
        <v>-0.2480416769635837</v>
      </c>
      <c r="D63" s="109">
        <v>-9.6981266330351104E-2</v>
      </c>
      <c r="E63" s="109">
        <v>0.32007125854206409</v>
      </c>
      <c r="F63" s="109">
        <v>-0.54747952139090728</v>
      </c>
      <c r="G63" s="109">
        <v>-8.3272391306414298E-2</v>
      </c>
      <c r="H63" s="109">
        <v>7.4490726780903668E-2</v>
      </c>
      <c r="I63" s="109">
        <v>-0.1517825264319807</v>
      </c>
      <c r="J63" s="109">
        <v>4.3320522511368906E-2</v>
      </c>
      <c r="K63" s="109">
        <v>-0.36632616921188649</v>
      </c>
      <c r="L63" s="109">
        <v>0.29204819828291129</v>
      </c>
      <c r="M63" s="109">
        <v>-0.38928805036181702</v>
      </c>
      <c r="N63" s="109">
        <v>0.3428269793324682</v>
      </c>
      <c r="O63" s="109">
        <v>-6.6452269769445668E-2</v>
      </c>
      <c r="P63" s="109">
        <v>-0.15976495487439205</v>
      </c>
      <c r="Q63" s="109">
        <v>0.20220690005419811</v>
      </c>
      <c r="R63" s="109">
        <v>0.39801867556983167</v>
      </c>
      <c r="S63" s="109">
        <v>-5.0202589524333457E-2</v>
      </c>
      <c r="T63" s="109">
        <v>4.5126088096356473E-2</v>
      </c>
      <c r="U63" s="109">
        <v>0.33446447988752892</v>
      </c>
      <c r="V63" s="109">
        <v>0.11575068376702878</v>
      </c>
      <c r="W63" s="109">
        <v>2.5351954765646983E-2</v>
      </c>
      <c r="X63" s="109">
        <v>0.4675257348111157</v>
      </c>
      <c r="Y63" s="109">
        <v>0.61021808465302629</v>
      </c>
      <c r="Z63" s="109">
        <v>0.11219097067034065</v>
      </c>
      <c r="AA63" s="109">
        <v>0.24574577996525532</v>
      </c>
      <c r="AB63" s="109">
        <v>0.36227234112203371</v>
      </c>
      <c r="AC63" s="109">
        <v>0.51930810251592263</v>
      </c>
      <c r="AD63" s="109">
        <v>0.45438281514165624</v>
      </c>
      <c r="AE63" s="109">
        <v>0.42968740770926273</v>
      </c>
      <c r="AF63" s="109">
        <v>0.43002790429761911</v>
      </c>
      <c r="AG63" s="109">
        <v>0.38652620932115139</v>
      </c>
      <c r="AH63" s="109">
        <v>0.33764504660775779</v>
      </c>
      <c r="AI63" s="109">
        <v>-5.4367028918154058E-2</v>
      </c>
      <c r="AJ63" s="109">
        <v>9.4738704643769989E-2</v>
      </c>
      <c r="AK63" s="109">
        <v>-0.38237489780662148</v>
      </c>
      <c r="AL63" s="109">
        <v>0.55247711645338937</v>
      </c>
      <c r="AM63" s="109">
        <v>0.35910596923562249</v>
      </c>
      <c r="AN63" s="109">
        <v>7.1381247282357632E-2</v>
      </c>
      <c r="AO63" s="109">
        <v>-6.0929334352251181E-2</v>
      </c>
      <c r="AP63" s="109">
        <v>0.26912741179107125</v>
      </c>
      <c r="AQ63" s="109">
        <v>-8.8302202089379639E-2</v>
      </c>
      <c r="AR63" s="109">
        <v>-0.35050097644187417</v>
      </c>
      <c r="AS63" s="109">
        <v>0.51326746268132373</v>
      </c>
      <c r="AT63" s="109">
        <v>0.19703403008641077</v>
      </c>
      <c r="AU63" s="109">
        <v>0.4859383542799624</v>
      </c>
      <c r="AV63" s="109">
        <v>-0.18762906416336259</v>
      </c>
      <c r="AW63" s="109">
        <v>0.62017913779589939</v>
      </c>
      <c r="AX63" s="109">
        <v>0.49196663074338659</v>
      </c>
      <c r="AY63" s="109">
        <v>0.23294720266145552</v>
      </c>
      <c r="AZ63" s="109">
        <v>0.45774874208972915</v>
      </c>
      <c r="BA63" s="109">
        <v>0.41242755585399016</v>
      </c>
      <c r="BB63" s="109">
        <v>0.4972751364143041</v>
      </c>
      <c r="BC63" s="109">
        <v>2.817840254215704E-2</v>
      </c>
      <c r="BD63" s="109">
        <v>0.58537032016443535</v>
      </c>
      <c r="BE63" s="109">
        <v>0.64701781929065727</v>
      </c>
      <c r="BF63" s="109">
        <v>-0.33955828960785195</v>
      </c>
      <c r="BG63" s="109">
        <v>0.74409521836795611</v>
      </c>
      <c r="BH63" s="109">
        <v>-2.0941468738198712E-2</v>
      </c>
      <c r="BI63" s="109">
        <v>2.9409948223798013E-2</v>
      </c>
      <c r="BJ63" s="109">
        <v>1</v>
      </c>
      <c r="BK63" s="109"/>
      <c r="BL63" s="109"/>
      <c r="BM63" s="109"/>
      <c r="BN63" s="109"/>
      <c r="BO63" s="109"/>
      <c r="BP63" s="109"/>
      <c r="BQ63" s="109"/>
      <c r="BR63" s="109"/>
      <c r="BS63" s="109"/>
      <c r="BT63" s="109"/>
      <c r="BU63" s="109"/>
      <c r="BV63" s="109"/>
      <c r="BW63" s="109"/>
      <c r="BX63" s="109"/>
      <c r="BY63" s="109"/>
      <c r="BZ63" s="109"/>
      <c r="CA63" s="109"/>
      <c r="CB63" s="109"/>
      <c r="CC63" s="109"/>
      <c r="CD63" s="109"/>
      <c r="CE63" s="109"/>
      <c r="CF63" s="109"/>
      <c r="CG63" s="109"/>
      <c r="CH63" s="109"/>
      <c r="CI63" s="109"/>
      <c r="CJ63" s="109"/>
      <c r="CK63" s="109"/>
      <c r="CL63" s="109"/>
      <c r="CM63" s="109"/>
      <c r="CN63" s="109"/>
      <c r="CO63" s="109"/>
      <c r="CP63" s="109"/>
      <c r="CQ63" s="109"/>
      <c r="CR63" s="109"/>
      <c r="CS63" s="109"/>
      <c r="CT63" s="109"/>
      <c r="CU63" s="109"/>
      <c r="CV63" s="109"/>
      <c r="CW63" s="109"/>
      <c r="CX63" s="109"/>
      <c r="CY63" s="109"/>
      <c r="CZ63" s="109"/>
    </row>
    <row r="64" spans="1:104">
      <c r="A64" t="s">
        <v>1024</v>
      </c>
      <c r="B64" s="109">
        <v>-0.23736691663706774</v>
      </c>
      <c r="C64" s="109">
        <v>0.61124927702347309</v>
      </c>
      <c r="D64" s="109">
        <v>0.48104240366210904</v>
      </c>
      <c r="E64" s="109">
        <v>-0.15390677882710771</v>
      </c>
      <c r="F64" s="109">
        <v>-0.11773054713970714</v>
      </c>
      <c r="G64" s="109">
        <v>0.16740575408059549</v>
      </c>
      <c r="H64" s="109">
        <v>8.4651279579327221E-2</v>
      </c>
      <c r="I64" s="109">
        <v>6.2014416888712502E-2</v>
      </c>
      <c r="J64" s="109">
        <v>-0.76519340867545571</v>
      </c>
      <c r="K64" s="109">
        <v>0.39179537586170449</v>
      </c>
      <c r="L64" s="109">
        <v>4.8464438426034179E-2</v>
      </c>
      <c r="M64" s="109">
        <v>-0.12308403725920519</v>
      </c>
      <c r="N64" s="109">
        <v>0.49459903323719601</v>
      </c>
      <c r="O64" s="109">
        <v>0.90497069021469301</v>
      </c>
      <c r="P64" s="109">
        <v>-7.4955867460551773E-2</v>
      </c>
      <c r="Q64" s="109">
        <v>6.009415213434275E-2</v>
      </c>
      <c r="R64" s="109">
        <v>0.17923754723113963</v>
      </c>
      <c r="S64" s="109">
        <v>0.65201733346717539</v>
      </c>
      <c r="T64" s="109">
        <v>4.6004599523387574E-4</v>
      </c>
      <c r="U64" s="109">
        <v>0.23970104871025261</v>
      </c>
      <c r="V64" s="109">
        <v>1.3619572666191151E-2</v>
      </c>
      <c r="W64" s="109">
        <v>-9.1189211299061504E-2</v>
      </c>
      <c r="X64" s="109">
        <v>0.16694077159011891</v>
      </c>
      <c r="Y64" s="109">
        <v>8.5864084469080958E-3</v>
      </c>
      <c r="Z64" s="109">
        <v>0.4620233516963641</v>
      </c>
      <c r="AA64" s="109">
        <v>0.56688628972876054</v>
      </c>
      <c r="AB64" s="109">
        <v>-0.17434999793824718</v>
      </c>
      <c r="AC64" s="109">
        <v>0.14020762354610902</v>
      </c>
      <c r="AD64" s="109">
        <v>-3.4793975960760795E-2</v>
      </c>
      <c r="AE64" s="109">
        <v>-3.3507249198763647E-2</v>
      </c>
      <c r="AF64" s="109">
        <v>0.11729280615113687</v>
      </c>
      <c r="AG64" s="109">
        <v>0.14939888859008965</v>
      </c>
      <c r="AH64" s="109">
        <v>-4.5932920488813159E-2</v>
      </c>
      <c r="AI64" s="109">
        <v>-0.12170082196420637</v>
      </c>
      <c r="AJ64" s="109">
        <v>-0.13001571392343952</v>
      </c>
      <c r="AK64" s="109">
        <v>0.14720885550933382</v>
      </c>
      <c r="AL64" s="109">
        <v>7.9763257800275392E-2</v>
      </c>
      <c r="AM64" s="109">
        <v>0.11485232651315053</v>
      </c>
      <c r="AN64" s="109">
        <v>-0.75804207678925206</v>
      </c>
      <c r="AO64" s="109">
        <v>6.8580410896278352E-2</v>
      </c>
      <c r="AP64" s="109">
        <v>0.45477094829468462</v>
      </c>
      <c r="AQ64" s="109">
        <v>0.49605886801501292</v>
      </c>
      <c r="AR64" s="109">
        <v>0.44395714177647255</v>
      </c>
      <c r="AS64" s="109">
        <v>6.5108551874542786E-2</v>
      </c>
      <c r="AT64" s="109">
        <v>0.2311128785902524</v>
      </c>
      <c r="AU64" s="109">
        <v>0.209823413335189</v>
      </c>
      <c r="AV64" s="109">
        <v>-0.12918404826159743</v>
      </c>
      <c r="AW64" s="109">
        <v>-7.5944739981168768E-2</v>
      </c>
      <c r="AX64" s="109">
        <v>-9.9583635000031021E-2</v>
      </c>
      <c r="AY64" s="109">
        <v>0.27958781655591813</v>
      </c>
      <c r="AZ64" s="109">
        <v>6.2724625873312082E-2</v>
      </c>
      <c r="BA64" s="109">
        <v>0.67193541162470882</v>
      </c>
      <c r="BB64" s="109">
        <v>-0.11517060015453198</v>
      </c>
      <c r="BC64" s="109">
        <v>0.74410885711226971</v>
      </c>
      <c r="BD64" s="109">
        <v>0.35950214858919138</v>
      </c>
      <c r="BE64" s="109">
        <v>5.8957363757057249E-2</v>
      </c>
      <c r="BF64" s="109">
        <v>-0.13680608514004755</v>
      </c>
      <c r="BG64" s="109">
        <v>-0.12882993242408761</v>
      </c>
      <c r="BH64" s="109">
        <v>-4.7994604898992474E-2</v>
      </c>
      <c r="BI64" s="109">
        <v>0.9005341557622506</v>
      </c>
      <c r="BJ64" s="109">
        <v>-7.797604206583883E-2</v>
      </c>
      <c r="BK64" s="109">
        <v>1</v>
      </c>
      <c r="BL64" s="109"/>
      <c r="BM64" s="109"/>
      <c r="BN64" s="109"/>
      <c r="BO64" s="109"/>
      <c r="BP64" s="109"/>
      <c r="BQ64" s="109"/>
      <c r="BR64" s="109"/>
      <c r="BS64" s="109"/>
      <c r="BT64" s="109"/>
      <c r="BU64" s="109"/>
      <c r="BV64" s="109"/>
      <c r="BW64" s="109"/>
      <c r="BX64" s="109"/>
      <c r="BY64" s="109"/>
      <c r="BZ64" s="109"/>
      <c r="CA64" s="109"/>
      <c r="CB64" s="109"/>
      <c r="CC64" s="109"/>
      <c r="CD64" s="109"/>
      <c r="CE64" s="109"/>
      <c r="CF64" s="109"/>
      <c r="CG64" s="109"/>
      <c r="CH64" s="109"/>
      <c r="CI64" s="109"/>
      <c r="CJ64" s="109"/>
      <c r="CK64" s="109"/>
      <c r="CL64" s="109"/>
      <c r="CM64" s="109"/>
      <c r="CN64" s="109"/>
      <c r="CO64" s="109"/>
      <c r="CP64" s="109"/>
      <c r="CQ64" s="109"/>
      <c r="CR64" s="109"/>
      <c r="CS64" s="109"/>
      <c r="CT64" s="109"/>
      <c r="CU64" s="109"/>
      <c r="CV64" s="109"/>
      <c r="CW64" s="109"/>
      <c r="CX64" s="109"/>
      <c r="CY64" s="109"/>
      <c r="CZ64" s="109"/>
    </row>
    <row r="65" spans="1:104">
      <c r="A65" t="s">
        <v>916</v>
      </c>
      <c r="B65" s="109">
        <v>-0.23523519766479992</v>
      </c>
      <c r="C65" s="109">
        <v>-3.7217286300345086E-3</v>
      </c>
      <c r="D65" s="109">
        <v>8.9456179224518581E-2</v>
      </c>
      <c r="E65" s="109">
        <v>0.12954005587786641</v>
      </c>
      <c r="F65" s="109">
        <v>-0.37050783851364866</v>
      </c>
      <c r="G65" s="109">
        <v>0.23450873283743845</v>
      </c>
      <c r="H65" s="109">
        <v>0.1451990303582342</v>
      </c>
      <c r="I65" s="109">
        <v>0.12492992764548713</v>
      </c>
      <c r="J65" s="109">
        <v>-8.3445082251850086E-2</v>
      </c>
      <c r="K65" s="109">
        <v>-5.3018716997516653E-2</v>
      </c>
      <c r="L65" s="109">
        <v>6.6095375915425483E-2</v>
      </c>
      <c r="M65" s="109">
        <v>-0.2783126345406825</v>
      </c>
      <c r="N65" s="109">
        <v>0.55496141749861905</v>
      </c>
      <c r="O65" s="109">
        <v>0.21404722873422533</v>
      </c>
      <c r="P65" s="109">
        <v>-0.11390573009174575</v>
      </c>
      <c r="Q65" s="109">
        <v>3.7057306898307107E-2</v>
      </c>
      <c r="R65" s="109">
        <v>0.85501536178515469</v>
      </c>
      <c r="S65" s="109">
        <v>-4.3347650368105268E-3</v>
      </c>
      <c r="T65" s="109">
        <v>7.5362092409901632E-2</v>
      </c>
      <c r="U65" s="109">
        <v>0.83682939978541293</v>
      </c>
      <c r="V65" s="109">
        <v>6.689083241879179E-2</v>
      </c>
      <c r="W65" s="109">
        <v>-4.0876774901350858E-3</v>
      </c>
      <c r="X65" s="109">
        <v>0.77703118776689029</v>
      </c>
      <c r="Y65" s="109">
        <v>0.35084888853982349</v>
      </c>
      <c r="Z65" s="109">
        <v>0.33858720421782046</v>
      </c>
      <c r="AA65" s="109">
        <v>0.80640442221599751</v>
      </c>
      <c r="AB65" s="109">
        <v>0.1192150635378109</v>
      </c>
      <c r="AC65" s="109">
        <v>0.5252387702223783</v>
      </c>
      <c r="AD65" s="109">
        <v>0.20168878462516976</v>
      </c>
      <c r="AE65" s="109">
        <v>0.2605245535162532</v>
      </c>
      <c r="AF65" s="109">
        <v>0.73410316941775</v>
      </c>
      <c r="AG65" s="109">
        <v>0.7701775210859737</v>
      </c>
      <c r="AH65" s="109">
        <v>5.0772323790638646E-2</v>
      </c>
      <c r="AI65" s="109">
        <v>-4.4745858839840939E-2</v>
      </c>
      <c r="AJ65" s="109">
        <v>0.10507454277492562</v>
      </c>
      <c r="AK65" s="109">
        <v>-9.4458892044571252E-2</v>
      </c>
      <c r="AL65" s="109">
        <v>0.26959003039976448</v>
      </c>
      <c r="AM65" s="109">
        <v>0.2594890440123363</v>
      </c>
      <c r="AN65" s="109">
        <v>-6.3099508960420797E-2</v>
      </c>
      <c r="AO65" s="109">
        <v>0.4021182043204673</v>
      </c>
      <c r="AP65" s="109">
        <v>0.11353964975608158</v>
      </c>
      <c r="AQ65" s="109">
        <v>0.62665587544074364</v>
      </c>
      <c r="AR65" s="109">
        <v>-0.12337923117809006</v>
      </c>
      <c r="AS65" s="109">
        <v>0.391341379792365</v>
      </c>
      <c r="AT65" s="109">
        <v>0.74636785778454173</v>
      </c>
      <c r="AU65" s="109">
        <v>0.64067813256455619</v>
      </c>
      <c r="AV65" s="109">
        <v>-0.10788861164155823</v>
      </c>
      <c r="AW65" s="109">
        <v>0.40763528829662865</v>
      </c>
      <c r="AX65" s="109">
        <v>0.2177848171160281</v>
      </c>
      <c r="AY65" s="109">
        <v>0.74730121306223474</v>
      </c>
      <c r="AZ65" s="109">
        <v>0.20986747255979138</v>
      </c>
      <c r="BA65" s="109">
        <v>0.52213012599666597</v>
      </c>
      <c r="BB65" s="109">
        <v>3.4175476547138747E-2</v>
      </c>
      <c r="BC65" s="109">
        <v>0.55650364428298471</v>
      </c>
      <c r="BD65" s="109">
        <v>0.35649764921226612</v>
      </c>
      <c r="BE65" s="109">
        <v>0.32166026220141858</v>
      </c>
      <c r="BF65" s="109">
        <v>-0.15462534808915548</v>
      </c>
      <c r="BG65" s="109">
        <v>0.26585047867069939</v>
      </c>
      <c r="BH65" s="109">
        <v>2.8075835603463318E-2</v>
      </c>
      <c r="BI65" s="109">
        <v>0.57161969323523865</v>
      </c>
      <c r="BJ65" s="109">
        <v>0.36053070015212835</v>
      </c>
      <c r="BK65" s="109">
        <v>0.39560653092037601</v>
      </c>
      <c r="BL65" s="109">
        <v>1</v>
      </c>
      <c r="BM65" s="109"/>
      <c r="BN65" s="109"/>
      <c r="BO65" s="109"/>
      <c r="BP65" s="109"/>
      <c r="BQ65" s="109"/>
      <c r="BR65" s="109"/>
      <c r="BS65" s="109"/>
      <c r="BT65" s="109"/>
      <c r="BU65" s="109"/>
      <c r="BV65" s="109"/>
      <c r="BW65" s="109"/>
      <c r="BX65" s="109"/>
      <c r="BY65" s="109"/>
      <c r="BZ65" s="109"/>
      <c r="CA65" s="109"/>
      <c r="CB65" s="109"/>
      <c r="CC65" s="109"/>
      <c r="CD65" s="109"/>
      <c r="CE65" s="109"/>
      <c r="CF65" s="109"/>
      <c r="CG65" s="109"/>
      <c r="CH65" s="109"/>
      <c r="CI65" s="109"/>
      <c r="CJ65" s="109"/>
      <c r="CK65" s="109"/>
      <c r="CL65" s="109"/>
      <c r="CM65" s="109"/>
      <c r="CN65" s="109"/>
      <c r="CO65" s="109"/>
      <c r="CP65" s="109"/>
      <c r="CQ65" s="109"/>
      <c r="CR65" s="109"/>
      <c r="CS65" s="109"/>
      <c r="CT65" s="109"/>
      <c r="CU65" s="109"/>
      <c r="CV65" s="109"/>
      <c r="CW65" s="109"/>
      <c r="CX65" s="109"/>
      <c r="CY65" s="109"/>
      <c r="CZ65" s="109"/>
    </row>
    <row r="66" spans="1:104">
      <c r="A66" t="s">
        <v>1023</v>
      </c>
      <c r="B66" s="109">
        <v>-0.26629870130150274</v>
      </c>
      <c r="C66" s="109">
        <v>0.10242041968508875</v>
      </c>
      <c r="D66" s="109">
        <v>-2.2571252716817741E-2</v>
      </c>
      <c r="E66" s="109">
        <v>-0.51765259148477094</v>
      </c>
      <c r="F66" s="109">
        <v>4.0176596994852147E-2</v>
      </c>
      <c r="G66" s="109">
        <v>-0.22790508425999675</v>
      </c>
      <c r="H66" s="109">
        <v>-0.28404110930622367</v>
      </c>
      <c r="I66" s="109">
        <v>-0.15742740009080836</v>
      </c>
      <c r="J66" s="109">
        <v>-0.29936583692304419</v>
      </c>
      <c r="K66" s="109">
        <v>0.29966804752582937</v>
      </c>
      <c r="L66" s="109">
        <v>-2.1350125810117755E-2</v>
      </c>
      <c r="M66" s="109">
        <v>1.0182033430427659E-2</v>
      </c>
      <c r="N66" s="109">
        <v>-0.35998884465676462</v>
      </c>
      <c r="O66" s="109">
        <v>0.21483718760519599</v>
      </c>
      <c r="P66" s="109">
        <v>-0.15056070752392278</v>
      </c>
      <c r="Q66" s="109">
        <v>-0.28722125737932969</v>
      </c>
      <c r="R66" s="109">
        <v>-0.26790588232200624</v>
      </c>
      <c r="S66" s="109">
        <v>0.25540120112244857</v>
      </c>
      <c r="T66" s="109">
        <v>-0.22085305058485119</v>
      </c>
      <c r="U66" s="109">
        <v>-0.13504996073521486</v>
      </c>
      <c r="V66" s="109">
        <v>-0.27938615769791514</v>
      </c>
      <c r="W66" s="109">
        <v>-0.20242510438880579</v>
      </c>
      <c r="X66" s="109">
        <v>-0.31581261033060182</v>
      </c>
      <c r="Y66" s="109">
        <v>-0.400862924601676</v>
      </c>
      <c r="Z66" s="109">
        <v>-9.31742849524647E-2</v>
      </c>
      <c r="AA66" s="109">
        <v>-2.1542871150334871E-2</v>
      </c>
      <c r="AB66" s="109">
        <v>5.5997742557522288E-2</v>
      </c>
      <c r="AC66" s="109">
        <v>-0.26045106968499016</v>
      </c>
      <c r="AD66" s="109">
        <v>-0.18303498435237087</v>
      </c>
      <c r="AE66" s="109">
        <v>-0.17120058958755099</v>
      </c>
      <c r="AF66" s="109">
        <v>-0.29742717495717091</v>
      </c>
      <c r="AG66" s="109">
        <v>-0.36264419038966328</v>
      </c>
      <c r="AH66" s="109">
        <v>-0.1010970992662651</v>
      </c>
      <c r="AI66" s="109">
        <v>-0.28537706831600745</v>
      </c>
      <c r="AJ66" s="109">
        <v>0.17898754624502861</v>
      </c>
      <c r="AK66" s="109">
        <v>0.51307239301712981</v>
      </c>
      <c r="AL66" s="109">
        <v>-0.41243151571479814</v>
      </c>
      <c r="AM66" s="109">
        <v>-6.4363320844183267E-2</v>
      </c>
      <c r="AN66" s="109">
        <v>-0.24764267184587066</v>
      </c>
      <c r="AO66" s="109">
        <v>0.42850510739436537</v>
      </c>
      <c r="AP66" s="109">
        <v>-0.47709515895283033</v>
      </c>
      <c r="AQ66" s="109">
        <v>0.53339228785797121</v>
      </c>
      <c r="AR66" s="109">
        <v>0.32724660382775644</v>
      </c>
      <c r="AS66" s="109">
        <v>-0.17946409069534314</v>
      </c>
      <c r="AT66" s="109">
        <v>-1.8089481330079104E-2</v>
      </c>
      <c r="AU66" s="109">
        <v>-0.44214446779101191</v>
      </c>
      <c r="AV66" s="109">
        <v>-0.16861737205319968</v>
      </c>
      <c r="AW66" s="109">
        <v>-0.11842030044003914</v>
      </c>
      <c r="AX66" s="109">
        <v>-0.18048144984758374</v>
      </c>
      <c r="AY66" s="109">
        <v>-0.10475054885459678</v>
      </c>
      <c r="AZ66" s="109">
        <v>-2.4998769560848674E-3</v>
      </c>
      <c r="BA66" s="109">
        <v>-7.6871830143708547E-2</v>
      </c>
      <c r="BB66" s="109">
        <v>-0.26549425665596887</v>
      </c>
      <c r="BC66" s="109">
        <v>0.29645538137277</v>
      </c>
      <c r="BD66" s="109">
        <v>-0.13515339852328612</v>
      </c>
      <c r="BE66" s="109">
        <v>-0.22344479216852176</v>
      </c>
      <c r="BF66" s="109">
        <v>-2.7123117170557258E-2</v>
      </c>
      <c r="BG66" s="109">
        <v>-0.27863047990897122</v>
      </c>
      <c r="BH66" s="109">
        <v>-0.17365116217301058</v>
      </c>
      <c r="BI66" s="109">
        <v>0.12129958215189315</v>
      </c>
      <c r="BJ66" s="109">
        <v>-0.51479890583277166</v>
      </c>
      <c r="BK66" s="109">
        <v>0.21005388055206961</v>
      </c>
      <c r="BL66" s="109">
        <v>-9.176124902894206E-2</v>
      </c>
      <c r="BM66" s="109">
        <v>1</v>
      </c>
      <c r="BN66" s="109"/>
      <c r="BO66" s="109"/>
      <c r="BP66" s="109"/>
      <c r="BQ66" s="109"/>
      <c r="BR66" s="109"/>
      <c r="BS66" s="109"/>
      <c r="BT66" s="109"/>
      <c r="BU66" s="109"/>
      <c r="BV66" s="109"/>
      <c r="BW66" s="109"/>
      <c r="BX66" s="109"/>
      <c r="BY66" s="109"/>
      <c r="BZ66" s="109"/>
      <c r="CA66" s="109"/>
      <c r="CB66" s="109"/>
      <c r="CC66" s="109"/>
      <c r="CD66" s="109"/>
      <c r="CE66" s="109"/>
      <c r="CF66" s="109"/>
      <c r="CG66" s="109"/>
      <c r="CH66" s="109"/>
      <c r="CI66" s="109"/>
      <c r="CJ66" s="109"/>
      <c r="CK66" s="109"/>
      <c r="CL66" s="109"/>
      <c r="CM66" s="109"/>
      <c r="CN66" s="109"/>
      <c r="CO66" s="109"/>
      <c r="CP66" s="109"/>
      <c r="CQ66" s="109"/>
      <c r="CR66" s="109"/>
      <c r="CS66" s="109"/>
      <c r="CT66" s="109"/>
      <c r="CU66" s="109"/>
      <c r="CV66" s="109"/>
      <c r="CW66" s="109"/>
      <c r="CX66" s="109"/>
      <c r="CY66" s="109"/>
      <c r="CZ66" s="109"/>
    </row>
    <row r="67" spans="1:104">
      <c r="A67" t="s">
        <v>1022</v>
      </c>
      <c r="B67" s="109">
        <v>-0.21121152116499109</v>
      </c>
      <c r="C67" s="109">
        <v>-0.10118366978555578</v>
      </c>
      <c r="D67" s="109">
        <v>-3.8629458981736885E-2</v>
      </c>
      <c r="E67" s="109">
        <v>0.48300919341667303</v>
      </c>
      <c r="F67" s="109">
        <v>-0.52701625162888965</v>
      </c>
      <c r="G67" s="109">
        <v>-9.3894690076468834E-2</v>
      </c>
      <c r="H67" s="109">
        <v>1.6601129962585646E-2</v>
      </c>
      <c r="I67" s="109">
        <v>-0.20942763561012459</v>
      </c>
      <c r="J67" s="109">
        <v>3.9102955357185866E-2</v>
      </c>
      <c r="K67" s="109">
        <v>-0.33558408023375352</v>
      </c>
      <c r="L67" s="109">
        <v>0.33218092259852877</v>
      </c>
      <c r="M67" s="109">
        <v>-0.31911327502526859</v>
      </c>
      <c r="N67" s="109">
        <v>0.4244263492886815</v>
      </c>
      <c r="O67" s="109">
        <v>4.9193997833007513E-2</v>
      </c>
      <c r="P67" s="109">
        <v>-0.19479589235320785</v>
      </c>
      <c r="Q67" s="109">
        <v>0.21564865663493957</v>
      </c>
      <c r="R67" s="109">
        <v>0.40041295771313806</v>
      </c>
      <c r="S67" s="109">
        <v>-5.7322666762831154E-2</v>
      </c>
      <c r="T67" s="109">
        <v>-0.10506433202014501</v>
      </c>
      <c r="U67" s="109">
        <v>0.27526696128410844</v>
      </c>
      <c r="V67" s="109">
        <v>9.2995585857972352E-2</v>
      </c>
      <c r="W67" s="109">
        <v>-6.3429041984183643E-2</v>
      </c>
      <c r="X67" s="109">
        <v>0.54123260069571921</v>
      </c>
      <c r="Y67" s="109">
        <v>0.49102737519076861</v>
      </c>
      <c r="Z67" s="109">
        <v>0.3597918173280949</v>
      </c>
      <c r="AA67" s="109">
        <v>0.3260561951119742</v>
      </c>
      <c r="AB67" s="109">
        <v>0.14381814075115276</v>
      </c>
      <c r="AC67" s="109">
        <v>0.57915243304490782</v>
      </c>
      <c r="AD67" s="109">
        <v>0.35085675426231916</v>
      </c>
      <c r="AE67" s="109">
        <v>0.27498000532550171</v>
      </c>
      <c r="AF67" s="109">
        <v>0.36798901759943953</v>
      </c>
      <c r="AG67" s="109">
        <v>0.38198897199766035</v>
      </c>
      <c r="AH67" s="109">
        <v>0.38227036205077458</v>
      </c>
      <c r="AI67" s="109">
        <v>-0.15598534124255242</v>
      </c>
      <c r="AJ67" s="109">
        <v>0.10794785795788862</v>
      </c>
      <c r="AK67" s="109">
        <v>-0.39094145808145692</v>
      </c>
      <c r="AL67" s="109">
        <v>0.42894613460684433</v>
      </c>
      <c r="AM67" s="109">
        <v>0.25776115130290495</v>
      </c>
      <c r="AN67" s="109">
        <v>8.9943042661454559E-2</v>
      </c>
      <c r="AO67" s="109">
        <v>-0.22685213974158516</v>
      </c>
      <c r="AP67" s="109">
        <v>0.43928452788427685</v>
      </c>
      <c r="AQ67" s="109">
        <v>-7.9655881894119054E-2</v>
      </c>
      <c r="AR67" s="109">
        <v>-0.39783277239773118</v>
      </c>
      <c r="AS67" s="109">
        <v>0.4177931357573435</v>
      </c>
      <c r="AT67" s="109">
        <v>0.27959694712402378</v>
      </c>
      <c r="AU67" s="109">
        <v>0.47118222237777091</v>
      </c>
      <c r="AV67" s="109">
        <v>-0.22595183458933968</v>
      </c>
      <c r="AW67" s="109">
        <v>0.5266465258561277</v>
      </c>
      <c r="AX67" s="109">
        <v>0.2695956932745282</v>
      </c>
      <c r="AY67" s="109">
        <v>0.32652315719315095</v>
      </c>
      <c r="AZ67" s="109">
        <v>0.48782727082007099</v>
      </c>
      <c r="BA67" s="109">
        <v>0.33907714359063368</v>
      </c>
      <c r="BB67" s="109">
        <v>0.68472270195474383</v>
      </c>
      <c r="BC67" s="109">
        <v>3.614870394781277E-2</v>
      </c>
      <c r="BD67" s="109">
        <v>0.40167839466126587</v>
      </c>
      <c r="BE67" s="109">
        <v>0.51564466434929357</v>
      </c>
      <c r="BF67" s="109">
        <v>-0.43134637040542517</v>
      </c>
      <c r="BG67" s="109">
        <v>0.76964381416768757</v>
      </c>
      <c r="BH67" s="109">
        <v>-0.14332170308870917</v>
      </c>
      <c r="BI67" s="109">
        <v>0.14562428424687549</v>
      </c>
      <c r="BJ67" s="109">
        <v>0.82006166105572587</v>
      </c>
      <c r="BK67" s="109">
        <v>7.016358540744666E-2</v>
      </c>
      <c r="BL67" s="109">
        <v>0.32043529993480041</v>
      </c>
      <c r="BM67" s="109">
        <v>-0.58589374631711211</v>
      </c>
      <c r="BN67" s="109">
        <v>1</v>
      </c>
      <c r="BO67" s="109"/>
      <c r="BP67" s="109"/>
      <c r="BQ67" s="109"/>
      <c r="BR67" s="109"/>
      <c r="BS67" s="109"/>
      <c r="BT67" s="109"/>
      <c r="BU67" s="109"/>
      <c r="BV67" s="109"/>
      <c r="BW67" s="109"/>
      <c r="BX67" s="109"/>
      <c r="BY67" s="109"/>
      <c r="BZ67" s="109"/>
      <c r="CA67" s="109"/>
      <c r="CB67" s="109"/>
      <c r="CC67" s="109"/>
      <c r="CD67" s="109"/>
      <c r="CE67" s="109"/>
      <c r="CF67" s="109"/>
      <c r="CG67" s="109"/>
      <c r="CH67" s="109"/>
      <c r="CI67" s="109"/>
      <c r="CJ67" s="109"/>
      <c r="CK67" s="109"/>
      <c r="CL67" s="109"/>
      <c r="CM67" s="109"/>
      <c r="CN67" s="109"/>
      <c r="CO67" s="109"/>
      <c r="CP67" s="109"/>
      <c r="CQ67" s="109"/>
      <c r="CR67" s="109"/>
      <c r="CS67" s="109"/>
      <c r="CT67" s="109"/>
      <c r="CU67" s="109"/>
      <c r="CV67" s="109"/>
      <c r="CW67" s="109"/>
      <c r="CX67" s="109"/>
      <c r="CY67" s="109"/>
      <c r="CZ67" s="109"/>
    </row>
    <row r="68" spans="1:104">
      <c r="A68" t="s">
        <v>920</v>
      </c>
      <c r="B68" s="109">
        <v>1.2259566285434339E-2</v>
      </c>
      <c r="C68" s="109">
        <v>-4.9904599864611661E-2</v>
      </c>
      <c r="D68" s="109">
        <v>-8.3566186479768101E-2</v>
      </c>
      <c r="E68" s="109">
        <v>0.23263357216378497</v>
      </c>
      <c r="F68" s="109">
        <v>-0.5334944642373376</v>
      </c>
      <c r="G68" s="109">
        <v>4.8918049930246274E-2</v>
      </c>
      <c r="H68" s="109">
        <v>6.3153053337244205E-2</v>
      </c>
      <c r="I68" s="109">
        <v>-8.7309596819479335E-2</v>
      </c>
      <c r="J68" s="109">
        <v>9.2723094505869671E-2</v>
      </c>
      <c r="K68" s="109">
        <v>-0.1700769962693256</v>
      </c>
      <c r="L68" s="109">
        <v>0.21901804866004226</v>
      </c>
      <c r="M68" s="109">
        <v>-0.60525806049090747</v>
      </c>
      <c r="N68" s="109">
        <v>0.51288220455505373</v>
      </c>
      <c r="O68" s="109">
        <v>3.3358374931544213E-2</v>
      </c>
      <c r="P68" s="109">
        <v>-1.0111131567077339E-2</v>
      </c>
      <c r="Q68" s="109">
        <v>6.2265974117698707E-2</v>
      </c>
      <c r="R68" s="109">
        <v>0.38563793916225764</v>
      </c>
      <c r="S68" s="109">
        <v>-1.1102634924243444E-2</v>
      </c>
      <c r="T68" s="109">
        <v>7.7570822845945617E-2</v>
      </c>
      <c r="U68" s="109">
        <v>0.26970485142541761</v>
      </c>
      <c r="V68" s="109">
        <v>4.0584289055374263E-2</v>
      </c>
      <c r="W68" s="109">
        <v>3.5898816682623826E-2</v>
      </c>
      <c r="X68" s="109">
        <v>0.37257303281249315</v>
      </c>
      <c r="Y68" s="109">
        <v>0.12690170118378163</v>
      </c>
      <c r="Z68" s="109">
        <v>5.3878658373696729E-2</v>
      </c>
      <c r="AA68" s="109">
        <v>0.14509448998822133</v>
      </c>
      <c r="AB68" s="109">
        <v>0.20000615692264209</v>
      </c>
      <c r="AC68" s="109">
        <v>0.5000342988388079</v>
      </c>
      <c r="AD68" s="109">
        <v>0.11854613757416871</v>
      </c>
      <c r="AE68" s="109">
        <v>7.9342142265396084E-2</v>
      </c>
      <c r="AF68" s="109">
        <v>0.22894632901984643</v>
      </c>
      <c r="AG68" s="109">
        <v>0.28356402633151412</v>
      </c>
      <c r="AH68" s="109">
        <v>0.24181816127022188</v>
      </c>
      <c r="AI68" s="109">
        <v>-0.37289412291920349</v>
      </c>
      <c r="AJ68" s="109">
        <v>0.12267233523033332</v>
      </c>
      <c r="AK68" s="109">
        <v>-0.12181799530680726</v>
      </c>
      <c r="AL68" s="109">
        <v>1.9024411049285067E-2</v>
      </c>
      <c r="AM68" s="109">
        <v>3.0511476074864749E-2</v>
      </c>
      <c r="AN68" s="109">
        <v>0.1645850852447138</v>
      </c>
      <c r="AO68" s="109">
        <v>-0.2014222566039611</v>
      </c>
      <c r="AP68" s="109">
        <v>0.28753980889889158</v>
      </c>
      <c r="AQ68" s="109">
        <v>6.9046287985290264E-2</v>
      </c>
      <c r="AR68" s="109">
        <v>0.17967803840357408</v>
      </c>
      <c r="AS68" s="109">
        <v>7.7767765442121981E-2</v>
      </c>
      <c r="AT68" s="109">
        <v>0.2804760063327903</v>
      </c>
      <c r="AU68" s="109">
        <v>0.38410357627652714</v>
      </c>
      <c r="AV68" s="109">
        <v>-4.2871568177389151E-2</v>
      </c>
      <c r="AW68" s="109">
        <v>0.15887806138921284</v>
      </c>
      <c r="AX68" s="109">
        <v>0.20712810367964724</v>
      </c>
      <c r="AY68" s="109">
        <v>0.26625528060241821</v>
      </c>
      <c r="AZ68" s="109">
        <v>0.208709684296848</v>
      </c>
      <c r="BA68" s="109">
        <v>0.43290799013858544</v>
      </c>
      <c r="BB68" s="109">
        <v>6.8016139679011448E-2</v>
      </c>
      <c r="BC68" s="109">
        <v>0.29839975132569457</v>
      </c>
      <c r="BD68" s="109">
        <v>0.46976764087293654</v>
      </c>
      <c r="BE68" s="109">
        <v>0.17939733126245813</v>
      </c>
      <c r="BF68" s="109">
        <v>-6.106547368145885E-2</v>
      </c>
      <c r="BG68" s="109">
        <v>0.30883309739885589</v>
      </c>
      <c r="BH68" s="109">
        <v>-3.6745521026132925E-2</v>
      </c>
      <c r="BI68" s="109">
        <v>0.14932352100359061</v>
      </c>
      <c r="BJ68" s="109">
        <v>0.55104885646299084</v>
      </c>
      <c r="BK68" s="109">
        <v>0.11054488190046891</v>
      </c>
      <c r="BL68" s="109">
        <v>0.34245063513343227</v>
      </c>
      <c r="BM68" s="109">
        <v>-7.5619663029606848E-2</v>
      </c>
      <c r="BN68" s="109">
        <v>0.4815987798714606</v>
      </c>
      <c r="BO68" s="109">
        <v>1</v>
      </c>
      <c r="BP68" s="109"/>
      <c r="BQ68" s="109"/>
      <c r="BR68" s="109"/>
      <c r="BS68" s="109"/>
      <c r="BT68" s="109"/>
      <c r="BU68" s="109"/>
      <c r="BV68" s="109"/>
      <c r="BW68" s="109"/>
      <c r="BX68" s="109"/>
      <c r="BY68" s="109"/>
      <c r="BZ68" s="109"/>
      <c r="CA68" s="109"/>
      <c r="CB68" s="109"/>
      <c r="CC68" s="109"/>
      <c r="CD68" s="109"/>
      <c r="CE68" s="109"/>
      <c r="CF68" s="109"/>
      <c r="CG68" s="109"/>
      <c r="CH68" s="109"/>
      <c r="CI68" s="109"/>
      <c r="CJ68" s="109"/>
      <c r="CK68" s="109"/>
      <c r="CL68" s="109"/>
      <c r="CM68" s="109"/>
      <c r="CN68" s="109"/>
      <c r="CO68" s="109"/>
      <c r="CP68" s="109"/>
      <c r="CQ68" s="109"/>
      <c r="CR68" s="109"/>
      <c r="CS68" s="109"/>
      <c r="CT68" s="109"/>
      <c r="CU68" s="109"/>
      <c r="CV68" s="109"/>
      <c r="CW68" s="109"/>
      <c r="CX68" s="109"/>
      <c r="CY68" s="109"/>
      <c r="CZ68" s="109"/>
    </row>
    <row r="69" spans="1:104">
      <c r="A69" t="s">
        <v>922</v>
      </c>
      <c r="B69" s="109">
        <v>0.43795236541572646</v>
      </c>
      <c r="C69" s="109">
        <v>0.48956800694928154</v>
      </c>
      <c r="D69" s="109">
        <v>0.51780068802319901</v>
      </c>
      <c r="E69" s="109">
        <v>-0.36465702702818636</v>
      </c>
      <c r="F69" s="109">
        <v>0.44448076790058721</v>
      </c>
      <c r="G69" s="109">
        <v>0.85149806131133998</v>
      </c>
      <c r="H69" s="109">
        <v>0.83680310079811915</v>
      </c>
      <c r="I69" s="109">
        <v>0.88592105236659269</v>
      </c>
      <c r="J69" s="109">
        <v>0.18005733326086126</v>
      </c>
      <c r="K69" s="109">
        <v>0.60237778660918506</v>
      </c>
      <c r="L69" s="109">
        <v>-0.11541011438397253</v>
      </c>
      <c r="M69" s="109">
        <v>-0.25356634103264297</v>
      </c>
      <c r="N69" s="109">
        <v>-9.1344298862199094E-2</v>
      </c>
      <c r="O69" s="109">
        <v>-0.11235589103900101</v>
      </c>
      <c r="P69" s="109">
        <v>0.875115483987849</v>
      </c>
      <c r="Q69" s="109">
        <v>0.64460583868819143</v>
      </c>
      <c r="R69" s="109">
        <v>-3.4620895202329964E-2</v>
      </c>
      <c r="S69" s="109">
        <v>-0.24159554395094682</v>
      </c>
      <c r="T69" s="109">
        <v>0.82193129591324776</v>
      </c>
      <c r="U69" s="109">
        <v>-3.8771365253626872E-2</v>
      </c>
      <c r="V69" s="109">
        <v>0.6854975716612236</v>
      </c>
      <c r="W69" s="109">
        <v>0.81563965077552458</v>
      </c>
      <c r="X69" s="109">
        <v>-7.1603322176032255E-2</v>
      </c>
      <c r="Y69" s="109">
        <v>-1.2230615599304934E-2</v>
      </c>
      <c r="Z69" s="109">
        <v>-0.25943242254621435</v>
      </c>
      <c r="AA69" s="109">
        <v>-0.12352165482569562</v>
      </c>
      <c r="AB69" s="109">
        <v>-1.5754063200697305E-2</v>
      </c>
      <c r="AC69" s="109">
        <v>7.6743137312073675E-2</v>
      </c>
      <c r="AD69" s="109">
        <v>-3.3369286628899208E-2</v>
      </c>
      <c r="AE69" s="109">
        <v>-0.10411383819463996</v>
      </c>
      <c r="AF69" s="109">
        <v>-3.7065245624956729E-2</v>
      </c>
      <c r="AG69" s="109">
        <v>0.21320123146746478</v>
      </c>
      <c r="AH69" s="109">
        <v>-8.4644127875214817E-2</v>
      </c>
      <c r="AI69" s="109">
        <v>0.39846999944801398</v>
      </c>
      <c r="AJ69" s="109">
        <v>-0.20784813992063178</v>
      </c>
      <c r="AK69" s="109">
        <v>-2.9515251729133045E-2</v>
      </c>
      <c r="AL69" s="109">
        <v>-0.10557757648326208</v>
      </c>
      <c r="AM69" s="109">
        <v>0.11825138266518588</v>
      </c>
      <c r="AN69" s="109">
        <v>0.10302477720584234</v>
      </c>
      <c r="AO69" s="109">
        <v>-0.224530306723839</v>
      </c>
      <c r="AP69" s="109">
        <v>1.4291278519474571E-3</v>
      </c>
      <c r="AQ69" s="109">
        <v>-3.8765859959761242E-2</v>
      </c>
      <c r="AR69" s="109">
        <v>0.39206318320461336</v>
      </c>
      <c r="AS69" s="109">
        <v>-6.7616647325365181E-2</v>
      </c>
      <c r="AT69" s="109">
        <v>2.6168433974794059E-2</v>
      </c>
      <c r="AU69" s="109">
        <v>0.21896522336425936</v>
      </c>
      <c r="AV69" s="109">
        <v>0.91086168234398135</v>
      </c>
      <c r="AW69" s="109">
        <v>-0.17338747272604466</v>
      </c>
      <c r="AX69" s="109">
        <v>0.2835423628277971</v>
      </c>
      <c r="AY69" s="109">
        <v>-7.2718869099812011E-2</v>
      </c>
      <c r="AZ69" s="109">
        <v>-0.82877410412704622</v>
      </c>
      <c r="BA69" s="109">
        <v>-0.13965173932697875</v>
      </c>
      <c r="BB69" s="109">
        <v>-0.3215557116569957</v>
      </c>
      <c r="BC69" s="109">
        <v>-0.11185706830422422</v>
      </c>
      <c r="BD69" s="109">
        <v>4.2657784275001588E-2</v>
      </c>
      <c r="BE69" s="109">
        <v>-0.23692066851504831</v>
      </c>
      <c r="BF69" s="109">
        <v>0.89380489514575323</v>
      </c>
      <c r="BG69" s="109">
        <v>-0.24582761195996158</v>
      </c>
      <c r="BH69" s="109">
        <v>0.87556101890070237</v>
      </c>
      <c r="BI69" s="109">
        <v>-8.6402773202606031E-2</v>
      </c>
      <c r="BJ69" s="109">
        <v>-0.15046401487452865</v>
      </c>
      <c r="BK69" s="109">
        <v>-6.4152430530830848E-2</v>
      </c>
      <c r="BL69" s="109">
        <v>8.3360614430321063E-3</v>
      </c>
      <c r="BM69" s="109">
        <v>-8.1560114665163622E-2</v>
      </c>
      <c r="BN69" s="109">
        <v>-0.21973031152786235</v>
      </c>
      <c r="BO69" s="109">
        <v>0.14761724557413347</v>
      </c>
      <c r="BP69" s="109">
        <v>1</v>
      </c>
      <c r="BQ69" s="109"/>
      <c r="BR69" s="109"/>
      <c r="BS69" s="109"/>
      <c r="BT69" s="109"/>
      <c r="BU69" s="109"/>
      <c r="BV69" s="109"/>
      <c r="BW69" s="109"/>
      <c r="BX69" s="109"/>
      <c r="BY69" s="109"/>
      <c r="BZ69" s="109"/>
      <c r="CA69" s="109"/>
      <c r="CB69" s="109"/>
      <c r="CC69" s="109"/>
      <c r="CD69" s="109"/>
      <c r="CE69" s="109"/>
      <c r="CF69" s="109"/>
      <c r="CG69" s="109"/>
      <c r="CH69" s="109"/>
      <c r="CI69" s="109"/>
      <c r="CJ69" s="109"/>
      <c r="CK69" s="109"/>
      <c r="CL69" s="109"/>
      <c r="CM69" s="109"/>
      <c r="CN69" s="109"/>
      <c r="CO69" s="109"/>
      <c r="CP69" s="109"/>
      <c r="CQ69" s="109"/>
      <c r="CR69" s="109"/>
      <c r="CS69" s="109"/>
      <c r="CT69" s="109"/>
      <c r="CU69" s="109"/>
      <c r="CV69" s="109"/>
      <c r="CW69" s="109"/>
      <c r="CX69" s="109"/>
      <c r="CY69" s="109"/>
      <c r="CZ69" s="109"/>
    </row>
    <row r="70" spans="1:104">
      <c r="A70" t="s">
        <v>924</v>
      </c>
      <c r="B70" s="109">
        <v>-0.7136620336717312</v>
      </c>
      <c r="C70" s="109">
        <v>-3.9143169742492601E-2</v>
      </c>
      <c r="D70" s="109">
        <v>-7.4253485583002196E-2</v>
      </c>
      <c r="E70" s="109">
        <v>0.15999439392739773</v>
      </c>
      <c r="F70" s="109">
        <v>-0.48940288404719584</v>
      </c>
      <c r="G70" s="109">
        <v>-0.38340239606593512</v>
      </c>
      <c r="H70" s="109">
        <v>-0.2580349314310052</v>
      </c>
      <c r="I70" s="109">
        <v>-0.30936819467376409</v>
      </c>
      <c r="J70" s="109">
        <v>-0.20024612249316717</v>
      </c>
      <c r="K70" s="109">
        <v>-0.27300485797530288</v>
      </c>
      <c r="L70" s="109">
        <v>7.7013097079755483E-2</v>
      </c>
      <c r="M70" s="109">
        <v>-0.17368904950937963</v>
      </c>
      <c r="N70" s="109">
        <v>-2.7542227409372679E-3</v>
      </c>
      <c r="O70" s="109">
        <v>0.15511769248130661</v>
      </c>
      <c r="P70" s="109">
        <v>-0.43305337554407752</v>
      </c>
      <c r="Q70" s="109">
        <v>-1.606055745268014E-2</v>
      </c>
      <c r="R70" s="109">
        <v>6.4989619676291341E-2</v>
      </c>
      <c r="S70" s="109">
        <v>4.4749605318715135E-2</v>
      </c>
      <c r="T70" s="109">
        <v>-0.22411276294169377</v>
      </c>
      <c r="U70" s="109">
        <v>0.19932719986099282</v>
      </c>
      <c r="V70" s="109">
        <v>0.10248588836242148</v>
      </c>
      <c r="W70" s="109">
        <v>-0.18041693140177378</v>
      </c>
      <c r="X70" s="109">
        <v>0.20498697990132506</v>
      </c>
      <c r="Y70" s="109">
        <v>0.39503922083726273</v>
      </c>
      <c r="Z70" s="109">
        <v>0.40960340080791019</v>
      </c>
      <c r="AA70" s="109">
        <v>0.16917568957653564</v>
      </c>
      <c r="AB70" s="109">
        <v>0.55785591169325854</v>
      </c>
      <c r="AC70" s="109">
        <v>0.17518571984075418</v>
      </c>
      <c r="AD70" s="109">
        <v>0.46892396491375615</v>
      </c>
      <c r="AE70" s="109">
        <v>0.66967086819968358</v>
      </c>
      <c r="AF70" s="109">
        <v>0.4197723703361208</v>
      </c>
      <c r="AG70" s="109">
        <v>3.0688611715578656E-2</v>
      </c>
      <c r="AH70" s="109">
        <v>4.7087862201681374E-2</v>
      </c>
      <c r="AI70" s="109">
        <v>5.0266714158796189E-2</v>
      </c>
      <c r="AJ70" s="109">
        <v>9.9933324141895263E-2</v>
      </c>
      <c r="AK70" s="109">
        <v>-2.0582020407347138E-2</v>
      </c>
      <c r="AL70" s="109">
        <v>0.32567941297989766</v>
      </c>
      <c r="AM70" s="109">
        <v>0.29991056733676524</v>
      </c>
      <c r="AN70" s="109">
        <v>-0.10374055652907047</v>
      </c>
      <c r="AO70" s="109">
        <v>0.43311610484704532</v>
      </c>
      <c r="AP70" s="109">
        <v>2.9583653929005006E-2</v>
      </c>
      <c r="AQ70" s="109">
        <v>0.26910878774055647</v>
      </c>
      <c r="AR70" s="109">
        <v>-0.31898419600795147</v>
      </c>
      <c r="AS70" s="109">
        <v>0.52105097317004256</v>
      </c>
      <c r="AT70" s="109">
        <v>0.14754291768571071</v>
      </c>
      <c r="AU70" s="109">
        <v>-2.0229730288479124E-2</v>
      </c>
      <c r="AV70" s="109">
        <v>-0.48614593756699004</v>
      </c>
      <c r="AW70" s="109">
        <v>0.88994395963808615</v>
      </c>
      <c r="AX70" s="109">
        <v>0.30680263363266091</v>
      </c>
      <c r="AY70" s="109">
        <v>0.10196461918307188</v>
      </c>
      <c r="AZ70" s="109">
        <v>0.48479231253007932</v>
      </c>
      <c r="BA70" s="109">
        <v>0.11287672376852509</v>
      </c>
      <c r="BB70" s="109">
        <v>0.42593143068120082</v>
      </c>
      <c r="BC70" s="109">
        <v>0.12288968626815787</v>
      </c>
      <c r="BD70" s="109">
        <v>0.45340024628861558</v>
      </c>
      <c r="BE70" s="109">
        <v>0.4700125919830041</v>
      </c>
      <c r="BF70" s="109">
        <v>-0.51702277177528877</v>
      </c>
      <c r="BG70" s="109">
        <v>0.76874729483715432</v>
      </c>
      <c r="BH70" s="109">
        <v>-0.21712416509367322</v>
      </c>
      <c r="BI70" s="109">
        <v>3.4227801477703386E-2</v>
      </c>
      <c r="BJ70" s="109">
        <v>0.57377179192020422</v>
      </c>
      <c r="BK70" s="109">
        <v>9.7402795241052192E-2</v>
      </c>
      <c r="BL70" s="109">
        <v>0.255377428432988</v>
      </c>
      <c r="BM70" s="109">
        <v>3.2168680547227206E-2</v>
      </c>
      <c r="BN70" s="109">
        <v>0.50080637729413402</v>
      </c>
      <c r="BO70" s="109">
        <v>0.17795136172282702</v>
      </c>
      <c r="BP70" s="109">
        <v>-0.34314182560199941</v>
      </c>
      <c r="BQ70" s="109">
        <v>1</v>
      </c>
      <c r="BR70" s="109"/>
      <c r="BS70" s="109"/>
      <c r="BT70" s="109"/>
      <c r="BU70" s="109"/>
      <c r="BV70" s="109"/>
      <c r="BW70" s="109"/>
      <c r="BX70" s="109"/>
      <c r="BY70" s="109"/>
      <c r="BZ70" s="109"/>
      <c r="CA70" s="109"/>
      <c r="CB70" s="109"/>
      <c r="CC70" s="109"/>
      <c r="CD70" s="109"/>
      <c r="CE70" s="109"/>
      <c r="CF70" s="109"/>
      <c r="CG70" s="109"/>
      <c r="CH70" s="109"/>
      <c r="CI70" s="109"/>
      <c r="CJ70" s="109"/>
      <c r="CK70" s="109"/>
      <c r="CL70" s="109"/>
      <c r="CM70" s="109"/>
      <c r="CN70" s="109"/>
      <c r="CO70" s="109"/>
      <c r="CP70" s="109"/>
      <c r="CQ70" s="109"/>
      <c r="CR70" s="109"/>
      <c r="CS70" s="109"/>
      <c r="CT70" s="109"/>
      <c r="CU70" s="109"/>
      <c r="CV70" s="109"/>
      <c r="CW70" s="109"/>
      <c r="CX70" s="109"/>
      <c r="CY70" s="109"/>
      <c r="CZ70" s="109"/>
    </row>
    <row r="71" spans="1:104">
      <c r="A71" t="s">
        <v>1021</v>
      </c>
      <c r="B71" s="109">
        <v>-0.11558942950107959</v>
      </c>
      <c r="C71" s="109">
        <v>0.39647767406831563</v>
      </c>
      <c r="D71" s="109">
        <v>0.44026268599679297</v>
      </c>
      <c r="E71" s="109">
        <v>-0.35032804693495395</v>
      </c>
      <c r="F71" s="109">
        <v>0.15028951878735977</v>
      </c>
      <c r="G71" s="109">
        <v>0.21166534194669923</v>
      </c>
      <c r="H71" s="109">
        <v>0.23886294923491874</v>
      </c>
      <c r="I71" s="109">
        <v>0.27048863982171006</v>
      </c>
      <c r="J71" s="109">
        <v>-0.38286297862207797</v>
      </c>
      <c r="K71" s="109">
        <v>0.47372080021451674</v>
      </c>
      <c r="L71" s="109">
        <v>3.3876132918789846E-2</v>
      </c>
      <c r="M71" s="109">
        <v>-8.6527585574919269E-2</v>
      </c>
      <c r="N71" s="109">
        <v>-0.13283940357261353</v>
      </c>
      <c r="O71" s="109">
        <v>0.24271591582504953</v>
      </c>
      <c r="P71" s="109">
        <v>0.23696710190364623</v>
      </c>
      <c r="Q71" s="109">
        <v>0.16923099451192919</v>
      </c>
      <c r="R71" s="109">
        <v>-0.25014205009109436</v>
      </c>
      <c r="S71" s="109">
        <v>0.36703055345548674</v>
      </c>
      <c r="T71" s="109">
        <v>0.41210571210135993</v>
      </c>
      <c r="U71" s="109">
        <v>-0.22483379115846563</v>
      </c>
      <c r="V71" s="109">
        <v>0.14323229270641863</v>
      </c>
      <c r="W71" s="109">
        <v>0.20171648566436323</v>
      </c>
      <c r="X71" s="109">
        <v>-0.41693818929933241</v>
      </c>
      <c r="Y71" s="109">
        <v>7.2023762887697088E-2</v>
      </c>
      <c r="Z71" s="109">
        <v>-0.22666824316018194</v>
      </c>
      <c r="AA71" s="109">
        <v>-6.1114365345870565E-2</v>
      </c>
      <c r="AB71" s="109">
        <v>-0.34340315234447744</v>
      </c>
      <c r="AC71" s="109">
        <v>-0.15833136143287962</v>
      </c>
      <c r="AD71" s="109">
        <v>-9.6260055896169996E-2</v>
      </c>
      <c r="AE71" s="109">
        <v>-6.6808021584760666E-2</v>
      </c>
      <c r="AF71" s="109">
        <v>-0.30480220134274622</v>
      </c>
      <c r="AG71" s="109">
        <v>-0.21969435666777526</v>
      </c>
      <c r="AH71" s="109">
        <v>-2.0376752079780378E-2</v>
      </c>
      <c r="AI71" s="109">
        <v>-4.7232936613656497E-2</v>
      </c>
      <c r="AJ71" s="109">
        <v>-6.0622996740387125E-2</v>
      </c>
      <c r="AK71" s="109">
        <v>0.24991778610182566</v>
      </c>
      <c r="AL71" s="109">
        <v>0.22336728334327743</v>
      </c>
      <c r="AM71" s="109">
        <v>0.12806165697559149</v>
      </c>
      <c r="AN71" s="109">
        <v>-0.4157095468215018</v>
      </c>
      <c r="AO71" s="109">
        <v>2.2647830087546648E-2</v>
      </c>
      <c r="AP71" s="109">
        <v>5.4221431847843893E-2</v>
      </c>
      <c r="AQ71" s="109">
        <v>0.14974362238488484</v>
      </c>
      <c r="AR71" s="109">
        <v>-2.8139522481663268E-2</v>
      </c>
      <c r="AS71" s="109">
        <v>2.4509519270239935E-2</v>
      </c>
      <c r="AT71" s="109">
        <v>-0.28385705631166896</v>
      </c>
      <c r="AU71" s="109">
        <v>-0.13798764867089766</v>
      </c>
      <c r="AV71" s="109">
        <v>0.20703373570039788</v>
      </c>
      <c r="AW71" s="109">
        <v>-0.15544763066711023</v>
      </c>
      <c r="AX71" s="109">
        <v>0.39077276556078627</v>
      </c>
      <c r="AY71" s="109">
        <v>-0.27967370216947263</v>
      </c>
      <c r="AZ71" s="109">
        <v>-0.24083997767880561</v>
      </c>
      <c r="BA71" s="109">
        <v>0.2266856389852839</v>
      </c>
      <c r="BB71" s="109">
        <v>4.8799257012406339E-2</v>
      </c>
      <c r="BC71" s="109">
        <v>0.19386681735032965</v>
      </c>
      <c r="BD71" s="109">
        <v>4.0163008157295566E-2</v>
      </c>
      <c r="BE71" s="109">
        <v>0.22524947401395362</v>
      </c>
      <c r="BF71" s="109">
        <v>0.1232115557494974</v>
      </c>
      <c r="BG71" s="109">
        <v>-0.21973453995869638</v>
      </c>
      <c r="BH71" s="109">
        <v>0.25833492805998176</v>
      </c>
      <c r="BI71" s="109">
        <v>8.6024086722815127E-2</v>
      </c>
      <c r="BJ71" s="109">
        <v>-8.2105175207940806E-2</v>
      </c>
      <c r="BK71" s="109">
        <v>0.2372402694074511</v>
      </c>
      <c r="BL71" s="109">
        <v>-0.15792972680243131</v>
      </c>
      <c r="BM71" s="109">
        <v>0.13887365668234475</v>
      </c>
      <c r="BN71" s="109">
        <v>-0.22390455617762289</v>
      </c>
      <c r="BO71" s="109">
        <v>-0.22008260442440575</v>
      </c>
      <c r="BP71" s="109">
        <v>0.12576271514959825</v>
      </c>
      <c r="BQ71" s="109">
        <v>-3.817776923486732E-2</v>
      </c>
      <c r="BR71" s="109">
        <v>1</v>
      </c>
      <c r="BS71" s="109"/>
      <c r="BT71" s="109"/>
      <c r="BU71" s="109"/>
      <c r="BV71" s="109"/>
      <c r="BW71" s="109"/>
      <c r="BX71" s="109"/>
      <c r="BY71" s="109"/>
      <c r="BZ71" s="109"/>
      <c r="CA71" s="109"/>
      <c r="CB71" s="109"/>
      <c r="CC71" s="109"/>
      <c r="CD71" s="109"/>
      <c r="CE71" s="109"/>
      <c r="CF71" s="109"/>
      <c r="CG71" s="109"/>
      <c r="CH71" s="109"/>
      <c r="CI71" s="109"/>
      <c r="CJ71" s="109"/>
      <c r="CK71" s="109"/>
      <c r="CL71" s="109"/>
      <c r="CM71" s="109"/>
      <c r="CN71" s="109"/>
      <c r="CO71" s="109"/>
      <c r="CP71" s="109"/>
      <c r="CQ71" s="109"/>
      <c r="CR71" s="109"/>
      <c r="CS71" s="109"/>
      <c r="CT71" s="109"/>
      <c r="CU71" s="109"/>
      <c r="CV71" s="109"/>
      <c r="CW71" s="109"/>
      <c r="CX71" s="109"/>
      <c r="CY71" s="109"/>
      <c r="CZ71" s="109"/>
    </row>
    <row r="72" spans="1:104">
      <c r="A72" t="s">
        <v>927</v>
      </c>
      <c r="B72" s="109">
        <v>-0.11580477309852816</v>
      </c>
      <c r="C72" s="109">
        <v>0.14428227241044328</v>
      </c>
      <c r="D72" s="109">
        <v>7.0843955316131677E-2</v>
      </c>
      <c r="E72" s="109">
        <v>6.5998315803750068E-2</v>
      </c>
      <c r="F72" s="109">
        <v>-0.48172862986169279</v>
      </c>
      <c r="G72" s="109">
        <v>0.15133324228381573</v>
      </c>
      <c r="H72" s="109">
        <v>0.17646730953838288</v>
      </c>
      <c r="I72" s="109">
        <v>0.12075651679282777</v>
      </c>
      <c r="J72" s="109">
        <v>-2.1869229620248933E-3</v>
      </c>
      <c r="K72" s="109">
        <v>-7.7039672238622584E-2</v>
      </c>
      <c r="L72" s="109">
        <v>0.18418690576005178</v>
      </c>
      <c r="M72" s="109">
        <v>-0.63986636878842984</v>
      </c>
      <c r="N72" s="109">
        <v>0.28683585098255843</v>
      </c>
      <c r="O72" s="109">
        <v>8.0856842406533957E-2</v>
      </c>
      <c r="P72" s="109">
        <v>6.7918975732633627E-2</v>
      </c>
      <c r="Q72" s="109">
        <v>0.19061735132669336</v>
      </c>
      <c r="R72" s="109">
        <v>0.37116332113738509</v>
      </c>
      <c r="S72" s="109">
        <v>-0.16943319898390297</v>
      </c>
      <c r="T72" s="109">
        <v>6.0470285715287994E-2</v>
      </c>
      <c r="U72" s="109">
        <v>0.38093557595852295</v>
      </c>
      <c r="V72" s="109">
        <v>0.33953299423824407</v>
      </c>
      <c r="W72" s="109">
        <v>0.1425688384390508</v>
      </c>
      <c r="X72" s="109">
        <v>0.39116402143677803</v>
      </c>
      <c r="Y72" s="109">
        <v>0.26771758075843605</v>
      </c>
      <c r="Z72" s="109">
        <v>4.8854848037080408E-2</v>
      </c>
      <c r="AA72" s="109">
        <v>0.180560484705376</v>
      </c>
      <c r="AB72" s="109">
        <v>0.49012707105851394</v>
      </c>
      <c r="AC72" s="109">
        <v>0.39458994808964376</v>
      </c>
      <c r="AD72" s="109">
        <v>0.2295925538139186</v>
      </c>
      <c r="AE72" s="109">
        <v>0.18100001073143834</v>
      </c>
      <c r="AF72" s="109">
        <v>0.31228329615637285</v>
      </c>
      <c r="AG72" s="109">
        <v>0.32923990990609353</v>
      </c>
      <c r="AH72" s="109">
        <v>0.17377214529145768</v>
      </c>
      <c r="AI72" s="109">
        <v>-0.23845775703114688</v>
      </c>
      <c r="AJ72" s="109">
        <v>0.11202493923834218</v>
      </c>
      <c r="AK72" s="109">
        <v>-0.16526759079613673</v>
      </c>
      <c r="AL72" s="109">
        <v>0.101917529836965</v>
      </c>
      <c r="AM72" s="109">
        <v>0.23304537939290704</v>
      </c>
      <c r="AN72" s="109">
        <v>7.2949804715246716E-2</v>
      </c>
      <c r="AO72" s="109">
        <v>1.1468000102385857E-2</v>
      </c>
      <c r="AP72" s="109">
        <v>0.17909244637793487</v>
      </c>
      <c r="AQ72" s="109">
        <v>0.22375884315168526</v>
      </c>
      <c r="AR72" s="109">
        <v>0.20514813853658773</v>
      </c>
      <c r="AS72" s="109">
        <v>0.26730946278466344</v>
      </c>
      <c r="AT72" s="109">
        <v>0.49376382145579939</v>
      </c>
      <c r="AU72" s="109">
        <v>0.28950035716582195</v>
      </c>
      <c r="AV72" s="109">
        <v>2.5569056463575837E-2</v>
      </c>
      <c r="AW72" s="109">
        <v>0.38403606192004053</v>
      </c>
      <c r="AX72" s="109">
        <v>0.12756218820507434</v>
      </c>
      <c r="AY72" s="109">
        <v>0.37007917601685975</v>
      </c>
      <c r="AZ72" s="109">
        <v>0.11015677276076283</v>
      </c>
      <c r="BA72" s="109">
        <v>0.17164257778431088</v>
      </c>
      <c r="BB72" s="109">
        <v>3.528994734576104E-2</v>
      </c>
      <c r="BC72" s="109">
        <v>0.22500934968066144</v>
      </c>
      <c r="BD72" s="109">
        <v>0.33497812618392864</v>
      </c>
      <c r="BE72" s="109">
        <v>0.1739287633439591</v>
      </c>
      <c r="BF72" s="109">
        <v>-7.9581709435060845E-3</v>
      </c>
      <c r="BG72" s="109">
        <v>0.34457398387250499</v>
      </c>
      <c r="BH72" s="109">
        <v>0.15914222554386784</v>
      </c>
      <c r="BI72" s="109">
        <v>0.1334962991351431</v>
      </c>
      <c r="BJ72" s="109">
        <v>0.40808414482055616</v>
      </c>
      <c r="BK72" s="109">
        <v>9.4754588739235035E-2</v>
      </c>
      <c r="BL72" s="109">
        <v>0.39720301017791071</v>
      </c>
      <c r="BM72" s="109">
        <v>9.1375763035877897E-2</v>
      </c>
      <c r="BN72" s="109">
        <v>0.31632807122047457</v>
      </c>
      <c r="BO72" s="109">
        <v>0.78468568366019065</v>
      </c>
      <c r="BP72" s="109">
        <v>0.33305872321966551</v>
      </c>
      <c r="BQ72" s="109">
        <v>0.35868647795819947</v>
      </c>
      <c r="BR72" s="109">
        <v>-0.28357872026643011</v>
      </c>
      <c r="BS72" s="109">
        <v>1</v>
      </c>
      <c r="BT72" s="109"/>
      <c r="BU72" s="109"/>
      <c r="BV72" s="109"/>
      <c r="BW72" s="109"/>
      <c r="BX72" s="109"/>
      <c r="BY72" s="109"/>
      <c r="BZ72" s="109"/>
      <c r="CA72" s="109"/>
      <c r="CB72" s="109"/>
      <c r="CC72" s="109"/>
      <c r="CD72" s="109"/>
      <c r="CE72" s="109"/>
      <c r="CF72" s="109"/>
      <c r="CG72" s="109"/>
      <c r="CH72" s="109"/>
      <c r="CI72" s="109"/>
      <c r="CJ72" s="109"/>
      <c r="CK72" s="109"/>
      <c r="CL72" s="109"/>
      <c r="CM72" s="109"/>
      <c r="CN72" s="109"/>
      <c r="CO72" s="109"/>
      <c r="CP72" s="109"/>
      <c r="CQ72" s="109"/>
      <c r="CR72" s="109"/>
      <c r="CS72" s="109"/>
      <c r="CT72" s="109"/>
      <c r="CU72" s="109"/>
      <c r="CV72" s="109"/>
      <c r="CW72" s="109"/>
      <c r="CX72" s="109"/>
      <c r="CY72" s="109"/>
      <c r="CZ72" s="109"/>
    </row>
    <row r="73" spans="1:104">
      <c r="A73" t="s">
        <v>1033</v>
      </c>
      <c r="B73" s="109">
        <v>6.4112527747159267E-2</v>
      </c>
      <c r="C73" s="109">
        <v>0.49732646149927512</v>
      </c>
      <c r="D73" s="109">
        <v>0.582463008594861</v>
      </c>
      <c r="E73" s="109">
        <v>-0.36749721369849403</v>
      </c>
      <c r="F73" s="109">
        <v>0.24133910475423245</v>
      </c>
      <c r="G73" s="109">
        <v>0.72935111805906871</v>
      </c>
      <c r="H73" s="109">
        <v>0.77966571664670881</v>
      </c>
      <c r="I73" s="109">
        <v>0.78266536294580946</v>
      </c>
      <c r="J73" s="109">
        <v>-4.9772245056539849E-2</v>
      </c>
      <c r="K73" s="109">
        <v>0.57671182712795843</v>
      </c>
      <c r="L73" s="109">
        <v>-5.3116721790889443E-2</v>
      </c>
      <c r="M73" s="109">
        <v>-0.28159710762732537</v>
      </c>
      <c r="N73" s="109">
        <v>-1.9710760696629297E-2</v>
      </c>
      <c r="O73" s="109">
        <v>3.8433028546152284E-2</v>
      </c>
      <c r="P73" s="109">
        <v>0.693021762187777</v>
      </c>
      <c r="Q73" s="109">
        <v>0.68144191030140411</v>
      </c>
      <c r="R73" s="109">
        <v>1.1060824696089665E-2</v>
      </c>
      <c r="S73" s="109">
        <v>-0.1147296411289979</v>
      </c>
      <c r="T73" s="109">
        <v>0.81070746397888149</v>
      </c>
      <c r="U73" s="109">
        <v>8.4540897936890388E-2</v>
      </c>
      <c r="V73" s="109">
        <v>0.77894613628311593</v>
      </c>
      <c r="W73" s="109">
        <v>0.73696258817918692</v>
      </c>
      <c r="X73" s="109">
        <v>-4.6645304466280131E-2</v>
      </c>
      <c r="Y73" s="109">
        <v>0.30254283472397747</v>
      </c>
      <c r="Z73" s="109">
        <v>-0.10478907393622135</v>
      </c>
      <c r="AA73" s="109">
        <v>-6.515022786411255E-2</v>
      </c>
      <c r="AB73" s="109">
        <v>0.17354476404519459</v>
      </c>
      <c r="AC73" s="109">
        <v>6.6655222869885913E-2</v>
      </c>
      <c r="AD73" s="109">
        <v>0.16643113674265811</v>
      </c>
      <c r="AE73" s="109">
        <v>0.17965617231581507</v>
      </c>
      <c r="AF73" s="109">
        <v>0.10852509499361114</v>
      </c>
      <c r="AG73" s="109">
        <v>0.23698992181354378</v>
      </c>
      <c r="AH73" s="109">
        <v>-5.563604630067287E-2</v>
      </c>
      <c r="AI73" s="109">
        <v>0.4582124506897749</v>
      </c>
      <c r="AJ73" s="109">
        <v>-0.2099560067921849</v>
      </c>
      <c r="AK73" s="109">
        <v>-7.0341539095174613E-2</v>
      </c>
      <c r="AL73" s="109">
        <v>0.21923310518714575</v>
      </c>
      <c r="AM73" s="109">
        <v>0.32935099792409095</v>
      </c>
      <c r="AN73" s="109">
        <v>-9.7330930696445744E-2</v>
      </c>
      <c r="AO73" s="109">
        <v>-5.2320696605334102E-2</v>
      </c>
      <c r="AP73" s="109">
        <v>-3.2498641581797188E-3</v>
      </c>
      <c r="AQ73" s="109">
        <v>7.3700898790672847E-2</v>
      </c>
      <c r="AR73" s="109">
        <v>0.21358118465780263</v>
      </c>
      <c r="AS73" s="109">
        <v>0.16841214876626048</v>
      </c>
      <c r="AT73" s="109">
        <v>-2.1446181851980932E-2</v>
      </c>
      <c r="AU73" s="109">
        <v>0.26620862490375763</v>
      </c>
      <c r="AV73" s="109">
        <v>0.69077497959935485</v>
      </c>
      <c r="AW73" s="109">
        <v>0.19764343454049674</v>
      </c>
      <c r="AX73" s="109">
        <v>0.55960263199854199</v>
      </c>
      <c r="AY73" s="109">
        <v>-0.14127690914967189</v>
      </c>
      <c r="AZ73" s="109">
        <v>-0.58381638719128193</v>
      </c>
      <c r="BA73" s="109">
        <v>5.5742134486312482E-2</v>
      </c>
      <c r="BB73" s="109">
        <v>-0.12854246480818998</v>
      </c>
      <c r="BC73" s="109">
        <v>3.0274938006965547E-2</v>
      </c>
      <c r="BD73" s="109">
        <v>0.36373699238408386</v>
      </c>
      <c r="BE73" s="109">
        <v>6.9284174864946507E-2</v>
      </c>
      <c r="BF73" s="109">
        <v>0.63385472719937097</v>
      </c>
      <c r="BG73" s="109">
        <v>4.293343766135771E-2</v>
      </c>
      <c r="BH73" s="109">
        <v>0.81003841971395785</v>
      </c>
      <c r="BI73" s="109">
        <v>-5.7739393747574946E-2</v>
      </c>
      <c r="BJ73" s="109">
        <v>0.24096341060996154</v>
      </c>
      <c r="BK73" s="109">
        <v>3.3647168611769418E-2</v>
      </c>
      <c r="BL73" s="109">
        <v>0.1409496910191366</v>
      </c>
      <c r="BM73" s="109">
        <v>-0.17957248672013171</v>
      </c>
      <c r="BN73" s="109">
        <v>2.5391147192944163E-2</v>
      </c>
      <c r="BO73" s="109">
        <v>0.18456787230337302</v>
      </c>
      <c r="BP73" s="109">
        <v>0.7844096046961021</v>
      </c>
      <c r="BQ73" s="109">
        <v>0.10820656008150455</v>
      </c>
      <c r="BR73" s="109">
        <v>0.31322062475631252</v>
      </c>
      <c r="BS73" s="109">
        <v>0.35351946451197064</v>
      </c>
      <c r="BT73" s="109">
        <v>1</v>
      </c>
      <c r="BU73" s="109"/>
      <c r="BV73" s="109"/>
      <c r="BW73" s="109"/>
      <c r="BX73" s="109"/>
      <c r="BY73" s="109"/>
      <c r="BZ73" s="109"/>
      <c r="CA73" s="109"/>
      <c r="CB73" s="109"/>
      <c r="CC73" s="109"/>
      <c r="CD73" s="109"/>
      <c r="CE73" s="109"/>
      <c r="CF73" s="109"/>
      <c r="CG73" s="109"/>
      <c r="CH73" s="109"/>
      <c r="CI73" s="109"/>
      <c r="CJ73" s="109"/>
      <c r="CK73" s="109"/>
      <c r="CL73" s="109"/>
      <c r="CM73" s="109"/>
      <c r="CN73" s="109"/>
      <c r="CO73" s="109"/>
      <c r="CP73" s="109"/>
      <c r="CQ73" s="109"/>
      <c r="CR73" s="109"/>
      <c r="CS73" s="109"/>
      <c r="CT73" s="109"/>
      <c r="CU73" s="109"/>
      <c r="CV73" s="109"/>
      <c r="CW73" s="109"/>
      <c r="CX73" s="109"/>
      <c r="CY73" s="109"/>
      <c r="CZ73" s="109"/>
    </row>
    <row r="74" spans="1:104">
      <c r="A74" t="s">
        <v>932</v>
      </c>
      <c r="B74" s="109">
        <v>-0.34184567512426239</v>
      </c>
      <c r="C74" s="109">
        <v>-0.12344887149217434</v>
      </c>
      <c r="D74" s="109">
        <v>7.9351779296258224E-2</v>
      </c>
      <c r="E74" s="109">
        <v>0.12485572055480487</v>
      </c>
      <c r="F74" s="109">
        <v>-0.50043283821939644</v>
      </c>
      <c r="G74" s="109">
        <v>-0.12116252582471494</v>
      </c>
      <c r="H74" s="109">
        <v>-0.10882507591502448</v>
      </c>
      <c r="I74" s="109">
        <v>-0.18653751009095032</v>
      </c>
      <c r="J74" s="109">
        <v>-0.27690850747274443</v>
      </c>
      <c r="K74" s="109">
        <v>-0.31236187022052619</v>
      </c>
      <c r="L74" s="109">
        <v>0.38256726374368194</v>
      </c>
      <c r="M74" s="109">
        <v>-0.26965627368471795</v>
      </c>
      <c r="N74" s="109">
        <v>0.43374289207503236</v>
      </c>
      <c r="O74" s="109">
        <v>0.25275162888105351</v>
      </c>
      <c r="P74" s="109">
        <v>-0.28763071132744977</v>
      </c>
      <c r="Q74" s="109">
        <v>6.3391113254242418E-2</v>
      </c>
      <c r="R74" s="109">
        <v>0.4089562559090032</v>
      </c>
      <c r="S74" s="109">
        <v>-0.20210050617081421</v>
      </c>
      <c r="T74" s="109">
        <v>-0.21988957831766801</v>
      </c>
      <c r="U74" s="109">
        <v>0.5710099290822378</v>
      </c>
      <c r="V74" s="109">
        <v>4.1913183794599691E-2</v>
      </c>
      <c r="W74" s="109">
        <v>-0.1571139379933037</v>
      </c>
      <c r="X74" s="109">
        <v>0.32437071568628978</v>
      </c>
      <c r="Y74" s="109">
        <v>0.6692190392777253</v>
      </c>
      <c r="Z74" s="109">
        <v>0.23982559621476429</v>
      </c>
      <c r="AA74" s="109">
        <v>0.21675451422637732</v>
      </c>
      <c r="AB74" s="109">
        <v>0.51053920377646667</v>
      </c>
      <c r="AC74" s="109">
        <v>0.38487055233126821</v>
      </c>
      <c r="AD74" s="109">
        <v>0.40886822626041686</v>
      </c>
      <c r="AE74" s="109">
        <v>0.20161477285950996</v>
      </c>
      <c r="AF74" s="109">
        <v>0.28615204305376346</v>
      </c>
      <c r="AG74" s="109">
        <v>0.28902597554291054</v>
      </c>
      <c r="AH74" s="109">
        <v>0.36000641785632337</v>
      </c>
      <c r="AI74" s="109">
        <v>-0.20843481478657597</v>
      </c>
      <c r="AJ74" s="109">
        <v>0.24498299593649991</v>
      </c>
      <c r="AK74" s="109">
        <v>-0.30010276881729742</v>
      </c>
      <c r="AL74" s="109">
        <v>0.58349098563828017</v>
      </c>
      <c r="AM74" s="109">
        <v>0.33589545525450637</v>
      </c>
      <c r="AN74" s="109">
        <v>-0.21193290755262573</v>
      </c>
      <c r="AO74" s="109">
        <v>0.11818811166742947</v>
      </c>
      <c r="AP74" s="109">
        <v>0.15783413108221628</v>
      </c>
      <c r="AQ74" s="109">
        <v>0.20011079609967314</v>
      </c>
      <c r="AR74" s="109">
        <v>-0.15076355643271744</v>
      </c>
      <c r="AS74" s="109">
        <v>0.33077942834736029</v>
      </c>
      <c r="AT74" s="109">
        <v>0.23168985731405048</v>
      </c>
      <c r="AU74" s="109">
        <v>0.23651554285130885</v>
      </c>
      <c r="AV74" s="109">
        <v>-0.38075123241993086</v>
      </c>
      <c r="AW74" s="109">
        <v>0.51428920685937995</v>
      </c>
      <c r="AX74" s="109">
        <v>0.18836420329785819</v>
      </c>
      <c r="AY74" s="109">
        <v>0.22416034733099185</v>
      </c>
      <c r="AZ74" s="109">
        <v>0.62139436724401165</v>
      </c>
      <c r="BA74" s="109">
        <v>0.34506055576811856</v>
      </c>
      <c r="BB74" s="109">
        <v>0.32602414032211929</v>
      </c>
      <c r="BC74" s="109">
        <v>0.40074657816481962</v>
      </c>
      <c r="BD74" s="109">
        <v>0.44098823178734087</v>
      </c>
      <c r="BE74" s="109">
        <v>0.61103721829349256</v>
      </c>
      <c r="BF74" s="109">
        <v>-0.4226896782809576</v>
      </c>
      <c r="BG74" s="109">
        <v>0.36885208109653439</v>
      </c>
      <c r="BH74" s="109">
        <v>-0.21758560526720763</v>
      </c>
      <c r="BI74" s="109">
        <v>8.6618225059152371E-2</v>
      </c>
      <c r="BJ74" s="109">
        <v>0.56557196768623574</v>
      </c>
      <c r="BK74" s="109">
        <v>0.16215055449860036</v>
      </c>
      <c r="BL74" s="109">
        <v>0.40988838197348809</v>
      </c>
      <c r="BM74" s="109">
        <v>-0.13190935050454167</v>
      </c>
      <c r="BN74" s="109">
        <v>0.48616530976307909</v>
      </c>
      <c r="BO74" s="109">
        <v>0.46055057939703542</v>
      </c>
      <c r="BP74" s="109">
        <v>-0.28841122854121909</v>
      </c>
      <c r="BQ74" s="109">
        <v>0.57049989886922003</v>
      </c>
      <c r="BR74" s="109">
        <v>-0.17060889007261629</v>
      </c>
      <c r="BS74" s="109">
        <v>0.48619658621733791</v>
      </c>
      <c r="BT74" s="109">
        <v>8.0497821842274567E-2</v>
      </c>
      <c r="BU74" s="109">
        <v>1</v>
      </c>
      <c r="BV74" s="109"/>
      <c r="BW74" s="109"/>
      <c r="BX74" s="109"/>
      <c r="BY74" s="109"/>
      <c r="BZ74" s="109"/>
      <c r="CA74" s="109"/>
      <c r="CB74" s="109"/>
      <c r="CC74" s="109"/>
      <c r="CD74" s="109"/>
      <c r="CE74" s="109"/>
      <c r="CF74" s="109"/>
      <c r="CG74" s="109"/>
      <c r="CH74" s="109"/>
      <c r="CI74" s="109"/>
      <c r="CJ74" s="109"/>
      <c r="CK74" s="109"/>
      <c r="CL74" s="109"/>
      <c r="CM74" s="109"/>
      <c r="CN74" s="109"/>
      <c r="CO74" s="109"/>
      <c r="CP74" s="109"/>
      <c r="CQ74" s="109"/>
      <c r="CR74" s="109"/>
      <c r="CS74" s="109"/>
      <c r="CT74" s="109"/>
      <c r="CU74" s="109"/>
      <c r="CV74" s="109"/>
      <c r="CW74" s="109"/>
      <c r="CX74" s="109"/>
      <c r="CY74" s="109"/>
      <c r="CZ74" s="109"/>
    </row>
    <row r="75" spans="1:104">
      <c r="A75" t="s">
        <v>935</v>
      </c>
      <c r="B75" s="109">
        <v>0.12732534824321701</v>
      </c>
      <c r="C75" s="109">
        <v>0.8214933793012924</v>
      </c>
      <c r="D75" s="109">
        <v>0.77449870131642495</v>
      </c>
      <c r="E75" s="109">
        <v>-0.51202149350680115</v>
      </c>
      <c r="F75" s="109">
        <v>0.45116107838472669</v>
      </c>
      <c r="G75" s="109">
        <v>0.60209885802264895</v>
      </c>
      <c r="H75" s="109">
        <v>0.58034700489752256</v>
      </c>
      <c r="I75" s="109">
        <v>0.58597524169033588</v>
      </c>
      <c r="J75" s="109">
        <v>-0.61344171051183316</v>
      </c>
      <c r="K75" s="109">
        <v>0.77702516528879251</v>
      </c>
      <c r="L75" s="109">
        <v>2.5949984769582237E-2</v>
      </c>
      <c r="M75" s="109">
        <v>8.8065605610609232E-3</v>
      </c>
      <c r="N75" s="109">
        <v>0.15676083231037602</v>
      </c>
      <c r="O75" s="109">
        <v>0.70191461220526707</v>
      </c>
      <c r="P75" s="109">
        <v>0.54555576267821648</v>
      </c>
      <c r="Q75" s="109">
        <v>0.47301047296409759</v>
      </c>
      <c r="R75" s="109">
        <v>-0.17697991978327918</v>
      </c>
      <c r="S75" s="109">
        <v>0.51390954240678355</v>
      </c>
      <c r="T75" s="109">
        <v>0.50787955897783843</v>
      </c>
      <c r="U75" s="109">
        <v>-9.4959962093103339E-2</v>
      </c>
      <c r="V75" s="109">
        <v>0.37030009923659463</v>
      </c>
      <c r="W75" s="109">
        <v>0.42516166399254635</v>
      </c>
      <c r="X75" s="109">
        <v>-0.21816452864201588</v>
      </c>
      <c r="Y75" s="109">
        <v>-9.3270649268686168E-2</v>
      </c>
      <c r="Z75" s="109">
        <v>9.1248421911366798E-2</v>
      </c>
      <c r="AA75" s="109">
        <v>0.18453301654515802</v>
      </c>
      <c r="AB75" s="109">
        <v>-0.31288312905447579</v>
      </c>
      <c r="AC75" s="109">
        <v>-1.9131035755274212E-2</v>
      </c>
      <c r="AD75" s="109">
        <v>-0.10341107401839604</v>
      </c>
      <c r="AE75" s="109">
        <v>-0.27282208274857705</v>
      </c>
      <c r="AF75" s="109">
        <v>-0.2581904018063062</v>
      </c>
      <c r="AG75" s="109">
        <v>4.4425566500026267E-3</v>
      </c>
      <c r="AH75" s="109">
        <v>-4.0011890561566309E-2</v>
      </c>
      <c r="AI75" s="109">
        <v>0.21441984373572262</v>
      </c>
      <c r="AJ75" s="109">
        <v>-0.17988543065507456</v>
      </c>
      <c r="AK75" s="109">
        <v>0.22690372335629791</v>
      </c>
      <c r="AL75" s="109">
        <v>-9.1774637402600237E-3</v>
      </c>
      <c r="AM75" s="109">
        <v>0.17222817940794019</v>
      </c>
      <c r="AN75" s="109">
        <v>-0.68376642237491114</v>
      </c>
      <c r="AO75" s="109">
        <v>-0.14345132137992225</v>
      </c>
      <c r="AP75" s="109">
        <v>0.29623368764288527</v>
      </c>
      <c r="AQ75" s="109">
        <v>0.25551218287038646</v>
      </c>
      <c r="AR75" s="109">
        <v>0.59987272872277142</v>
      </c>
      <c r="AS75" s="109">
        <v>-0.13807656543698352</v>
      </c>
      <c r="AT75" s="109">
        <v>-8.6701313104708758E-2</v>
      </c>
      <c r="AU75" s="109">
        <v>0.11868157344696445</v>
      </c>
      <c r="AV75" s="109">
        <v>0.50551297012320273</v>
      </c>
      <c r="AW75" s="109">
        <v>-0.38431468513777001</v>
      </c>
      <c r="AX75" s="109">
        <v>6.8185044949134146E-2</v>
      </c>
      <c r="AY75" s="109">
        <v>-7.9819937061239105E-2</v>
      </c>
      <c r="AZ75" s="109">
        <v>-0.50687993176971669</v>
      </c>
      <c r="BA75" s="109">
        <v>0.36639787257844014</v>
      </c>
      <c r="BB75" s="109">
        <v>-0.28098329958488572</v>
      </c>
      <c r="BC75" s="109">
        <v>0.43806653387231215</v>
      </c>
      <c r="BD75" s="109">
        <v>0.16561566553420184</v>
      </c>
      <c r="BE75" s="109">
        <v>-0.15964445806382627</v>
      </c>
      <c r="BF75" s="109">
        <v>0.46802823776869656</v>
      </c>
      <c r="BG75" s="109">
        <v>-0.42220606498661545</v>
      </c>
      <c r="BH75" s="109">
        <v>0.50351188810423941</v>
      </c>
      <c r="BI75" s="109">
        <v>0.56765718275424792</v>
      </c>
      <c r="BJ75" s="109">
        <v>-0.32038903304134836</v>
      </c>
      <c r="BK75" s="109">
        <v>0.7063155503245222</v>
      </c>
      <c r="BL75" s="109">
        <v>-3.6075749027151993E-2</v>
      </c>
      <c r="BM75" s="109">
        <v>0.18845107116311155</v>
      </c>
      <c r="BN75" s="109">
        <v>-0.26577527143067187</v>
      </c>
      <c r="BO75" s="109">
        <v>-0.10740525638432166</v>
      </c>
      <c r="BP75" s="109">
        <v>0.48373453266701444</v>
      </c>
      <c r="BQ75" s="109">
        <v>-0.25963859667247896</v>
      </c>
      <c r="BR75" s="109">
        <v>0.48400871319239436</v>
      </c>
      <c r="BS75" s="109">
        <v>-5.7610266956062861E-2</v>
      </c>
      <c r="BT75" s="109">
        <v>0.44205085668976124</v>
      </c>
      <c r="BU75" s="109">
        <v>-0.25444527750629997</v>
      </c>
      <c r="BV75" s="109">
        <v>1</v>
      </c>
      <c r="BW75" s="109"/>
      <c r="BX75" s="109"/>
      <c r="BY75" s="109"/>
      <c r="BZ75" s="109"/>
      <c r="CA75" s="109"/>
      <c r="CB75" s="109"/>
      <c r="CC75" s="109"/>
      <c r="CD75" s="109"/>
      <c r="CE75" s="109"/>
      <c r="CF75" s="109"/>
      <c r="CG75" s="109"/>
      <c r="CH75" s="109"/>
      <c r="CI75" s="109"/>
      <c r="CJ75" s="109"/>
      <c r="CK75" s="109"/>
      <c r="CL75" s="109"/>
      <c r="CM75" s="109"/>
      <c r="CN75" s="109"/>
      <c r="CO75" s="109"/>
      <c r="CP75" s="109"/>
      <c r="CQ75" s="109"/>
      <c r="CR75" s="109"/>
      <c r="CS75" s="109"/>
      <c r="CT75" s="109"/>
      <c r="CU75" s="109"/>
      <c r="CV75" s="109"/>
      <c r="CW75" s="109"/>
      <c r="CX75" s="109"/>
      <c r="CY75" s="109"/>
      <c r="CZ75" s="109"/>
    </row>
    <row r="76" spans="1:104">
      <c r="A76" t="s">
        <v>937</v>
      </c>
      <c r="B76" s="109">
        <v>-0.23202081667963925</v>
      </c>
      <c r="C76" s="109">
        <v>-0.24819156500088738</v>
      </c>
      <c r="D76" s="109">
        <v>-0.11395202441242852</v>
      </c>
      <c r="E76" s="109">
        <v>-5.4762211158249407E-3</v>
      </c>
      <c r="F76" s="109">
        <v>-0.5509721496415797</v>
      </c>
      <c r="G76" s="109">
        <v>-0.30337223095901134</v>
      </c>
      <c r="H76" s="109">
        <v>-0.33359985280149579</v>
      </c>
      <c r="I76" s="109">
        <v>-0.4069995947358353</v>
      </c>
      <c r="J76" s="109">
        <v>-0.30745005249889223</v>
      </c>
      <c r="K76" s="109">
        <v>-0.22777705124893502</v>
      </c>
      <c r="L76" s="109">
        <v>0.48463701625223082</v>
      </c>
      <c r="M76" s="109">
        <v>-0.3259742893273293</v>
      </c>
      <c r="N76" s="109">
        <v>0.21476229641405192</v>
      </c>
      <c r="O76" s="109">
        <v>0.22161002713129399</v>
      </c>
      <c r="P76" s="109">
        <v>-0.43403065362800652</v>
      </c>
      <c r="Q76" s="109">
        <v>-0.17748667385703232</v>
      </c>
      <c r="R76" s="109">
        <v>0.3909746032675841</v>
      </c>
      <c r="S76" s="109">
        <v>3.0112360870116039E-2</v>
      </c>
      <c r="T76" s="109">
        <v>-0.45561522780243235</v>
      </c>
      <c r="U76" s="109">
        <v>0.4083499274889375</v>
      </c>
      <c r="V76" s="109">
        <v>-0.3977020567036087</v>
      </c>
      <c r="W76" s="109">
        <v>-0.40153229871930896</v>
      </c>
      <c r="X76" s="109">
        <v>0.35912656829558504</v>
      </c>
      <c r="Y76" s="109">
        <v>0.36743349944183884</v>
      </c>
      <c r="Z76" s="109">
        <v>0.14989956754879727</v>
      </c>
      <c r="AA76" s="109">
        <v>0.46376648214693822</v>
      </c>
      <c r="AB76" s="109">
        <v>0.14783171018175351</v>
      </c>
      <c r="AC76" s="109">
        <v>0.40739426724680861</v>
      </c>
      <c r="AD76" s="109">
        <v>0.13575845797591768</v>
      </c>
      <c r="AE76" s="109">
        <v>-0.15236191202936997</v>
      </c>
      <c r="AF76" s="109">
        <v>2.9442373538125923E-2</v>
      </c>
      <c r="AG76" s="109">
        <v>0.20494672880696416</v>
      </c>
      <c r="AH76" s="109">
        <v>0.46627288923851334</v>
      </c>
      <c r="AI76" s="109">
        <v>-0.67293366385134235</v>
      </c>
      <c r="AJ76" s="109">
        <v>0.37659429561421454</v>
      </c>
      <c r="AK76" s="109">
        <v>-0.24417514143454458</v>
      </c>
      <c r="AL76" s="109">
        <v>0.35061783521326861</v>
      </c>
      <c r="AM76" s="109">
        <v>0.24887263027460818</v>
      </c>
      <c r="AN76" s="109">
        <v>-0.26209701560577131</v>
      </c>
      <c r="AO76" s="109">
        <v>0.13509659463274173</v>
      </c>
      <c r="AP76" s="109">
        <v>1.1524233005951876E-2</v>
      </c>
      <c r="AQ76" s="109">
        <v>0.36838578044787001</v>
      </c>
      <c r="AR76" s="109">
        <v>-0.21151603612780354</v>
      </c>
      <c r="AS76" s="109">
        <v>0.27584433482120357</v>
      </c>
      <c r="AT76" s="109">
        <v>0.37944009123276695</v>
      </c>
      <c r="AU76" s="109">
        <v>0.1740767739997032</v>
      </c>
      <c r="AV76" s="109">
        <v>-0.47759253369276122</v>
      </c>
      <c r="AW76" s="109">
        <v>0.20106680511426273</v>
      </c>
      <c r="AX76" s="109">
        <v>-4.579048956098504E-2</v>
      </c>
      <c r="AY76" s="109">
        <v>0.43896689486100154</v>
      </c>
      <c r="AZ76" s="109">
        <v>0.70417043092318354</v>
      </c>
      <c r="BA76" s="109">
        <v>0.35367296317328334</v>
      </c>
      <c r="BB76" s="109">
        <v>0.4996884123836447</v>
      </c>
      <c r="BC76" s="109">
        <v>0.37312539586604243</v>
      </c>
      <c r="BD76" s="109">
        <v>7.2526786068840998E-2</v>
      </c>
      <c r="BE76" s="109">
        <v>0.55411745197277951</v>
      </c>
      <c r="BF76" s="109">
        <v>-0.58746885159378026</v>
      </c>
      <c r="BG76" s="109">
        <v>0.27104595398106879</v>
      </c>
      <c r="BH76" s="109">
        <v>-0.43712737870497864</v>
      </c>
      <c r="BI76" s="109">
        <v>0.28087172191206217</v>
      </c>
      <c r="BJ76" s="109">
        <v>0.25328761048129628</v>
      </c>
      <c r="BK76" s="109">
        <v>0.20047782944407891</v>
      </c>
      <c r="BL76" s="109">
        <v>0.32701219106542018</v>
      </c>
      <c r="BM76" s="109">
        <v>0.30043598377245484</v>
      </c>
      <c r="BN76" s="109">
        <v>0.31506110024234618</v>
      </c>
      <c r="BO76" s="109">
        <v>0.20289144223184166</v>
      </c>
      <c r="BP76" s="109">
        <v>-0.50172662245880395</v>
      </c>
      <c r="BQ76" s="109">
        <v>0.25724221298328726</v>
      </c>
      <c r="BR76" s="109">
        <v>4.006973534089902E-2</v>
      </c>
      <c r="BS76" s="109">
        <v>0.17531764587750201</v>
      </c>
      <c r="BT76" s="109">
        <v>-0.41522833339630821</v>
      </c>
      <c r="BU76" s="109">
        <v>0.44893375685937714</v>
      </c>
      <c r="BV76" s="109">
        <v>-0.23693610899699757</v>
      </c>
      <c r="BW76" s="109">
        <v>1</v>
      </c>
      <c r="BX76" s="109"/>
      <c r="BY76" s="109"/>
      <c r="BZ76" s="109"/>
      <c r="CA76" s="109"/>
      <c r="CB76" s="109"/>
      <c r="CC76" s="109"/>
      <c r="CD76" s="109"/>
      <c r="CE76" s="109"/>
      <c r="CF76" s="109"/>
      <c r="CG76" s="109"/>
      <c r="CH76" s="109"/>
      <c r="CI76" s="109"/>
      <c r="CJ76" s="109"/>
      <c r="CK76" s="109"/>
      <c r="CL76" s="109"/>
      <c r="CM76" s="109"/>
      <c r="CN76" s="109"/>
      <c r="CO76" s="109"/>
      <c r="CP76" s="109"/>
      <c r="CQ76" s="109"/>
      <c r="CR76" s="109"/>
      <c r="CS76" s="109"/>
      <c r="CT76" s="109"/>
      <c r="CU76" s="109"/>
      <c r="CV76" s="109"/>
      <c r="CW76" s="109"/>
      <c r="CX76" s="109"/>
      <c r="CY76" s="109"/>
      <c r="CZ76" s="109"/>
    </row>
    <row r="77" spans="1:104">
      <c r="A77" t="s">
        <v>1020</v>
      </c>
      <c r="B77" s="109">
        <v>-0.41868221315923482</v>
      </c>
      <c r="C77" s="109">
        <v>3.023169597224919E-2</v>
      </c>
      <c r="D77" s="109">
        <v>-5.606033581078837E-2</v>
      </c>
      <c r="E77" s="109">
        <v>0.21655789528413139</v>
      </c>
      <c r="F77" s="109">
        <v>-0.4473802465825617</v>
      </c>
      <c r="G77" s="109">
        <v>-0.33268856457713414</v>
      </c>
      <c r="H77" s="109">
        <v>-0.22230395103400014</v>
      </c>
      <c r="I77" s="109">
        <v>-0.31204588724922738</v>
      </c>
      <c r="J77" s="109">
        <v>-0.27992063031231579</v>
      </c>
      <c r="K77" s="109">
        <v>-0.27717352374292314</v>
      </c>
      <c r="L77" s="109">
        <v>0.43585955120592051</v>
      </c>
      <c r="M77" s="109">
        <v>-0.20753319364920875</v>
      </c>
      <c r="N77" s="109">
        <v>0.1092775302508307</v>
      </c>
      <c r="O77" s="109">
        <v>0.29452120139931237</v>
      </c>
      <c r="P77" s="109">
        <v>-0.32843738405900247</v>
      </c>
      <c r="Q77" s="109">
        <v>0.11274730545177752</v>
      </c>
      <c r="R77" s="109">
        <v>8.5581209766728228E-2</v>
      </c>
      <c r="S77" s="109">
        <v>7.9492259388619993E-2</v>
      </c>
      <c r="T77" s="109">
        <v>-0.36614280035924879</v>
      </c>
      <c r="U77" s="109">
        <v>0.1925835371104008</v>
      </c>
      <c r="V77" s="109">
        <v>0.13162661563590375</v>
      </c>
      <c r="W77" s="109">
        <v>-0.25962429092593386</v>
      </c>
      <c r="X77" s="109">
        <v>0.23150455915029403</v>
      </c>
      <c r="Y77" s="109">
        <v>0.45445654737574104</v>
      </c>
      <c r="Z77" s="109">
        <v>0.3950109877246778</v>
      </c>
      <c r="AA77" s="109">
        <v>0.22103960852023544</v>
      </c>
      <c r="AB77" s="109">
        <v>0.48105079848852272</v>
      </c>
      <c r="AC77" s="109">
        <v>0.31061941193495657</v>
      </c>
      <c r="AD77" s="109">
        <v>0.33610758738280871</v>
      </c>
      <c r="AE77" s="109">
        <v>0.10869397590627673</v>
      </c>
      <c r="AF77" s="109">
        <v>2.0173624133532814E-2</v>
      </c>
      <c r="AG77" s="109">
        <v>9.1524526872135595E-2</v>
      </c>
      <c r="AH77" s="109">
        <v>0.41050653094211953</v>
      </c>
      <c r="AI77" s="109">
        <v>-0.28462797154888686</v>
      </c>
      <c r="AJ77" s="109">
        <v>0.24110713667085271</v>
      </c>
      <c r="AK77" s="109">
        <v>-0.30149418342096962</v>
      </c>
      <c r="AL77" s="109">
        <v>0.40371391795244638</v>
      </c>
      <c r="AM77" s="109">
        <v>0.39785479927530315</v>
      </c>
      <c r="AN77" s="109">
        <v>-0.19590740050330471</v>
      </c>
      <c r="AO77" s="109">
        <v>7.7824671912853957E-2</v>
      </c>
      <c r="AP77" s="109">
        <v>0.21579353299449919</v>
      </c>
      <c r="AQ77" s="109">
        <v>6.2122461869024585E-2</v>
      </c>
      <c r="AR77" s="109">
        <v>-0.38810568025924663</v>
      </c>
      <c r="AS77" s="109">
        <v>0.37160147257219744</v>
      </c>
      <c r="AT77" s="109">
        <v>0.16919303068037039</v>
      </c>
      <c r="AU77" s="109">
        <v>0.11400929309074456</v>
      </c>
      <c r="AV77" s="109">
        <v>-0.41637693282059607</v>
      </c>
      <c r="AW77" s="109">
        <v>0.50596865213582498</v>
      </c>
      <c r="AX77" s="109">
        <v>5.6464879117014742E-3</v>
      </c>
      <c r="AY77" s="109">
        <v>0.22993841361402922</v>
      </c>
      <c r="AZ77" s="109">
        <v>0.62411240236163867</v>
      </c>
      <c r="BA77" s="109">
        <v>0.1108571053393555</v>
      </c>
      <c r="BB77" s="109">
        <v>0.74738968276940354</v>
      </c>
      <c r="BC77" s="109">
        <v>4.9794336964351883E-3</v>
      </c>
      <c r="BD77" s="109">
        <v>0.10980268992823497</v>
      </c>
      <c r="BE77" s="109">
        <v>0.52189051654812291</v>
      </c>
      <c r="BF77" s="109">
        <v>-0.58949274748037672</v>
      </c>
      <c r="BG77" s="109">
        <v>0.63324361146791386</v>
      </c>
      <c r="BH77" s="109">
        <v>-0.24152509616329176</v>
      </c>
      <c r="BI77" s="109">
        <v>7.1955478310811741E-2</v>
      </c>
      <c r="BJ77" s="109">
        <v>0.49068362530654286</v>
      </c>
      <c r="BK77" s="109">
        <v>9.1468784499634248E-2</v>
      </c>
      <c r="BL77" s="109">
        <v>1.8650003307316011E-2</v>
      </c>
      <c r="BM77" s="109">
        <v>-6.3442245251078527E-2</v>
      </c>
      <c r="BN77" s="109">
        <v>0.60753909777862836</v>
      </c>
      <c r="BO77" s="109">
        <v>0.14243775291228802</v>
      </c>
      <c r="BP77" s="109">
        <v>-0.40139804416262487</v>
      </c>
      <c r="BQ77" s="109">
        <v>0.71385086548124699</v>
      </c>
      <c r="BR77" s="109">
        <v>-3.6659499943475143E-2</v>
      </c>
      <c r="BS77" s="109">
        <v>0.25818652305506096</v>
      </c>
      <c r="BT77" s="109">
        <v>-8.4322512973557584E-2</v>
      </c>
      <c r="BU77" s="109">
        <v>0.5067134199884491</v>
      </c>
      <c r="BV77" s="109">
        <v>-0.19531422109850716</v>
      </c>
      <c r="BW77" s="109">
        <v>0.48812849882244785</v>
      </c>
      <c r="BX77" s="109">
        <v>1</v>
      </c>
      <c r="BY77" s="109"/>
      <c r="BZ77" s="109"/>
      <c r="CA77" s="109"/>
      <c r="CB77" s="109"/>
      <c r="CC77" s="109"/>
      <c r="CD77" s="109"/>
      <c r="CE77" s="109"/>
      <c r="CF77" s="109"/>
      <c r="CG77" s="109"/>
      <c r="CH77" s="109"/>
      <c r="CI77" s="109"/>
      <c r="CJ77" s="109"/>
      <c r="CK77" s="109"/>
      <c r="CL77" s="109"/>
      <c r="CM77" s="109"/>
      <c r="CN77" s="109"/>
      <c r="CO77" s="109"/>
      <c r="CP77" s="109"/>
      <c r="CQ77" s="109"/>
      <c r="CR77" s="109"/>
      <c r="CS77" s="109"/>
      <c r="CT77" s="109"/>
      <c r="CU77" s="109"/>
      <c r="CV77" s="109"/>
      <c r="CW77" s="109"/>
      <c r="CX77" s="109"/>
      <c r="CY77" s="109"/>
      <c r="CZ77" s="109"/>
    </row>
    <row r="78" spans="1:104">
      <c r="A78" t="s">
        <v>940</v>
      </c>
      <c r="B78" s="109">
        <v>-0.48118869801368674</v>
      </c>
      <c r="C78" s="109">
        <v>9.086537089762671E-2</v>
      </c>
      <c r="D78" s="109">
        <v>-7.7158575033994453E-2</v>
      </c>
      <c r="E78" s="109">
        <v>0.20995337866138647</v>
      </c>
      <c r="F78" s="109">
        <v>-0.42215158850017342</v>
      </c>
      <c r="G78" s="109">
        <v>-0.41690502690782794</v>
      </c>
      <c r="H78" s="109">
        <v>-0.26223685102606858</v>
      </c>
      <c r="I78" s="109">
        <v>-0.38559639465060391</v>
      </c>
      <c r="J78" s="109">
        <v>-0.35052884137042511</v>
      </c>
      <c r="K78" s="109">
        <v>-0.23227630495848334</v>
      </c>
      <c r="L78" s="109">
        <v>0.24358941746060217</v>
      </c>
      <c r="M78" s="109">
        <v>-0.1302532776835672</v>
      </c>
      <c r="N78" s="109">
        <v>5.9895381437212167E-2</v>
      </c>
      <c r="O78" s="109">
        <v>0.34797495918712223</v>
      </c>
      <c r="P78" s="109">
        <v>-0.39434019403836623</v>
      </c>
      <c r="Q78" s="109">
        <v>-1.712176381359801E-2</v>
      </c>
      <c r="R78" s="109">
        <v>-2.7832352175247634E-2</v>
      </c>
      <c r="S78" s="109">
        <v>0.32190537281931264</v>
      </c>
      <c r="T78" s="109">
        <v>-0.36088975807412949</v>
      </c>
      <c r="U78" s="109">
        <v>5.0994344581546782E-3</v>
      </c>
      <c r="V78" s="109">
        <v>5.5496853747814733E-2</v>
      </c>
      <c r="W78" s="109">
        <v>-0.26053311187225581</v>
      </c>
      <c r="X78" s="109">
        <v>0.2068629741535836</v>
      </c>
      <c r="Y78" s="109">
        <v>0.22844104526491624</v>
      </c>
      <c r="Z78" s="109">
        <v>0.45307570750549786</v>
      </c>
      <c r="AA78" s="109">
        <v>0.22216355651689665</v>
      </c>
      <c r="AB78" s="109">
        <v>0.37698866587665375</v>
      </c>
      <c r="AC78" s="109">
        <v>0.18448062558612391</v>
      </c>
      <c r="AD78" s="109">
        <v>0.35688271599653709</v>
      </c>
      <c r="AE78" s="109">
        <v>0.35635360950073741</v>
      </c>
      <c r="AF78" s="109">
        <v>0.16774789995580802</v>
      </c>
      <c r="AG78" s="109">
        <v>-2.6280819128266509E-2</v>
      </c>
      <c r="AH78" s="109">
        <v>0.20536481113098159</v>
      </c>
      <c r="AI78" s="109">
        <v>-0.1129179567939826</v>
      </c>
      <c r="AJ78" s="109">
        <v>0.12836499020785525</v>
      </c>
      <c r="AK78" s="109">
        <v>-7.8546394035550762E-2</v>
      </c>
      <c r="AL78" s="109">
        <v>0.23599635397122731</v>
      </c>
      <c r="AM78" s="109">
        <v>0.30226097534074747</v>
      </c>
      <c r="AN78" s="109">
        <v>-0.26622592286352476</v>
      </c>
      <c r="AO78" s="109">
        <v>0.10874435938133346</v>
      </c>
      <c r="AP78" s="109">
        <v>0.28651531253113777</v>
      </c>
      <c r="AQ78" s="109">
        <v>0.1123550940945665</v>
      </c>
      <c r="AR78" s="109">
        <v>-0.22352023622024134</v>
      </c>
      <c r="AS78" s="109">
        <v>0.38785188012191579</v>
      </c>
      <c r="AT78" s="109">
        <v>0.12198518877440762</v>
      </c>
      <c r="AU78" s="109">
        <v>4.6957027486512572E-2</v>
      </c>
      <c r="AV78" s="109">
        <v>-0.46759998736405756</v>
      </c>
      <c r="AW78" s="109">
        <v>0.52961611727453772</v>
      </c>
      <c r="AX78" s="109">
        <v>2.5078050244710898E-2</v>
      </c>
      <c r="AY78" s="109">
        <v>0.16939845525314118</v>
      </c>
      <c r="AZ78" s="109">
        <v>0.5155799734010198</v>
      </c>
      <c r="BA78" s="109">
        <v>0.18583371327502735</v>
      </c>
      <c r="BB78" s="109">
        <v>0.50077410957040047</v>
      </c>
      <c r="BC78" s="109">
        <v>5.5318651581922888E-2</v>
      </c>
      <c r="BD78" s="109">
        <v>0.2192890137316667</v>
      </c>
      <c r="BE78" s="109">
        <v>0.3356265717600736</v>
      </c>
      <c r="BF78" s="109">
        <v>-0.60088091575925007</v>
      </c>
      <c r="BG78" s="109">
        <v>0.66121567277893145</v>
      </c>
      <c r="BH78" s="109">
        <v>-0.27629094816123562</v>
      </c>
      <c r="BI78" s="109">
        <v>0.23141576537041361</v>
      </c>
      <c r="BJ78" s="109">
        <v>0.48645869311651702</v>
      </c>
      <c r="BK78" s="109">
        <v>0.22998232265383106</v>
      </c>
      <c r="BL78" s="109">
        <v>-7.1496192204951602E-4</v>
      </c>
      <c r="BM78" s="109">
        <v>3.250384927353685E-3</v>
      </c>
      <c r="BN78" s="109">
        <v>0.55679714544512915</v>
      </c>
      <c r="BO78" s="109">
        <v>0.13186450671492941</v>
      </c>
      <c r="BP78" s="109">
        <v>-0.40525552133838944</v>
      </c>
      <c r="BQ78" s="109">
        <v>0.77352775320148726</v>
      </c>
      <c r="BR78" s="109">
        <v>-1.7153535771147473E-2</v>
      </c>
      <c r="BS78" s="109">
        <v>0.2332920917276004</v>
      </c>
      <c r="BT78" s="109">
        <v>-8.8862944069830238E-2</v>
      </c>
      <c r="BU78" s="109">
        <v>0.25155089723961815</v>
      </c>
      <c r="BV78" s="109">
        <v>-5.637536605031937E-2</v>
      </c>
      <c r="BW78" s="109">
        <v>0.28483581935730812</v>
      </c>
      <c r="BX78" s="109">
        <v>0.84134364978400089</v>
      </c>
      <c r="BY78" s="109">
        <v>1</v>
      </c>
      <c r="BZ78" s="109"/>
      <c r="CA78" s="109"/>
      <c r="CB78" s="109"/>
      <c r="CC78" s="109"/>
      <c r="CD78" s="109"/>
      <c r="CE78" s="109"/>
      <c r="CF78" s="109"/>
      <c r="CG78" s="109"/>
      <c r="CH78" s="109"/>
      <c r="CI78" s="109"/>
      <c r="CJ78" s="109"/>
      <c r="CK78" s="109"/>
      <c r="CL78" s="109"/>
      <c r="CM78" s="109"/>
      <c r="CN78" s="109"/>
      <c r="CO78" s="109"/>
      <c r="CP78" s="109"/>
      <c r="CQ78" s="109"/>
      <c r="CR78" s="109"/>
      <c r="CS78" s="109"/>
      <c r="CT78" s="109"/>
      <c r="CU78" s="109"/>
      <c r="CV78" s="109"/>
      <c r="CW78" s="109"/>
      <c r="CX78" s="109"/>
      <c r="CY78" s="109"/>
      <c r="CZ78" s="109"/>
    </row>
    <row r="79" spans="1:104">
      <c r="A79" t="s">
        <v>1019</v>
      </c>
      <c r="B79" s="109">
        <v>0.18439696910272121</v>
      </c>
      <c r="C79" s="109">
        <v>-0.24865916947367728</v>
      </c>
      <c r="D79" s="109">
        <v>-0.25629624481569946</v>
      </c>
      <c r="E79" s="109">
        <v>0.35313761100769869</v>
      </c>
      <c r="F79" s="109">
        <v>0.17480658901783702</v>
      </c>
      <c r="G79" s="109">
        <v>-0.17119168004496857</v>
      </c>
      <c r="H79" s="109">
        <v>-0.12485084451221262</v>
      </c>
      <c r="I79" s="109">
        <v>-0.26769202012379384</v>
      </c>
      <c r="J79" s="109">
        <v>0.14274629729574448</v>
      </c>
      <c r="K79" s="109">
        <v>-0.30844652652926441</v>
      </c>
      <c r="L79" s="109">
        <v>0.15315954512502086</v>
      </c>
      <c r="M79" s="109">
        <v>0.45820830706472582</v>
      </c>
      <c r="N79" s="109">
        <v>0.35279766821531311</v>
      </c>
      <c r="O79" s="109">
        <v>-6.8512635752605031E-3</v>
      </c>
      <c r="P79" s="109">
        <v>-0.10533395201688361</v>
      </c>
      <c r="Q79" s="109">
        <v>-0.1817367645320305</v>
      </c>
      <c r="R79" s="109">
        <v>0.16901677793194902</v>
      </c>
      <c r="S79" s="109">
        <v>-1.5168109112908603E-2</v>
      </c>
      <c r="T79" s="109">
        <v>-0.17360255842649527</v>
      </c>
      <c r="U79" s="109">
        <v>9.3684975137233534E-2</v>
      </c>
      <c r="V79" s="109">
        <v>-0.23647199255889981</v>
      </c>
      <c r="W79" s="109">
        <v>-0.11880808655186904</v>
      </c>
      <c r="X79" s="109">
        <v>0.15731049531641028</v>
      </c>
      <c r="Y79" s="109">
        <v>-6.3093505867570537E-2</v>
      </c>
      <c r="Z79" s="109">
        <v>0.30380180421860836</v>
      </c>
      <c r="AA79" s="109">
        <v>4.7569761926552614E-2</v>
      </c>
      <c r="AB79" s="109">
        <v>-9.7432187362920447E-2</v>
      </c>
      <c r="AC79" s="109">
        <v>0.31476118409814341</v>
      </c>
      <c r="AD79" s="109">
        <v>9.7963543860577817E-2</v>
      </c>
      <c r="AE79" s="109">
        <v>-7.6055971678435502E-2</v>
      </c>
      <c r="AF79" s="109">
        <v>5.2639615107819906E-2</v>
      </c>
      <c r="AG79" s="109">
        <v>0.10364528751750061</v>
      </c>
      <c r="AH79" s="109">
        <v>0.19380551975587695</v>
      </c>
      <c r="AI79" s="109">
        <v>0.15901818171873172</v>
      </c>
      <c r="AJ79" s="109">
        <v>0.23815928235625478</v>
      </c>
      <c r="AK79" s="109">
        <v>0.1337047249161738</v>
      </c>
      <c r="AL79" s="109">
        <v>-8.4664968491624013E-2</v>
      </c>
      <c r="AM79" s="109">
        <v>-6.9476896778299501E-3</v>
      </c>
      <c r="AN79" s="109">
        <v>0.17425724326607692</v>
      </c>
      <c r="AO79" s="109">
        <v>2.6722313604852131E-2</v>
      </c>
      <c r="AP79" s="109">
        <v>3.9644243118199481E-2</v>
      </c>
      <c r="AQ79" s="109">
        <v>-7.9037870430378146E-2</v>
      </c>
      <c r="AR79" s="109">
        <v>4.2702761838009293E-2</v>
      </c>
      <c r="AS79" s="109">
        <v>-0.10001308750713502</v>
      </c>
      <c r="AT79" s="109">
        <v>-8.4769399243917021E-2</v>
      </c>
      <c r="AU79" s="109">
        <v>0.20134979754438165</v>
      </c>
      <c r="AV79" s="109">
        <v>-0.13831282527697519</v>
      </c>
      <c r="AW79" s="109">
        <v>-8.4940903961180522E-2</v>
      </c>
      <c r="AX79" s="109">
        <v>-1.7570071890192444E-2</v>
      </c>
      <c r="AY79" s="109">
        <v>9.2238736280141377E-3</v>
      </c>
      <c r="AZ79" s="109">
        <v>0.27049307249048021</v>
      </c>
      <c r="BA79" s="109">
        <v>0.27297328190574649</v>
      </c>
      <c r="BB79" s="109">
        <v>-3.5711017484354679E-2</v>
      </c>
      <c r="BC79" s="109">
        <v>0.13607271210916511</v>
      </c>
      <c r="BD79" s="109">
        <v>0.16663245779534067</v>
      </c>
      <c r="BE79" s="109">
        <v>-5.0891672599827145E-3</v>
      </c>
      <c r="BF79" s="109">
        <v>-9.8378455326555703E-2</v>
      </c>
      <c r="BG79" s="109">
        <v>7.2895540432792741E-2</v>
      </c>
      <c r="BH79" s="109">
        <v>-0.17887111743096754</v>
      </c>
      <c r="BI79" s="109">
        <v>-5.3441341048465998E-2</v>
      </c>
      <c r="BJ79" s="109">
        <v>0.17153936477504447</v>
      </c>
      <c r="BK79" s="109">
        <v>-7.0050402936748329E-2</v>
      </c>
      <c r="BL79" s="109">
        <v>-2.3173005768662318E-2</v>
      </c>
      <c r="BM79" s="109">
        <v>-0.14691686483487137</v>
      </c>
      <c r="BN79" s="109">
        <v>0.2035178895536737</v>
      </c>
      <c r="BO79" s="109">
        <v>0.36709213589069656</v>
      </c>
      <c r="BP79" s="109">
        <v>-0.22078038586983756</v>
      </c>
      <c r="BQ79" s="109">
        <v>-1.5301519310454044E-2</v>
      </c>
      <c r="BR79" s="109">
        <v>-0.30763243465277673</v>
      </c>
      <c r="BS79" s="109">
        <v>-9.1170500654233402E-3</v>
      </c>
      <c r="BT79" s="109">
        <v>-0.23881739380912079</v>
      </c>
      <c r="BU79" s="109">
        <v>0.2055141595747545</v>
      </c>
      <c r="BV79" s="109">
        <v>-0.18971254718817065</v>
      </c>
      <c r="BW79" s="109">
        <v>-9.9248012957170187E-2</v>
      </c>
      <c r="BX79" s="109">
        <v>-5.2799522809290136E-2</v>
      </c>
      <c r="BY79" s="109">
        <v>-2.79966104035606E-2</v>
      </c>
      <c r="BZ79" s="109">
        <v>1</v>
      </c>
      <c r="CA79" s="109"/>
      <c r="CB79" s="109"/>
      <c r="CC79" s="109"/>
      <c r="CD79" s="109"/>
      <c r="CE79" s="109"/>
      <c r="CF79" s="109"/>
      <c r="CG79" s="109"/>
      <c r="CH79" s="109"/>
      <c r="CI79" s="109"/>
      <c r="CJ79" s="109"/>
      <c r="CK79" s="109"/>
      <c r="CL79" s="109"/>
      <c r="CM79" s="109"/>
      <c r="CN79" s="109"/>
      <c r="CO79" s="109"/>
      <c r="CP79" s="109"/>
      <c r="CQ79" s="109"/>
      <c r="CR79" s="109"/>
      <c r="CS79" s="109"/>
      <c r="CT79" s="109"/>
      <c r="CU79" s="109"/>
      <c r="CV79" s="109"/>
      <c r="CW79" s="109"/>
      <c r="CX79" s="109"/>
      <c r="CY79" s="109"/>
      <c r="CZ79" s="109"/>
    </row>
    <row r="80" spans="1:104">
      <c r="A80" t="s">
        <v>1018</v>
      </c>
      <c r="B80" s="109">
        <v>-0.36020824322155631</v>
      </c>
      <c r="C80" s="109">
        <v>0.15482002857175281</v>
      </c>
      <c r="D80" s="109">
        <v>-0.16294783453617198</v>
      </c>
      <c r="E80" s="109">
        <v>0.23206747660974286</v>
      </c>
      <c r="F80" s="109">
        <v>-0.49368541884965811</v>
      </c>
      <c r="G80" s="109">
        <v>-0.14481519953420971</v>
      </c>
      <c r="H80" s="109">
        <v>-9.3100819170686383E-2</v>
      </c>
      <c r="I80" s="109">
        <v>-0.11977041242303853</v>
      </c>
      <c r="J80" s="109">
        <v>-2.1983665897851751E-2</v>
      </c>
      <c r="K80" s="109">
        <v>-0.21937259090384256</v>
      </c>
      <c r="L80" s="109">
        <v>-4.909049112715496E-2</v>
      </c>
      <c r="M80" s="109">
        <v>-0.36181653292005944</v>
      </c>
      <c r="N80" s="109">
        <v>0.16384396085714123</v>
      </c>
      <c r="O80" s="109">
        <v>6.7092284065331673E-2</v>
      </c>
      <c r="P80" s="109">
        <v>-0.2366295658003166</v>
      </c>
      <c r="Q80" s="109">
        <v>-8.9837355874780714E-2</v>
      </c>
      <c r="R80" s="109">
        <v>0.27409412464317218</v>
      </c>
      <c r="S80" s="109">
        <v>-0.13062315228588553</v>
      </c>
      <c r="T80" s="109">
        <v>-0.21252722807498295</v>
      </c>
      <c r="U80" s="109">
        <v>0.29619463713231275</v>
      </c>
      <c r="V80" s="109">
        <v>0.36622455577325269</v>
      </c>
      <c r="W80" s="109">
        <v>-0.14420090230481322</v>
      </c>
      <c r="X80" s="109">
        <v>0.3308076631100173</v>
      </c>
      <c r="Y80" s="109">
        <v>0.19334590420316938</v>
      </c>
      <c r="Z80" s="109">
        <v>0.23857158300090531</v>
      </c>
      <c r="AA80" s="109">
        <v>0.11764420918011018</v>
      </c>
      <c r="AB80" s="109">
        <v>0.49834246823356815</v>
      </c>
      <c r="AC80" s="109">
        <v>0.1244580774896978</v>
      </c>
      <c r="AD80" s="109">
        <v>0.12542805946324032</v>
      </c>
      <c r="AE80" s="109">
        <v>0.34879380962195522</v>
      </c>
      <c r="AF80" s="109">
        <v>0.36797492555840422</v>
      </c>
      <c r="AG80" s="109">
        <v>0.17984296333957361</v>
      </c>
      <c r="AH80" s="109">
        <v>-7.6225634629220898E-2</v>
      </c>
      <c r="AI80" s="109">
        <v>-0.13750268995832843</v>
      </c>
      <c r="AJ80" s="109">
        <v>-4.4964729288830031E-2</v>
      </c>
      <c r="AK80" s="109">
        <v>-6.0799223726589469E-2</v>
      </c>
      <c r="AL80" s="109">
        <v>5.8819094189870087E-2</v>
      </c>
      <c r="AM80" s="109">
        <v>0.11230595255828887</v>
      </c>
      <c r="AN80" s="109">
        <v>0.11116877471518609</v>
      </c>
      <c r="AO80" s="109">
        <v>0.22029764428285639</v>
      </c>
      <c r="AP80" s="109">
        <v>6.2006449368216442E-2</v>
      </c>
      <c r="AQ80" s="109">
        <v>0.163469964957355</v>
      </c>
      <c r="AR80" s="109">
        <v>-4.8236716139993443E-3</v>
      </c>
      <c r="AS80" s="109">
        <v>0.27643499743215572</v>
      </c>
      <c r="AT80" s="109">
        <v>0.43379110686126315</v>
      </c>
      <c r="AU80" s="109">
        <v>7.471768568771095E-2</v>
      </c>
      <c r="AV80" s="109">
        <v>-0.26783430550697951</v>
      </c>
      <c r="AW80" s="109">
        <v>0.55155816582211936</v>
      </c>
      <c r="AX80" s="109">
        <v>-6.0190073698228874E-2</v>
      </c>
      <c r="AY80" s="109">
        <v>0.27729415736243673</v>
      </c>
      <c r="AZ80" s="109">
        <v>0.21959590164638415</v>
      </c>
      <c r="BA80" s="109">
        <v>3.1608253739546587E-2</v>
      </c>
      <c r="BB80" s="109">
        <v>7.5942874890498335E-2</v>
      </c>
      <c r="BC80" s="109">
        <v>7.7946950273071886E-2</v>
      </c>
      <c r="BD80" s="109">
        <v>0.26538325631230492</v>
      </c>
      <c r="BE80" s="109">
        <v>0.13706019864488461</v>
      </c>
      <c r="BF80" s="109">
        <v>-0.25451508051816035</v>
      </c>
      <c r="BG80" s="109">
        <v>0.4718458771713962</v>
      </c>
      <c r="BH80" s="109">
        <v>-5.3656656288172157E-2</v>
      </c>
      <c r="BI80" s="109">
        <v>3.8209284402469908E-2</v>
      </c>
      <c r="BJ80" s="109">
        <v>0.39858908954695427</v>
      </c>
      <c r="BK80" s="109">
        <v>2.1626315920494344E-2</v>
      </c>
      <c r="BL80" s="109">
        <v>0.31742566939785738</v>
      </c>
      <c r="BM80" s="109">
        <v>2.1246056411454464E-2</v>
      </c>
      <c r="BN80" s="109">
        <v>0.35019746557009462</v>
      </c>
      <c r="BO80" s="109">
        <v>0.56690679073678163</v>
      </c>
      <c r="BP80" s="109">
        <v>7.138701235876127E-2</v>
      </c>
      <c r="BQ80" s="109">
        <v>0.58131228841567939</v>
      </c>
      <c r="BR80" s="109">
        <v>-0.33335088278253455</v>
      </c>
      <c r="BS80" s="109">
        <v>0.84207781255569514</v>
      </c>
      <c r="BT80" s="109">
        <v>0.23385955422677662</v>
      </c>
      <c r="BU80" s="109">
        <v>0.50699601584108833</v>
      </c>
      <c r="BV80" s="109">
        <v>-0.24335421507001639</v>
      </c>
      <c r="BW80" s="109">
        <v>5.0617889849865982E-2</v>
      </c>
      <c r="BX80" s="109">
        <v>0.39812660220086893</v>
      </c>
      <c r="BY80" s="109">
        <v>0.42263886869579631</v>
      </c>
      <c r="BZ80" s="109">
        <v>6.5203295152874055E-2</v>
      </c>
      <c r="CA80" s="109">
        <v>1</v>
      </c>
      <c r="CB80" s="109"/>
      <c r="CC80" s="109"/>
      <c r="CD80" s="109"/>
      <c r="CE80" s="109"/>
      <c r="CF80" s="109"/>
      <c r="CG80" s="109"/>
      <c r="CH80" s="109"/>
      <c r="CI80" s="109"/>
      <c r="CJ80" s="109"/>
      <c r="CK80" s="109"/>
      <c r="CL80" s="109"/>
      <c r="CM80" s="109"/>
      <c r="CN80" s="109"/>
      <c r="CO80" s="109"/>
      <c r="CP80" s="109"/>
      <c r="CQ80" s="109"/>
      <c r="CR80" s="109"/>
      <c r="CS80" s="109"/>
      <c r="CT80" s="109"/>
      <c r="CU80" s="109"/>
      <c r="CV80" s="109"/>
      <c r="CW80" s="109"/>
      <c r="CX80" s="109"/>
      <c r="CY80" s="109"/>
      <c r="CZ80" s="109"/>
    </row>
    <row r="81" spans="1:104">
      <c r="A81" t="s">
        <v>1030</v>
      </c>
      <c r="B81" s="109">
        <v>-0.50916738955409691</v>
      </c>
      <c r="C81" s="109">
        <v>1.8440069179883271E-2</v>
      </c>
      <c r="D81" s="109">
        <v>-0.12939592091424268</v>
      </c>
      <c r="E81" s="109">
        <v>0.47410342123546095</v>
      </c>
      <c r="F81" s="109">
        <v>-0.64743283737641666</v>
      </c>
      <c r="G81" s="109">
        <v>-0.33697496395031379</v>
      </c>
      <c r="H81" s="109">
        <v>-0.28865175968019086</v>
      </c>
      <c r="I81" s="109">
        <v>-0.31905864096037201</v>
      </c>
      <c r="J81" s="109">
        <v>-0.16326390994066256</v>
      </c>
      <c r="K81" s="109">
        <v>-0.3696668792037599</v>
      </c>
      <c r="L81" s="109">
        <v>6.5626783350113502E-2</v>
      </c>
      <c r="M81" s="109">
        <v>-0.32504336892649965</v>
      </c>
      <c r="N81" s="109">
        <v>0.24301314365480878</v>
      </c>
      <c r="O81" s="109">
        <v>0.18702202058253503</v>
      </c>
      <c r="P81" s="109">
        <v>-0.44879528459083634</v>
      </c>
      <c r="Q81" s="109">
        <v>-1.2992872748095954E-2</v>
      </c>
      <c r="R81" s="109">
        <v>0.1291591701446303</v>
      </c>
      <c r="S81" s="109">
        <v>0.12599432046272829</v>
      </c>
      <c r="T81" s="109">
        <v>-0.25910906729211586</v>
      </c>
      <c r="U81" s="109">
        <v>0.18391511983355333</v>
      </c>
      <c r="V81" s="109">
        <v>0.14973099200911083</v>
      </c>
      <c r="W81" s="109">
        <v>-0.30241666241995829</v>
      </c>
      <c r="X81" s="109">
        <v>0.18622678517349886</v>
      </c>
      <c r="Y81" s="109">
        <v>0.4778219000230276</v>
      </c>
      <c r="Z81" s="109">
        <v>0.3409443930386134</v>
      </c>
      <c r="AA81" s="109">
        <v>9.4727778171597277E-2</v>
      </c>
      <c r="AB81" s="109">
        <v>0.53493336131024971</v>
      </c>
      <c r="AC81" s="109">
        <v>0.12722069688661786</v>
      </c>
      <c r="AD81" s="109">
        <v>0.22694616957873509</v>
      </c>
      <c r="AE81" s="109">
        <v>0.4226660198508127</v>
      </c>
      <c r="AF81" s="109">
        <v>0.26326632907300074</v>
      </c>
      <c r="AG81" s="109">
        <v>2.5481822623459723E-2</v>
      </c>
      <c r="AH81" s="109">
        <v>3.4573870082822714E-2</v>
      </c>
      <c r="AI81" s="109">
        <v>-0.18429639249348609</v>
      </c>
      <c r="AJ81" s="109">
        <v>-8.3633308914188326E-2</v>
      </c>
      <c r="AK81" s="109">
        <v>-0.37654448447517735</v>
      </c>
      <c r="AL81" s="109">
        <v>0.38533498095501151</v>
      </c>
      <c r="AM81" s="109">
        <v>0.19235546374292417</v>
      </c>
      <c r="AN81" s="109">
        <v>-6.7173422367298757E-2</v>
      </c>
      <c r="AO81" s="109">
        <v>0.11388128959897238</v>
      </c>
      <c r="AP81" s="109">
        <v>0.30075625811726092</v>
      </c>
      <c r="AQ81" s="109">
        <v>-5.9253090318223289E-2</v>
      </c>
      <c r="AR81" s="109">
        <v>-0.20208276158129454</v>
      </c>
      <c r="AS81" s="109">
        <v>0.36790584140557353</v>
      </c>
      <c r="AT81" s="109">
        <v>0.16990647908112969</v>
      </c>
      <c r="AU81" s="109">
        <v>3.9274924920563024E-2</v>
      </c>
      <c r="AV81" s="109">
        <v>-0.49695929755700052</v>
      </c>
      <c r="AW81" s="109">
        <v>0.63625652355421003</v>
      </c>
      <c r="AX81" s="109">
        <v>0.11718824710501742</v>
      </c>
      <c r="AY81" s="109">
        <v>0.10436111100531643</v>
      </c>
      <c r="AZ81" s="109">
        <v>0.49493009689726031</v>
      </c>
      <c r="BA81" s="109">
        <v>0.23012436618201895</v>
      </c>
      <c r="BB81" s="109">
        <v>0.44603520213424885</v>
      </c>
      <c r="BC81" s="109">
        <v>3.9119394580952802E-2</v>
      </c>
      <c r="BD81" s="109">
        <v>0.44888096607318495</v>
      </c>
      <c r="BE81" s="109">
        <v>0.46140783287817966</v>
      </c>
      <c r="BF81" s="109">
        <v>-0.54717987047442052</v>
      </c>
      <c r="BG81" s="109">
        <v>0.64661401154765952</v>
      </c>
      <c r="BH81" s="109">
        <v>-0.25048753461976375</v>
      </c>
      <c r="BI81" s="109">
        <v>2.6626941626682565E-2</v>
      </c>
      <c r="BJ81" s="109">
        <v>0.61844428242434057</v>
      </c>
      <c r="BK81" s="109">
        <v>0.12193240981153497</v>
      </c>
      <c r="BL81" s="109">
        <v>0.20935543848386293</v>
      </c>
      <c r="BM81" s="109">
        <v>-0.23027742072978297</v>
      </c>
      <c r="BN81" s="109">
        <v>0.5923878900063263</v>
      </c>
      <c r="BO81" s="109">
        <v>0.39121420824514291</v>
      </c>
      <c r="BP81" s="109">
        <v>-0.29694800798680354</v>
      </c>
      <c r="BQ81" s="109">
        <v>0.7367145418932296</v>
      </c>
      <c r="BR81" s="109">
        <v>-0.15602115733021127</v>
      </c>
      <c r="BS81" s="109">
        <v>0.49547865082062814</v>
      </c>
      <c r="BT81" s="109">
        <v>9.1960326159689909E-2</v>
      </c>
      <c r="BU81" s="109">
        <v>0.66996907903000491</v>
      </c>
      <c r="BV81" s="109">
        <v>-0.27724200371483193</v>
      </c>
      <c r="BW81" s="109">
        <v>0.20531574092899915</v>
      </c>
      <c r="BX81" s="109">
        <v>0.71370818510198308</v>
      </c>
      <c r="BY81" s="109">
        <v>0.63512961771816134</v>
      </c>
      <c r="BZ81" s="109">
        <v>2.8076015594588433E-2</v>
      </c>
      <c r="CA81" s="109">
        <v>0.68056616395774983</v>
      </c>
      <c r="CB81" s="109">
        <v>1</v>
      </c>
      <c r="CC81" s="109"/>
      <c r="CD81" s="109"/>
      <c r="CE81" s="109"/>
      <c r="CF81" s="109"/>
      <c r="CG81" s="109"/>
      <c r="CH81" s="109"/>
      <c r="CI81" s="109"/>
      <c r="CJ81" s="109"/>
      <c r="CK81" s="109"/>
      <c r="CL81" s="109"/>
      <c r="CM81" s="109"/>
      <c r="CN81" s="109"/>
      <c r="CO81" s="109"/>
      <c r="CP81" s="109"/>
      <c r="CQ81" s="109"/>
      <c r="CR81" s="109"/>
      <c r="CS81" s="109"/>
      <c r="CT81" s="109"/>
      <c r="CU81" s="109"/>
      <c r="CV81" s="109"/>
      <c r="CW81" s="109"/>
      <c r="CX81" s="109"/>
      <c r="CY81" s="109"/>
      <c r="CZ81" s="109"/>
    </row>
    <row r="82" spans="1:104">
      <c r="A82" t="s">
        <v>945</v>
      </c>
      <c r="B82" s="109">
        <v>-5.1723741169396103E-3</v>
      </c>
      <c r="C82" s="109">
        <v>-0.13498631990812929</v>
      </c>
      <c r="D82" s="109">
        <v>-0.19509184145165626</v>
      </c>
      <c r="E82" s="109">
        <v>0.29751423370476149</v>
      </c>
      <c r="F82" s="109">
        <v>-0.39399810056986007</v>
      </c>
      <c r="G82" s="109">
        <v>-0.16071459385793779</v>
      </c>
      <c r="H82" s="109">
        <v>-4.7601832963144311E-2</v>
      </c>
      <c r="I82" s="109">
        <v>-0.25262393380441772</v>
      </c>
      <c r="J82" s="109">
        <v>2.7640926938090161E-2</v>
      </c>
      <c r="K82" s="109">
        <v>-0.30997541711178289</v>
      </c>
      <c r="L82" s="109">
        <v>0.37908786427862318</v>
      </c>
      <c r="M82" s="109">
        <v>-0.30746791513723998</v>
      </c>
      <c r="N82" s="109">
        <v>0.35956614657702102</v>
      </c>
      <c r="O82" s="109">
        <v>4.0638407795987833E-2</v>
      </c>
      <c r="P82" s="109">
        <v>-0.10105185804135393</v>
      </c>
      <c r="Q82" s="109">
        <v>-6.9616101974004516E-2</v>
      </c>
      <c r="R82" s="109">
        <v>0.3045637019291047</v>
      </c>
      <c r="S82" s="109">
        <v>3.9862544753335942E-2</v>
      </c>
      <c r="T82" s="109">
        <v>-0.11525045899796525</v>
      </c>
      <c r="U82" s="109">
        <v>0.18671174925122516</v>
      </c>
      <c r="V82" s="109">
        <v>-6.1204229412258199E-2</v>
      </c>
      <c r="W82" s="109">
        <v>-4.1074419730132712E-2</v>
      </c>
      <c r="X82" s="109">
        <v>0.32149725520667871</v>
      </c>
      <c r="Y82" s="109">
        <v>0.1496530870681648</v>
      </c>
      <c r="Z82" s="109">
        <v>5.2253372796594068E-2</v>
      </c>
      <c r="AA82" s="109">
        <v>0.15652798278504534</v>
      </c>
      <c r="AB82" s="109">
        <v>0.18712390903868559</v>
      </c>
      <c r="AC82" s="109">
        <v>0.53955139812434072</v>
      </c>
      <c r="AD82" s="109">
        <v>0.27317397502154384</v>
      </c>
      <c r="AE82" s="109">
        <v>9.1001075157897418E-2</v>
      </c>
      <c r="AF82" s="109">
        <v>0.16850214695613158</v>
      </c>
      <c r="AG82" s="109">
        <v>0.20805788890190624</v>
      </c>
      <c r="AH82" s="109">
        <v>0.40272568014903709</v>
      </c>
      <c r="AI82" s="109">
        <v>-0.28072956318901904</v>
      </c>
      <c r="AJ82" s="109">
        <v>0.29691206818675864</v>
      </c>
      <c r="AK82" s="109">
        <v>3.967926497935563E-2</v>
      </c>
      <c r="AL82" s="109">
        <v>0.11365892244149754</v>
      </c>
      <c r="AM82" s="109">
        <v>0.19399980170291667</v>
      </c>
      <c r="AN82" s="109">
        <v>0.10295719850971502</v>
      </c>
      <c r="AO82" s="109">
        <v>-9.8765053739189382E-2</v>
      </c>
      <c r="AP82" s="109">
        <v>0.26301701216787865</v>
      </c>
      <c r="AQ82" s="109">
        <v>2.8103393028310154E-2</v>
      </c>
      <c r="AR82" s="109">
        <v>-5.4586497297252727E-2</v>
      </c>
      <c r="AS82" s="109">
        <v>0.21584222805908126</v>
      </c>
      <c r="AT82" s="109">
        <v>0.16746150101674673</v>
      </c>
      <c r="AU82" s="109">
        <v>0.31876628432266846</v>
      </c>
      <c r="AV82" s="109">
        <v>-0.16846519396250914</v>
      </c>
      <c r="AW82" s="109">
        <v>0.17207217298618899</v>
      </c>
      <c r="AX82" s="109">
        <v>0.16930426633971873</v>
      </c>
      <c r="AY82" s="109">
        <v>0.24100447308889092</v>
      </c>
      <c r="AZ82" s="109">
        <v>0.39897867123437719</v>
      </c>
      <c r="BA82" s="109">
        <v>0.40882549070803142</v>
      </c>
      <c r="BB82" s="109">
        <v>0.19742913851544316</v>
      </c>
      <c r="BC82" s="109">
        <v>0.16813777425074725</v>
      </c>
      <c r="BD82" s="109">
        <v>0.26600412701133508</v>
      </c>
      <c r="BE82" s="109">
        <v>0.34028241744637072</v>
      </c>
      <c r="BF82" s="109">
        <v>-0.24809172653826905</v>
      </c>
      <c r="BG82" s="109">
        <v>0.35447039498624361</v>
      </c>
      <c r="BH82" s="109">
        <v>-0.10446571989061407</v>
      </c>
      <c r="BI82" s="109">
        <v>8.7329301956536834E-2</v>
      </c>
      <c r="BJ82" s="109">
        <v>0.5699642138289206</v>
      </c>
      <c r="BK82" s="109">
        <v>1.1185267246271266E-2</v>
      </c>
      <c r="BL82" s="109">
        <v>0.14136991114866887</v>
      </c>
      <c r="BM82" s="109">
        <v>-8.7478865072233875E-2</v>
      </c>
      <c r="BN82" s="109">
        <v>0.48322883066303224</v>
      </c>
      <c r="BO82" s="109">
        <v>0.80028188400919098</v>
      </c>
      <c r="BP82" s="109">
        <v>-8.0323772236840868E-2</v>
      </c>
      <c r="BQ82" s="109">
        <v>0.2814395725454848</v>
      </c>
      <c r="BR82" s="109">
        <v>-6.0271635941023714E-2</v>
      </c>
      <c r="BS82" s="109">
        <v>0.57544753519452874</v>
      </c>
      <c r="BT82" s="109">
        <v>-3.5511751645510216E-2</v>
      </c>
      <c r="BU82" s="109">
        <v>0.38342265566873129</v>
      </c>
      <c r="BV82" s="109">
        <v>-0.18156304670237966</v>
      </c>
      <c r="BW82" s="109">
        <v>0.22970187726414248</v>
      </c>
      <c r="BX82" s="109">
        <v>0.3060495817020541</v>
      </c>
      <c r="BY82" s="109">
        <v>0.34620614256245535</v>
      </c>
      <c r="BZ82" s="109">
        <v>0.56769460145263939</v>
      </c>
      <c r="CA82" s="109">
        <v>0.49074034236090841</v>
      </c>
      <c r="CB82" s="109">
        <v>0.36204162952238711</v>
      </c>
      <c r="CC82" s="109">
        <v>1</v>
      </c>
      <c r="CD82" s="109"/>
      <c r="CE82" s="109"/>
      <c r="CF82" s="109"/>
      <c r="CG82" s="109"/>
      <c r="CH82" s="109"/>
      <c r="CI82" s="109"/>
      <c r="CJ82" s="109"/>
      <c r="CK82" s="109"/>
      <c r="CL82" s="109"/>
      <c r="CM82" s="109"/>
      <c r="CN82" s="109"/>
      <c r="CO82" s="109"/>
      <c r="CP82" s="109"/>
      <c r="CQ82" s="109"/>
      <c r="CR82" s="109"/>
      <c r="CS82" s="109"/>
      <c r="CT82" s="109"/>
      <c r="CU82" s="109"/>
      <c r="CV82" s="109"/>
      <c r="CW82" s="109"/>
      <c r="CX82" s="109"/>
      <c r="CY82" s="109"/>
      <c r="CZ82" s="109"/>
    </row>
    <row r="83" spans="1:104">
      <c r="A83" t="s">
        <v>1017</v>
      </c>
      <c r="B83" s="109">
        <v>3.811889682755587E-2</v>
      </c>
      <c r="C83" s="109">
        <v>-0.26435020791823194</v>
      </c>
      <c r="D83" s="109">
        <v>-0.15298538650321422</v>
      </c>
      <c r="E83" s="109">
        <v>0.47482265667257284</v>
      </c>
      <c r="F83" s="109">
        <v>-0.29712909716450714</v>
      </c>
      <c r="G83" s="109">
        <v>-0.23533655850153248</v>
      </c>
      <c r="H83" s="109">
        <v>-0.13710634351517667</v>
      </c>
      <c r="I83" s="109">
        <v>-0.34670182265017052</v>
      </c>
      <c r="J83" s="109">
        <v>0.14784402655505127</v>
      </c>
      <c r="K83" s="109">
        <v>-0.33684059226375884</v>
      </c>
      <c r="L83" s="109">
        <v>0.27006317602534158</v>
      </c>
      <c r="M83" s="109">
        <v>-3.2487659046852024E-2</v>
      </c>
      <c r="N83" s="109">
        <v>0.29374204052440489</v>
      </c>
      <c r="O83" s="109">
        <v>-0.12851621771778607</v>
      </c>
      <c r="P83" s="109">
        <v>-0.18379963628357165</v>
      </c>
      <c r="Q83" s="109">
        <v>-6.3762034912534571E-2</v>
      </c>
      <c r="R83" s="109">
        <v>0.14507326404274046</v>
      </c>
      <c r="S83" s="109">
        <v>-5.3095230732189372E-2</v>
      </c>
      <c r="T83" s="109">
        <v>-0.21116735149315882</v>
      </c>
      <c r="U83" s="109">
        <v>-1.9967097411517174E-2</v>
      </c>
      <c r="V83" s="109">
        <v>-0.19552210955834318</v>
      </c>
      <c r="W83" s="109">
        <v>-0.16191658549483975</v>
      </c>
      <c r="X83" s="109">
        <v>0.10723697363167402</v>
      </c>
      <c r="Y83" s="109">
        <v>0.23748096562102294</v>
      </c>
      <c r="Z83" s="109">
        <v>-6.8601948474731134E-3</v>
      </c>
      <c r="AA83" s="109">
        <v>-9.2900665824334011E-2</v>
      </c>
      <c r="AB83" s="109">
        <v>-0.11158748960203352</v>
      </c>
      <c r="AC83" s="109">
        <v>0.23333872473519301</v>
      </c>
      <c r="AD83" s="109">
        <v>9.5496683972701377E-2</v>
      </c>
      <c r="AE83" s="109">
        <v>-2.0055485882085423E-2</v>
      </c>
      <c r="AF83" s="109">
        <v>-3.4880941278396436E-2</v>
      </c>
      <c r="AG83" s="109">
        <v>-8.2086745758603707E-3</v>
      </c>
      <c r="AH83" s="109">
        <v>0.29269635668765115</v>
      </c>
      <c r="AI83" s="109">
        <v>-0.22582834782505268</v>
      </c>
      <c r="AJ83" s="109">
        <v>0.14269661110550841</v>
      </c>
      <c r="AK83" s="109">
        <v>-0.21134410874272647</v>
      </c>
      <c r="AL83" s="109">
        <v>0.1784670428082171</v>
      </c>
      <c r="AM83" s="109">
        <v>0.1199701642593986</v>
      </c>
      <c r="AN83" s="109">
        <v>0.17238769452759425</v>
      </c>
      <c r="AO83" s="109">
        <v>-0.29841665657896155</v>
      </c>
      <c r="AP83" s="109">
        <v>0.21976448614708596</v>
      </c>
      <c r="AQ83" s="109">
        <v>-0.28250535518629505</v>
      </c>
      <c r="AR83" s="109">
        <v>6.6931248950017576E-3</v>
      </c>
      <c r="AS83" s="109">
        <v>0.21661774957154981</v>
      </c>
      <c r="AT83" s="109">
        <v>-1.8590258775595267E-2</v>
      </c>
      <c r="AU83" s="109">
        <v>0.15541356372564807</v>
      </c>
      <c r="AV83" s="109">
        <v>-0.21675898125677237</v>
      </c>
      <c r="AW83" s="109">
        <v>8.7713385650125958E-2</v>
      </c>
      <c r="AX83" s="109">
        <v>0.19083005348208901</v>
      </c>
      <c r="AY83" s="109">
        <v>-8.5624107533200738E-2</v>
      </c>
      <c r="AZ83" s="109">
        <v>0.40914094543369511</v>
      </c>
      <c r="BA83" s="109">
        <v>0.23409352674391179</v>
      </c>
      <c r="BB83" s="109">
        <v>0.26137400727516347</v>
      </c>
      <c r="BC83" s="109">
        <v>3.7385850190386244E-3</v>
      </c>
      <c r="BD83" s="109">
        <v>0.29586399656358336</v>
      </c>
      <c r="BE83" s="109">
        <v>0.16174546047846722</v>
      </c>
      <c r="BF83" s="109">
        <v>-0.31465513191299249</v>
      </c>
      <c r="BG83" s="109">
        <v>0.28707638118822798</v>
      </c>
      <c r="BH83" s="109">
        <v>-0.15907951087970607</v>
      </c>
      <c r="BI83" s="109">
        <v>-0.16301678997328192</v>
      </c>
      <c r="BJ83" s="109">
        <v>0.48096339599842558</v>
      </c>
      <c r="BK83" s="109">
        <v>-0.11876114139547947</v>
      </c>
      <c r="BL83" s="109">
        <v>-3.9899828675100182E-2</v>
      </c>
      <c r="BM83" s="109">
        <v>-0.29886744057362324</v>
      </c>
      <c r="BN83" s="109">
        <v>0.46141311856107825</v>
      </c>
      <c r="BO83" s="109">
        <v>0.51990984069461332</v>
      </c>
      <c r="BP83" s="109">
        <v>-0.22771398855460545</v>
      </c>
      <c r="BQ83" s="109">
        <v>1.984731347530334E-2</v>
      </c>
      <c r="BR83" s="109">
        <v>-0.10112021738322022</v>
      </c>
      <c r="BS83" s="109">
        <v>0.2031395349258838</v>
      </c>
      <c r="BT83" s="109">
        <v>-9.2804903406909361E-2</v>
      </c>
      <c r="BU83" s="109">
        <v>0.38673646029526293</v>
      </c>
      <c r="BV83" s="109">
        <v>-0.28616510743002133</v>
      </c>
      <c r="BW83" s="109">
        <v>0.1750866179464142</v>
      </c>
      <c r="BX83" s="109">
        <v>6.0057321901289429E-2</v>
      </c>
      <c r="BY83" s="109">
        <v>6.7796307448271644E-3</v>
      </c>
      <c r="BZ83" s="109">
        <v>0.54756627450974593</v>
      </c>
      <c r="CA83" s="109">
        <v>0.20392050209437462</v>
      </c>
      <c r="CB83" s="109">
        <v>0.32232423802653115</v>
      </c>
      <c r="CC83" s="109">
        <v>0.54142867800953265</v>
      </c>
      <c r="CD83" s="109">
        <v>1</v>
      </c>
      <c r="CE83" s="109"/>
      <c r="CF83" s="109"/>
      <c r="CG83" s="109"/>
      <c r="CH83" s="109"/>
      <c r="CI83" s="109"/>
      <c r="CJ83" s="109"/>
      <c r="CK83" s="109"/>
      <c r="CL83" s="109"/>
      <c r="CM83" s="109"/>
      <c r="CN83" s="109"/>
      <c r="CO83" s="109"/>
      <c r="CP83" s="109"/>
      <c r="CQ83" s="109"/>
      <c r="CR83" s="109"/>
      <c r="CS83" s="109"/>
      <c r="CT83" s="109"/>
      <c r="CU83" s="109"/>
      <c r="CV83" s="109"/>
      <c r="CW83" s="109"/>
      <c r="CX83" s="109"/>
      <c r="CY83" s="109"/>
      <c r="CZ83" s="109"/>
    </row>
    <row r="84" spans="1:104">
      <c r="A84" t="s">
        <v>949</v>
      </c>
      <c r="B84" s="109">
        <v>0.16976708078805219</v>
      </c>
      <c r="C84" s="109">
        <v>-0.21694780497805927</v>
      </c>
      <c r="D84" s="109">
        <v>-0.19675342547080446</v>
      </c>
      <c r="E84" s="109">
        <v>-7.9790818700315957E-2</v>
      </c>
      <c r="F84" s="109">
        <v>0.16527829893404672</v>
      </c>
      <c r="G84" s="109">
        <v>-0.18291732715522965</v>
      </c>
      <c r="H84" s="109">
        <v>-0.21455530492770963</v>
      </c>
      <c r="I84" s="109">
        <v>-0.15657492594201697</v>
      </c>
      <c r="J84" s="109">
        <v>0.31020108402177038</v>
      </c>
      <c r="K84" s="109">
        <v>0.10501415711520268</v>
      </c>
      <c r="L84" s="109">
        <v>-0.17298976017937964</v>
      </c>
      <c r="M84" s="109">
        <v>0.12230806493249817</v>
      </c>
      <c r="N84" s="109">
        <v>-0.45952486821826249</v>
      </c>
      <c r="O84" s="109">
        <v>-0.29841049975689465</v>
      </c>
      <c r="P84" s="109">
        <v>4.6487008875539512E-2</v>
      </c>
      <c r="Q84" s="109">
        <v>-0.20670344985168398</v>
      </c>
      <c r="R84" s="109">
        <v>-0.42014703760395211</v>
      </c>
      <c r="S84" s="109">
        <v>-0.27558926571080067</v>
      </c>
      <c r="T84" s="109">
        <v>-0.16733605872150353</v>
      </c>
      <c r="U84" s="109">
        <v>-0.39000640939193881</v>
      </c>
      <c r="V84" s="109">
        <v>-0.19289845396460581</v>
      </c>
      <c r="W84" s="109">
        <v>0.10793039638006566</v>
      </c>
      <c r="X84" s="109">
        <v>-0.31934965908936763</v>
      </c>
      <c r="Y84" s="109">
        <v>-0.46911900180725985</v>
      </c>
      <c r="Z84" s="109">
        <v>-7.9920589295469316E-2</v>
      </c>
      <c r="AA84" s="109">
        <v>-0.52481675236571257</v>
      </c>
      <c r="AB84" s="109">
        <v>0.11085901992300823</v>
      </c>
      <c r="AC84" s="109">
        <v>-0.41054701529225818</v>
      </c>
      <c r="AD84" s="109">
        <v>5.8753600549854464E-2</v>
      </c>
      <c r="AE84" s="109">
        <v>0.1073435850885541</v>
      </c>
      <c r="AF84" s="109">
        <v>-9.2972068275471567E-2</v>
      </c>
      <c r="AG84" s="109">
        <v>-0.38681667597535813</v>
      </c>
      <c r="AH84" s="109">
        <v>-0.17887540333699217</v>
      </c>
      <c r="AI84" s="109">
        <v>0.20441972204395287</v>
      </c>
      <c r="AJ84" s="109">
        <v>-9.0620872892473101E-2</v>
      </c>
      <c r="AK84" s="109">
        <v>0.17200082700054733</v>
      </c>
      <c r="AL84" s="109">
        <v>-0.57399186287403436</v>
      </c>
      <c r="AM84" s="109">
        <v>-0.10504451127448691</v>
      </c>
      <c r="AN84" s="109">
        <v>0.27170292049465833</v>
      </c>
      <c r="AO84" s="109">
        <v>-5.4898378665625573E-2</v>
      </c>
      <c r="AP84" s="109">
        <v>-0.3844039915319426</v>
      </c>
      <c r="AQ84" s="109">
        <v>-0.20570072920013882</v>
      </c>
      <c r="AR84" s="109">
        <v>0.41007339372152124</v>
      </c>
      <c r="AS84" s="109">
        <v>1.5246424989054163E-2</v>
      </c>
      <c r="AT84" s="109">
        <v>-0.33355187151935656</v>
      </c>
      <c r="AU84" s="109">
        <v>-0.379006027067954</v>
      </c>
      <c r="AV84" s="109">
        <v>6.5649483285973184E-2</v>
      </c>
      <c r="AW84" s="109">
        <v>-0.13205792475764991</v>
      </c>
      <c r="AX84" s="109">
        <v>-0.21250500818297449</v>
      </c>
      <c r="AY84" s="109">
        <v>-0.39325377633100528</v>
      </c>
      <c r="AZ84" s="109">
        <v>-0.16464786106163154</v>
      </c>
      <c r="BA84" s="109">
        <v>-0.59218280432754333</v>
      </c>
      <c r="BB84" s="109">
        <v>-0.4490832834719003</v>
      </c>
      <c r="BC84" s="109">
        <v>-0.37806851656713603</v>
      </c>
      <c r="BD84" s="109">
        <v>-0.24627168014717205</v>
      </c>
      <c r="BE84" s="109">
        <v>-0.67733330503077094</v>
      </c>
      <c r="BF84" s="109">
        <v>0.24825328372365285</v>
      </c>
      <c r="BG84" s="109">
        <v>-0.28342176524209367</v>
      </c>
      <c r="BH84" s="109">
        <v>7.0054172351540558E-2</v>
      </c>
      <c r="BI84" s="109">
        <v>-0.40741566953764774</v>
      </c>
      <c r="BJ84" s="109">
        <v>-0.40827404425698754</v>
      </c>
      <c r="BK84" s="109">
        <v>-0.28035628074437713</v>
      </c>
      <c r="BL84" s="109">
        <v>-0.4225367003547526</v>
      </c>
      <c r="BM84" s="109">
        <v>0.31161625979218233</v>
      </c>
      <c r="BN84" s="109">
        <v>-0.46840812243144508</v>
      </c>
      <c r="BO84" s="109">
        <v>-0.15901412695624192</v>
      </c>
      <c r="BP84" s="109">
        <v>4.9846161047472741E-2</v>
      </c>
      <c r="BQ84" s="109">
        <v>-0.16817675275306762</v>
      </c>
      <c r="BR84" s="109">
        <v>-0.18313415542480671</v>
      </c>
      <c r="BS84" s="109">
        <v>-0.12110911670927878</v>
      </c>
      <c r="BT84" s="109">
        <v>-2.0279113658876833E-2</v>
      </c>
      <c r="BU84" s="109">
        <v>-0.15449853640871397</v>
      </c>
      <c r="BV84" s="109">
        <v>-0.11849448223649219</v>
      </c>
      <c r="BW84" s="109">
        <v>-0.27893428606268478</v>
      </c>
      <c r="BX84" s="109">
        <v>-0.29478178903041025</v>
      </c>
      <c r="BY84" s="109">
        <v>-0.28394563416991003</v>
      </c>
      <c r="BZ84" s="109">
        <v>4.0872615085740624E-2</v>
      </c>
      <c r="CA84" s="109">
        <v>-7.1474514968760394E-2</v>
      </c>
      <c r="CB84" s="109">
        <v>-0.24494508766594356</v>
      </c>
      <c r="CC84" s="109">
        <v>-0.25037509109821726</v>
      </c>
      <c r="CD84" s="109">
        <v>5.6834833926610831E-2</v>
      </c>
      <c r="CE84" s="109">
        <v>1</v>
      </c>
      <c r="CF84" s="109"/>
      <c r="CG84" s="109"/>
      <c r="CH84" s="109"/>
      <c r="CI84" s="109"/>
      <c r="CJ84" s="109"/>
      <c r="CK84" s="109"/>
      <c r="CL84" s="109"/>
      <c r="CM84" s="109"/>
      <c r="CN84" s="109"/>
      <c r="CO84" s="109"/>
      <c r="CP84" s="109"/>
      <c r="CQ84" s="109"/>
      <c r="CR84" s="109"/>
      <c r="CS84" s="109"/>
      <c r="CT84" s="109"/>
      <c r="CU84" s="109"/>
      <c r="CV84" s="109"/>
      <c r="CW84" s="109"/>
      <c r="CX84" s="109"/>
      <c r="CY84" s="109"/>
      <c r="CZ84" s="109"/>
    </row>
    <row r="85" spans="1:104">
      <c r="A85" t="s">
        <v>1016</v>
      </c>
      <c r="B85" s="109">
        <v>-0.24701380807843043</v>
      </c>
      <c r="C85" s="109">
        <v>1.3532252810971659E-2</v>
      </c>
      <c r="D85" s="109">
        <v>-0.17732605055850439</v>
      </c>
      <c r="E85" s="109">
        <v>0.39539331166710157</v>
      </c>
      <c r="F85" s="109">
        <v>-0.43837371857538593</v>
      </c>
      <c r="G85" s="109">
        <v>-0.17740917496898304</v>
      </c>
      <c r="H85" s="109">
        <v>-9.8456710064683026E-2</v>
      </c>
      <c r="I85" s="109">
        <v>-0.21693581909565668</v>
      </c>
      <c r="J85" s="109">
        <v>0.15186860799495444</v>
      </c>
      <c r="K85" s="109">
        <v>-0.23243248594542201</v>
      </c>
      <c r="L85" s="109">
        <v>-0.12760559887822079</v>
      </c>
      <c r="M85" s="109">
        <v>-0.28103666441110026</v>
      </c>
      <c r="N85" s="109">
        <v>0.20097449587375629</v>
      </c>
      <c r="O85" s="109">
        <v>-9.4465064748555067E-2</v>
      </c>
      <c r="P85" s="109">
        <v>-0.20011702722501415</v>
      </c>
      <c r="Q85" s="109">
        <v>-0.13319927973557735</v>
      </c>
      <c r="R85" s="109">
        <v>0.13541454161731403</v>
      </c>
      <c r="S85" s="109">
        <v>-0.16383622026421785</v>
      </c>
      <c r="T85" s="109">
        <v>-6.7936174784221912E-2</v>
      </c>
      <c r="U85" s="109">
        <v>6.2704320390662135E-2</v>
      </c>
      <c r="V85" s="109">
        <v>0.16897538457763728</v>
      </c>
      <c r="W85" s="109">
        <v>-2.2880643783710866E-2</v>
      </c>
      <c r="X85" s="109">
        <v>0.2062045927206077</v>
      </c>
      <c r="Y85" s="109">
        <v>0.10220967326494752</v>
      </c>
      <c r="Z85" s="109">
        <v>0.22655760943584127</v>
      </c>
      <c r="AA85" s="109">
        <v>-5.6316811831429968E-2</v>
      </c>
      <c r="AB85" s="109">
        <v>0.25699542138503018</v>
      </c>
      <c r="AC85" s="109">
        <v>0.15332624743835876</v>
      </c>
      <c r="AD85" s="109">
        <v>0.18528212207268144</v>
      </c>
      <c r="AE85" s="109">
        <v>0.53112242744031402</v>
      </c>
      <c r="AF85" s="109">
        <v>0.40408803951812355</v>
      </c>
      <c r="AG85" s="109">
        <v>3.531348108331811E-2</v>
      </c>
      <c r="AH85" s="109">
        <v>-0.11824179905455848</v>
      </c>
      <c r="AI85" s="109">
        <v>2.7114110923838343E-2</v>
      </c>
      <c r="AJ85" s="109">
        <v>-0.14092114721782373</v>
      </c>
      <c r="AK85" s="109">
        <v>1.49256051937132E-2</v>
      </c>
      <c r="AL85" s="109">
        <v>-1.0562656780783886E-2</v>
      </c>
      <c r="AM85" s="109">
        <v>-2.9266675190652985E-2</v>
      </c>
      <c r="AN85" s="109">
        <v>0.25158285034682054</v>
      </c>
      <c r="AO85" s="109">
        <v>9.1017516824812936E-3</v>
      </c>
      <c r="AP85" s="109">
        <v>0.17195816313107204</v>
      </c>
      <c r="AQ85" s="109">
        <v>-6.0279201334313769E-2</v>
      </c>
      <c r="AR85" s="109">
        <v>2.3290638900808656E-2</v>
      </c>
      <c r="AS85" s="109">
        <v>0.32912217854871451</v>
      </c>
      <c r="AT85" s="109">
        <v>6.7789119670995185E-2</v>
      </c>
      <c r="AU85" s="109">
        <v>5.8560817146415506E-2</v>
      </c>
      <c r="AV85" s="109">
        <v>-0.21017848253678589</v>
      </c>
      <c r="AW85" s="109">
        <v>0.52747893243584942</v>
      </c>
      <c r="AX85" s="109">
        <v>0.21854266788127669</v>
      </c>
      <c r="AY85" s="109">
        <v>-2.2407805481012903E-2</v>
      </c>
      <c r="AZ85" s="109">
        <v>0.16145475956084207</v>
      </c>
      <c r="BA85" s="109">
        <v>0.11499008715954818</v>
      </c>
      <c r="BB85" s="109">
        <v>3.8566072570368586E-2</v>
      </c>
      <c r="BC85" s="109">
        <v>2.7330444308590319E-2</v>
      </c>
      <c r="BD85" s="109">
        <v>0.47853025541826205</v>
      </c>
      <c r="BE85" s="109">
        <v>0.10045924096712235</v>
      </c>
      <c r="BF85" s="109">
        <v>-0.158973683062134</v>
      </c>
      <c r="BG85" s="109">
        <v>0.48752596226732986</v>
      </c>
      <c r="BH85" s="109">
        <v>-4.4964231542121091E-2</v>
      </c>
      <c r="BI85" s="109">
        <v>-0.10056656086927568</v>
      </c>
      <c r="BJ85" s="109">
        <v>0.51605616206941907</v>
      </c>
      <c r="BK85" s="109">
        <v>-9.7106414078522996E-3</v>
      </c>
      <c r="BL85" s="109">
        <v>0.21114479089132746</v>
      </c>
      <c r="BM85" s="109">
        <v>-0.2044103189627666</v>
      </c>
      <c r="BN85" s="109">
        <v>0.47906849604292534</v>
      </c>
      <c r="BO85" s="109">
        <v>0.66101664441819763</v>
      </c>
      <c r="BP85" s="109">
        <v>2.2994817864361281E-2</v>
      </c>
      <c r="BQ85" s="109">
        <v>0.49644109473992948</v>
      </c>
      <c r="BR85" s="109">
        <v>-0.17273021836602898</v>
      </c>
      <c r="BS85" s="109">
        <v>0.58830802339410149</v>
      </c>
      <c r="BT85" s="109">
        <v>0.22009658848447508</v>
      </c>
      <c r="BU85" s="109">
        <v>0.48606464368101782</v>
      </c>
      <c r="BV85" s="109">
        <v>-0.25949015288545224</v>
      </c>
      <c r="BW85" s="109">
        <v>-8.3664609115890465E-2</v>
      </c>
      <c r="BX85" s="109">
        <v>0.1574044199065936</v>
      </c>
      <c r="BY85" s="109">
        <v>0.23618153137573564</v>
      </c>
      <c r="BZ85" s="109">
        <v>0.41674078705265638</v>
      </c>
      <c r="CA85" s="109">
        <v>0.72387294268117208</v>
      </c>
      <c r="CB85" s="109">
        <v>0.5430857356830906</v>
      </c>
      <c r="CC85" s="109">
        <v>0.63662465951773195</v>
      </c>
      <c r="CD85" s="109">
        <v>0.56477400405315037</v>
      </c>
      <c r="CE85" s="109">
        <v>7.5484605498495352E-2</v>
      </c>
      <c r="CF85" s="109">
        <v>1</v>
      </c>
      <c r="CG85" s="109"/>
      <c r="CH85" s="109"/>
      <c r="CI85" s="109"/>
      <c r="CJ85" s="109"/>
      <c r="CK85" s="109"/>
      <c r="CL85" s="109"/>
      <c r="CM85" s="109"/>
      <c r="CN85" s="109"/>
      <c r="CO85" s="109"/>
      <c r="CP85" s="109"/>
      <c r="CQ85" s="109"/>
      <c r="CR85" s="109"/>
      <c r="CS85" s="109"/>
      <c r="CT85" s="109"/>
      <c r="CU85" s="109"/>
      <c r="CV85" s="109"/>
      <c r="CW85" s="109"/>
      <c r="CX85" s="109"/>
      <c r="CY85" s="109"/>
      <c r="CZ85" s="109"/>
    </row>
    <row r="86" spans="1:104">
      <c r="A86" t="s">
        <v>745</v>
      </c>
      <c r="B86" s="109">
        <v>-0.18275304050253849</v>
      </c>
      <c r="C86" s="109">
        <v>4.2363828929096223E-2</v>
      </c>
      <c r="D86" s="109">
        <v>-0.12918406957664699</v>
      </c>
      <c r="E86" s="109">
        <v>0.13046264326811141</v>
      </c>
      <c r="F86" s="109">
        <v>-0.5600951153961452</v>
      </c>
      <c r="G86" s="109">
        <v>-8.4877396044692355E-2</v>
      </c>
      <c r="H86" s="109">
        <v>-6.1403612994095129E-2</v>
      </c>
      <c r="I86" s="109">
        <v>-9.1313216414467324E-2</v>
      </c>
      <c r="J86" s="109">
        <v>1.4037072428696866E-2</v>
      </c>
      <c r="K86" s="109">
        <v>-0.20828635869857229</v>
      </c>
      <c r="L86" s="109">
        <v>0.1241343513340563</v>
      </c>
      <c r="M86" s="109">
        <v>-0.58682981259986455</v>
      </c>
      <c r="N86" s="109">
        <v>0.17645785707574291</v>
      </c>
      <c r="O86" s="109">
        <v>4.9593322788244472E-2</v>
      </c>
      <c r="P86" s="109">
        <v>-0.12958366592001888</v>
      </c>
      <c r="Q86" s="109">
        <v>-1.5176130417331301E-2</v>
      </c>
      <c r="R86" s="109">
        <v>0.27909006328675923</v>
      </c>
      <c r="S86" s="109">
        <v>-0.13299298790013891</v>
      </c>
      <c r="T86" s="109">
        <v>-0.18428757141968971</v>
      </c>
      <c r="U86" s="109">
        <v>0.29631597121149983</v>
      </c>
      <c r="V86" s="109">
        <v>0.21419818915420588</v>
      </c>
      <c r="W86" s="109">
        <v>-5.9397847620970688E-2</v>
      </c>
      <c r="X86" s="109">
        <v>0.3425439581240442</v>
      </c>
      <c r="Y86" s="109">
        <v>0.14088364030493372</v>
      </c>
      <c r="Z86" s="109">
        <v>5.3392004726987415E-2</v>
      </c>
      <c r="AA86" s="109">
        <v>0.10825101466031858</v>
      </c>
      <c r="AB86" s="109">
        <v>0.55798628609280099</v>
      </c>
      <c r="AC86" s="109">
        <v>0.23678653297911759</v>
      </c>
      <c r="AD86" s="109">
        <v>0.17907912795874367</v>
      </c>
      <c r="AE86" s="109">
        <v>0.19381824110573861</v>
      </c>
      <c r="AF86" s="109">
        <v>0.2768326233993697</v>
      </c>
      <c r="AG86" s="109">
        <v>0.19652444168230401</v>
      </c>
      <c r="AH86" s="109">
        <v>0.10097463734706043</v>
      </c>
      <c r="AI86" s="109">
        <v>-0.32119659816904356</v>
      </c>
      <c r="AJ86" s="109">
        <v>9.2978174385307005E-2</v>
      </c>
      <c r="AK86" s="109">
        <v>-0.14244961755979249</v>
      </c>
      <c r="AL86" s="109">
        <v>-1.6440736428067374E-2</v>
      </c>
      <c r="AM86" s="109">
        <v>0.15215842586441089</v>
      </c>
      <c r="AN86" s="109">
        <v>0.10829985627678976</v>
      </c>
      <c r="AO86" s="109">
        <v>6.3344218531044216E-2</v>
      </c>
      <c r="AP86" s="109">
        <v>0.11044206136816387</v>
      </c>
      <c r="AQ86" s="109">
        <v>0.16369889695206336</v>
      </c>
      <c r="AR86" s="109">
        <v>0.18605906801407401</v>
      </c>
      <c r="AS86" s="109">
        <v>0.24285462057614504</v>
      </c>
      <c r="AT86" s="109">
        <v>0.4755109123550787</v>
      </c>
      <c r="AU86" s="109">
        <v>0.13551364516800432</v>
      </c>
      <c r="AV86" s="109">
        <v>-0.16928265928443409</v>
      </c>
      <c r="AW86" s="109">
        <v>0.37096217093034745</v>
      </c>
      <c r="AX86" s="109">
        <v>-8.1291581699866791E-2</v>
      </c>
      <c r="AY86" s="109">
        <v>0.35290268980913586</v>
      </c>
      <c r="AZ86" s="109">
        <v>0.22189854188678404</v>
      </c>
      <c r="BA86" s="109">
        <v>3.6314104657699318E-2</v>
      </c>
      <c r="BB86" s="109">
        <v>4.0273521976753063E-3</v>
      </c>
      <c r="BC86" s="109">
        <v>0.1097755810032322</v>
      </c>
      <c r="BD86" s="109">
        <v>0.19951165676148741</v>
      </c>
      <c r="BE86" s="109">
        <v>6.5905908534664159E-2</v>
      </c>
      <c r="BF86" s="109">
        <v>-0.16386211020134056</v>
      </c>
      <c r="BG86" s="109">
        <v>0.33333245396920175</v>
      </c>
      <c r="BH86" s="109">
        <v>-2.2875545199858235E-2</v>
      </c>
      <c r="BI86" s="109">
        <v>8.7991707559131216E-2</v>
      </c>
      <c r="BJ86" s="109">
        <v>0.32239618699421463</v>
      </c>
      <c r="BK86" s="109">
        <v>3.2805601179098379E-2</v>
      </c>
      <c r="BL86" s="109">
        <v>0.28838751229952808</v>
      </c>
      <c r="BM86" s="109">
        <v>0.18626975370557877</v>
      </c>
      <c r="BN86" s="109">
        <v>0.23077207351080087</v>
      </c>
      <c r="BO86" s="109">
        <v>0.68524716568745991</v>
      </c>
      <c r="BP86" s="109">
        <v>0.1543546624810917</v>
      </c>
      <c r="BQ86" s="109">
        <v>0.3894987885436863</v>
      </c>
      <c r="BR86" s="109">
        <v>-0.38512030910672684</v>
      </c>
      <c r="BS86" s="109">
        <v>0.95006866504623477</v>
      </c>
      <c r="BT86" s="109">
        <v>0.16438675785398266</v>
      </c>
      <c r="BU86" s="109">
        <v>0.43683685228513047</v>
      </c>
      <c r="BV86" s="109">
        <v>-0.18718843495491388</v>
      </c>
      <c r="BW86" s="109">
        <v>0.19430313314199502</v>
      </c>
      <c r="BX86" s="109">
        <v>0.32127800750575025</v>
      </c>
      <c r="BY86" s="109">
        <v>0.3227545305381036</v>
      </c>
      <c r="BZ86" s="109">
        <v>-5.6462317666656887E-2</v>
      </c>
      <c r="CA86" s="109">
        <v>0.8799637188776307</v>
      </c>
      <c r="CB86" s="109">
        <v>0.53978787420286167</v>
      </c>
      <c r="CC86" s="109">
        <v>0.51884274147369858</v>
      </c>
      <c r="CD86" s="109">
        <v>0.15569604639498366</v>
      </c>
      <c r="CE86" s="109">
        <v>5.2115077824971831E-3</v>
      </c>
      <c r="CF86" s="109">
        <v>0.53150458358325459</v>
      </c>
      <c r="CG86" s="109">
        <v>1</v>
      </c>
      <c r="CH86" s="109"/>
      <c r="CI86" s="109"/>
      <c r="CJ86" s="109"/>
      <c r="CK86" s="109"/>
      <c r="CL86" s="109"/>
      <c r="CM86" s="109"/>
      <c r="CN86" s="109"/>
      <c r="CO86" s="109"/>
      <c r="CP86" s="109"/>
      <c r="CQ86" s="109"/>
      <c r="CR86" s="109"/>
      <c r="CS86" s="109"/>
      <c r="CT86" s="109"/>
      <c r="CU86" s="109"/>
      <c r="CV86" s="109"/>
      <c r="CW86" s="109"/>
      <c r="CX86" s="109"/>
      <c r="CY86" s="109"/>
      <c r="CZ86" s="109"/>
    </row>
    <row r="87" spans="1:104">
      <c r="A87" t="s">
        <v>1015</v>
      </c>
      <c r="B87" s="109">
        <v>0.40185696032022539</v>
      </c>
      <c r="C87" s="109">
        <v>0.43773912103248419</v>
      </c>
      <c r="D87" s="109">
        <v>0.57290749676310992</v>
      </c>
      <c r="E87" s="109">
        <v>-0.49318706441794025</v>
      </c>
      <c r="F87" s="109">
        <v>0.5824133990909901</v>
      </c>
      <c r="G87" s="109">
        <v>0.80114980107410028</v>
      </c>
      <c r="H87" s="109">
        <v>0.79402684837970139</v>
      </c>
      <c r="I87" s="109">
        <v>0.85904433418158443</v>
      </c>
      <c r="J87" s="109">
        <v>0.10751093870811575</v>
      </c>
      <c r="K87" s="109">
        <v>0.73059464784776718</v>
      </c>
      <c r="L87" s="109">
        <v>-6.2038989143082111E-2</v>
      </c>
      <c r="M87" s="109">
        <v>-9.9097519297098841E-2</v>
      </c>
      <c r="N87" s="109">
        <v>-0.25807053159759535</v>
      </c>
      <c r="O87" s="109">
        <v>-7.9504388070768067E-2</v>
      </c>
      <c r="P87" s="109">
        <v>0.89772690022374124</v>
      </c>
      <c r="Q87" s="109">
        <v>0.60707905564341536</v>
      </c>
      <c r="R87" s="109">
        <v>-0.16759684287940632</v>
      </c>
      <c r="S87" s="109">
        <v>-7.4747039723176784E-2</v>
      </c>
      <c r="T87" s="109">
        <v>0.83253017541361352</v>
      </c>
      <c r="U87" s="109">
        <v>-0.17024910335912666</v>
      </c>
      <c r="V87" s="109">
        <v>0.51273260644465413</v>
      </c>
      <c r="W87" s="109">
        <v>0.84985755430231669</v>
      </c>
      <c r="X87" s="109">
        <v>-0.2357408652224143</v>
      </c>
      <c r="Y87" s="109">
        <v>-0.12849911774559647</v>
      </c>
      <c r="Z87" s="109">
        <v>-0.3618483337594271</v>
      </c>
      <c r="AA87" s="109">
        <v>-0.18008154660115638</v>
      </c>
      <c r="AB87" s="109">
        <v>-0.13475454180800042</v>
      </c>
      <c r="AC87" s="109">
        <v>-2.7090671042564216E-2</v>
      </c>
      <c r="AD87" s="109">
        <v>3.3317888424884798E-2</v>
      </c>
      <c r="AE87" s="109">
        <v>-0.10474038012958371</v>
      </c>
      <c r="AF87" s="109">
        <v>-0.10724712104081854</v>
      </c>
      <c r="AG87" s="109">
        <v>8.7537483970407712E-2</v>
      </c>
      <c r="AH87" s="109">
        <v>-5.0053745636165631E-2</v>
      </c>
      <c r="AI87" s="109">
        <v>0.47985713009022996</v>
      </c>
      <c r="AJ87" s="109">
        <v>-0.1150829849900715</v>
      </c>
      <c r="AK87" s="109">
        <v>0.199245259939521</v>
      </c>
      <c r="AL87" s="109">
        <v>-0.16887721587941384</v>
      </c>
      <c r="AM87" s="109">
        <v>0.20002329561636234</v>
      </c>
      <c r="AN87" s="109">
        <v>-1.8686678761133185E-3</v>
      </c>
      <c r="AO87" s="109">
        <v>-0.15157751167314165</v>
      </c>
      <c r="AP87" s="109">
        <v>-0.12177088035588844</v>
      </c>
      <c r="AQ87" s="109">
        <v>5.6794324506001588E-2</v>
      </c>
      <c r="AR87" s="109">
        <v>0.39813666728650471</v>
      </c>
      <c r="AS87" s="109">
        <v>-6.9659885448027439E-2</v>
      </c>
      <c r="AT87" s="109">
        <v>-0.11808790044276378</v>
      </c>
      <c r="AU87" s="109">
        <v>0.11823557641277489</v>
      </c>
      <c r="AV87" s="109">
        <v>0.91749282538542021</v>
      </c>
      <c r="AW87" s="109">
        <v>-0.28701644886027455</v>
      </c>
      <c r="AX87" s="109">
        <v>0.34720086871769734</v>
      </c>
      <c r="AY87" s="109">
        <v>-0.19480313440749505</v>
      </c>
      <c r="AZ87" s="109">
        <v>-0.84352071523555794</v>
      </c>
      <c r="BA87" s="109">
        <v>-0.14759568964430636</v>
      </c>
      <c r="BB87" s="109">
        <v>-0.42548561352702274</v>
      </c>
      <c r="BC87" s="109">
        <v>-0.10190022373160566</v>
      </c>
      <c r="BD87" s="109">
        <v>-7.4147300188541418E-2</v>
      </c>
      <c r="BE87" s="109">
        <v>-0.30703014860855943</v>
      </c>
      <c r="BF87" s="109">
        <v>0.89785155550498086</v>
      </c>
      <c r="BG87" s="109">
        <v>-0.40133448440859892</v>
      </c>
      <c r="BH87" s="109">
        <v>0.88229371933600909</v>
      </c>
      <c r="BI87" s="109">
        <v>-6.4352216906246471E-2</v>
      </c>
      <c r="BJ87" s="109">
        <v>-0.28008529438609392</v>
      </c>
      <c r="BK87" s="109">
        <v>-2.3477053701478321E-2</v>
      </c>
      <c r="BL87" s="109">
        <v>-0.10789009929013632</v>
      </c>
      <c r="BM87" s="109">
        <v>5.6322639330531665E-2</v>
      </c>
      <c r="BN87" s="109">
        <v>-0.41648290600503279</v>
      </c>
      <c r="BO87" s="109">
        <v>-5.6135115692183123E-2</v>
      </c>
      <c r="BP87" s="109">
        <v>0.91242172751368034</v>
      </c>
      <c r="BQ87" s="109">
        <v>-0.40408301951941905</v>
      </c>
      <c r="BR87" s="109">
        <v>0.32399603161830792</v>
      </c>
      <c r="BS87" s="109">
        <v>8.9865515227588066E-2</v>
      </c>
      <c r="BT87" s="109">
        <v>0.73549349026578736</v>
      </c>
      <c r="BU87" s="109">
        <v>-0.44223379491239317</v>
      </c>
      <c r="BV87" s="109">
        <v>0.59494322183199488</v>
      </c>
      <c r="BW87" s="109">
        <v>-0.55867179107971565</v>
      </c>
      <c r="BX87" s="109">
        <v>-0.48921714705627806</v>
      </c>
      <c r="BY87" s="109">
        <v>-0.42280018731956048</v>
      </c>
      <c r="BZ87" s="109">
        <v>-0.24837369284493307</v>
      </c>
      <c r="CA87" s="109">
        <v>-0.16694673925051243</v>
      </c>
      <c r="CB87" s="109">
        <v>-0.45333364421196426</v>
      </c>
      <c r="CC87" s="109">
        <v>-0.17947659869369406</v>
      </c>
      <c r="CD87" s="109">
        <v>-0.31448275509081958</v>
      </c>
      <c r="CE87" s="109">
        <v>0.15870688563560964</v>
      </c>
      <c r="CF87" s="109">
        <v>-0.1710258846184057</v>
      </c>
      <c r="CG87" s="109">
        <v>-6.2107723621988957E-2</v>
      </c>
      <c r="CH87" s="109">
        <v>1</v>
      </c>
      <c r="CI87" s="109"/>
      <c r="CJ87" s="109"/>
      <c r="CK87" s="109"/>
      <c r="CL87" s="109"/>
      <c r="CM87" s="109"/>
      <c r="CN87" s="109"/>
      <c r="CO87" s="109"/>
      <c r="CP87" s="109"/>
      <c r="CQ87" s="109"/>
      <c r="CR87" s="109"/>
      <c r="CS87" s="109"/>
      <c r="CT87" s="109"/>
      <c r="CU87" s="109"/>
      <c r="CV87" s="109"/>
      <c r="CW87" s="109"/>
      <c r="CX87" s="109"/>
      <c r="CY87" s="109"/>
      <c r="CZ87" s="109"/>
    </row>
    <row r="88" spans="1:104">
      <c r="A88" t="s">
        <v>1014</v>
      </c>
      <c r="B88" s="109">
        <v>-0.35073772043200274</v>
      </c>
      <c r="C88" s="109">
        <v>0.1505646553503891</v>
      </c>
      <c r="D88" s="109">
        <v>0.25199787540607893</v>
      </c>
      <c r="E88" s="109">
        <v>-5.6489649848010672E-2</v>
      </c>
      <c r="F88" s="109">
        <v>-0.19476577031359885</v>
      </c>
      <c r="G88" s="109">
        <v>-0.18026148506066775</v>
      </c>
      <c r="H88" s="109">
        <v>-0.12208605850366051</v>
      </c>
      <c r="I88" s="109">
        <v>-0.13482498329856363</v>
      </c>
      <c r="J88" s="109">
        <v>-0.47511269442608667</v>
      </c>
      <c r="K88" s="109">
        <v>0.14466706623838876</v>
      </c>
      <c r="L88" s="109">
        <v>0.13210946643501742</v>
      </c>
      <c r="M88" s="109">
        <v>-7.0121010326643085E-2</v>
      </c>
      <c r="N88" s="109">
        <v>-7.236553742340969E-2</v>
      </c>
      <c r="O88" s="109">
        <v>0.28575108174792746</v>
      </c>
      <c r="P88" s="109">
        <v>-0.18833031343399675</v>
      </c>
      <c r="Q88" s="109">
        <v>-6.3381081159267522E-2</v>
      </c>
      <c r="R88" s="109">
        <v>-0.15734730298888208</v>
      </c>
      <c r="S88" s="109">
        <v>0.44670113443916926</v>
      </c>
      <c r="T88" s="109">
        <v>3.6310197053631969E-2</v>
      </c>
      <c r="U88" s="109">
        <v>-0.16981773488250992</v>
      </c>
      <c r="V88" s="109">
        <v>-0.11248766870702173</v>
      </c>
      <c r="W88" s="109">
        <v>-5.2716017023328954E-2</v>
      </c>
      <c r="X88" s="109">
        <v>-0.19273206564564196</v>
      </c>
      <c r="Y88" s="109">
        <v>0.20438899523469195</v>
      </c>
      <c r="Z88" s="109">
        <v>7.8906614733505617E-2</v>
      </c>
      <c r="AA88" s="109">
        <v>7.3937277000529197E-2</v>
      </c>
      <c r="AB88" s="109">
        <v>-6.1358640107400185E-2</v>
      </c>
      <c r="AC88" s="109">
        <v>-8.5382378207333243E-2</v>
      </c>
      <c r="AD88" s="109">
        <v>0.20417283318340818</v>
      </c>
      <c r="AE88" s="109">
        <v>0.31433523837734584</v>
      </c>
      <c r="AF88" s="109">
        <v>1.7503752031669113E-2</v>
      </c>
      <c r="AG88" s="109">
        <v>-0.24356796218858223</v>
      </c>
      <c r="AH88" s="109">
        <v>5.3916677787111407E-2</v>
      </c>
      <c r="AI88" s="109">
        <v>-6.2918607900648224E-2</v>
      </c>
      <c r="AJ88" s="109">
        <v>9.9320325198729006E-2</v>
      </c>
      <c r="AK88" s="109">
        <v>0.15279082419163059</v>
      </c>
      <c r="AL88" s="109">
        <v>0.33355365606599791</v>
      </c>
      <c r="AM88" s="109">
        <v>0.22602315000772835</v>
      </c>
      <c r="AN88" s="109">
        <v>-0.45985639525029459</v>
      </c>
      <c r="AO88" s="109">
        <v>0.10668810440529984</v>
      </c>
      <c r="AP88" s="109">
        <v>0.19419145208046482</v>
      </c>
      <c r="AQ88" s="109">
        <v>0.27799196085461486</v>
      </c>
      <c r="AR88" s="109">
        <v>-0.15011725061860418</v>
      </c>
      <c r="AS88" s="109">
        <v>0.2833038016076081</v>
      </c>
      <c r="AT88" s="109">
        <v>-0.17735044232308073</v>
      </c>
      <c r="AU88" s="109">
        <v>-0.14485720639966762</v>
      </c>
      <c r="AV88" s="109">
        <v>-0.24805679238906236</v>
      </c>
      <c r="AW88" s="109">
        <v>0.21407241164716173</v>
      </c>
      <c r="AX88" s="109">
        <v>0.42049358491527089</v>
      </c>
      <c r="AY88" s="109">
        <v>-0.16103740132706246</v>
      </c>
      <c r="AZ88" s="109">
        <v>0.18897677487594089</v>
      </c>
      <c r="BA88" s="109">
        <v>0.32954220025212466</v>
      </c>
      <c r="BB88" s="109">
        <v>0.18324372677628717</v>
      </c>
      <c r="BC88" s="109">
        <v>0.29617398418797647</v>
      </c>
      <c r="BD88" s="109">
        <v>0.17065705704170814</v>
      </c>
      <c r="BE88" s="109">
        <v>0.35638907853250157</v>
      </c>
      <c r="BF88" s="109">
        <v>-0.36933091409333607</v>
      </c>
      <c r="BG88" s="109">
        <v>0.1602340383916927</v>
      </c>
      <c r="BH88" s="109">
        <v>-0.10933003900871013</v>
      </c>
      <c r="BI88" s="109">
        <v>0.18286645622324296</v>
      </c>
      <c r="BJ88" s="109">
        <v>0.1844853754927531</v>
      </c>
      <c r="BK88" s="109">
        <v>0.33400837286535034</v>
      </c>
      <c r="BL88" s="109">
        <v>-1.6810813256036308E-2</v>
      </c>
      <c r="BM88" s="109">
        <v>0.17932745211793183</v>
      </c>
      <c r="BN88" s="109">
        <v>8.5099916106686171E-2</v>
      </c>
      <c r="BO88" s="109">
        <v>-0.11296193498271881</v>
      </c>
      <c r="BP88" s="109">
        <v>-0.27674135913757753</v>
      </c>
      <c r="BQ88" s="109">
        <v>0.41202075203885224</v>
      </c>
      <c r="BR88" s="109">
        <v>0.73847622683395442</v>
      </c>
      <c r="BS88" s="109">
        <v>-0.15101610682716815</v>
      </c>
      <c r="BT88" s="109">
        <v>6.2334651257345816E-2</v>
      </c>
      <c r="BU88" s="109">
        <v>1.5424708548639109E-2</v>
      </c>
      <c r="BV88" s="109">
        <v>0.23392573830806015</v>
      </c>
      <c r="BW88" s="109">
        <v>0.25000956761257193</v>
      </c>
      <c r="BX88" s="109">
        <v>0.29541087918181486</v>
      </c>
      <c r="BY88" s="109">
        <v>0.48342789245782658</v>
      </c>
      <c r="BZ88" s="109">
        <v>-0.19848744935321613</v>
      </c>
      <c r="CA88" s="109">
        <v>-8.1212092806873012E-2</v>
      </c>
      <c r="CB88" s="109">
        <v>0.22871744109540687</v>
      </c>
      <c r="CC88" s="109">
        <v>0.10911002410683207</v>
      </c>
      <c r="CD88" s="109">
        <v>1.9999426632404869E-2</v>
      </c>
      <c r="CE88" s="109">
        <v>-0.25996245587162548</v>
      </c>
      <c r="CF88" s="109">
        <v>3.1969264905198906E-2</v>
      </c>
      <c r="CG88" s="109">
        <v>-0.17128691314901728</v>
      </c>
      <c r="CH88" s="109">
        <v>-8.767935559494261E-2</v>
      </c>
      <c r="CI88" s="109">
        <v>1</v>
      </c>
      <c r="CJ88" s="109"/>
      <c r="CK88" s="109"/>
      <c r="CL88" s="109"/>
      <c r="CM88" s="109"/>
      <c r="CN88" s="109"/>
      <c r="CO88" s="109"/>
      <c r="CP88" s="109"/>
      <c r="CQ88" s="109"/>
      <c r="CR88" s="109"/>
      <c r="CS88" s="109"/>
      <c r="CT88" s="109"/>
      <c r="CU88" s="109"/>
      <c r="CV88" s="109"/>
      <c r="CW88" s="109"/>
      <c r="CX88" s="109"/>
      <c r="CY88" s="109"/>
      <c r="CZ88" s="109"/>
    </row>
    <row r="89" spans="1:104">
      <c r="A89" t="s">
        <v>1034</v>
      </c>
      <c r="B89" s="109">
        <v>-0.21783411123332225</v>
      </c>
      <c r="C89" s="109">
        <v>-5.4771391917518121E-3</v>
      </c>
      <c r="D89" s="109">
        <v>-0.25537351268336345</v>
      </c>
      <c r="E89" s="109">
        <v>-3.9235184519678425E-3</v>
      </c>
      <c r="F89" s="109">
        <v>-0.39017324256604557</v>
      </c>
      <c r="G89" s="109">
        <v>-0.25071933852170009</v>
      </c>
      <c r="H89" s="109">
        <v>-0.2604023615211401</v>
      </c>
      <c r="I89" s="109">
        <v>-0.23361356101254471</v>
      </c>
      <c r="J89" s="109">
        <v>-0.21921504010664794</v>
      </c>
      <c r="K89" s="109">
        <v>-0.26645709517032407</v>
      </c>
      <c r="L89" s="109">
        <v>-9.1216162369405305E-3</v>
      </c>
      <c r="M89" s="109">
        <v>-0.21244286427450376</v>
      </c>
      <c r="N89" s="109">
        <v>0.16659690906958965</v>
      </c>
      <c r="O89" s="109">
        <v>0.19707683976821605</v>
      </c>
      <c r="P89" s="109">
        <v>-0.34846769269060102</v>
      </c>
      <c r="Q89" s="109">
        <v>-0.35740603998568593</v>
      </c>
      <c r="R89" s="109">
        <v>0.29042685954044717</v>
      </c>
      <c r="S89" s="109">
        <v>1.2282474427978518E-3</v>
      </c>
      <c r="T89" s="109">
        <v>-0.4159515312633067</v>
      </c>
      <c r="U89" s="109">
        <v>0.37755984742192716</v>
      </c>
      <c r="V89" s="109">
        <v>5.8911653481252796E-2</v>
      </c>
      <c r="W89" s="109">
        <v>-0.31814362534594132</v>
      </c>
      <c r="X89" s="109">
        <v>0.28145533808280931</v>
      </c>
      <c r="Y89" s="109">
        <v>3.6779653405774E-2</v>
      </c>
      <c r="Z89" s="109">
        <v>0.11639402597856383</v>
      </c>
      <c r="AA89" s="109">
        <v>0.17018571141879235</v>
      </c>
      <c r="AB89" s="109">
        <v>0.48217280357371328</v>
      </c>
      <c r="AC89" s="109">
        <v>-2.3131605618301267E-2</v>
      </c>
      <c r="AD89" s="109">
        <v>7.1493330868468721E-2</v>
      </c>
      <c r="AE89" s="109">
        <v>0.13999441242925006</v>
      </c>
      <c r="AF89" s="109">
        <v>0.27766667788194621</v>
      </c>
      <c r="AG89" s="109">
        <v>0.14597208091625635</v>
      </c>
      <c r="AH89" s="109">
        <v>-6.8213478321545673E-2</v>
      </c>
      <c r="AI89" s="109">
        <v>-0.23523396585665549</v>
      </c>
      <c r="AJ89" s="109">
        <v>6.7948520768636639E-2</v>
      </c>
      <c r="AK89" s="109">
        <v>3.5437939560868131E-2</v>
      </c>
      <c r="AL89" s="109">
        <v>-2.9690901654957692E-3</v>
      </c>
      <c r="AM89" s="109">
        <v>6.8223716842214829E-2</v>
      </c>
      <c r="AN89" s="109">
        <v>-0.12433682207023319</v>
      </c>
      <c r="AO89" s="109">
        <v>0.32903341559044263</v>
      </c>
      <c r="AP89" s="109">
        <v>-5.649393118867678E-2</v>
      </c>
      <c r="AQ89" s="109">
        <v>0.27172928507345495</v>
      </c>
      <c r="AR89" s="109">
        <v>0.18911173584701912</v>
      </c>
      <c r="AS89" s="109">
        <v>0.10202201846320154</v>
      </c>
      <c r="AT89" s="109">
        <v>0.44596188353215449</v>
      </c>
      <c r="AU89" s="109">
        <v>1.3216943574765255E-2</v>
      </c>
      <c r="AV89" s="109">
        <v>-0.39412006789617671</v>
      </c>
      <c r="AW89" s="109">
        <v>0.20415995645396551</v>
      </c>
      <c r="AX89" s="109">
        <v>-0.36566096470572185</v>
      </c>
      <c r="AY89" s="109">
        <v>0.37273590199734591</v>
      </c>
      <c r="AZ89" s="109">
        <v>0.31180926860683561</v>
      </c>
      <c r="BA89" s="109">
        <v>7.8764614646399014E-2</v>
      </c>
      <c r="BB89" s="109">
        <v>-0.28106241812063104</v>
      </c>
      <c r="BC89" s="109">
        <v>0.23782970136054316</v>
      </c>
      <c r="BD89" s="109">
        <v>3.9352915756246137E-2</v>
      </c>
      <c r="BE89" s="109">
        <v>7.4190208771632363E-3</v>
      </c>
      <c r="BF89" s="109">
        <v>-0.3015158416879638</v>
      </c>
      <c r="BG89" s="109">
        <v>4.511971748577584E-2</v>
      </c>
      <c r="BH89" s="109">
        <v>-0.2324450723451191</v>
      </c>
      <c r="BI89" s="109">
        <v>0.2020524739606866</v>
      </c>
      <c r="BJ89" s="109">
        <v>9.4173807449897964E-2</v>
      </c>
      <c r="BK89" s="109">
        <v>9.5631718433942164E-2</v>
      </c>
      <c r="BL89" s="109">
        <v>0.27027695695842491</v>
      </c>
      <c r="BM89" s="109">
        <v>0.32330963516393396</v>
      </c>
      <c r="BN89" s="109">
        <v>-0.11012467779757094</v>
      </c>
      <c r="BO89" s="109">
        <v>0.34315579925752737</v>
      </c>
      <c r="BP89" s="109">
        <v>-0.11590687441592307</v>
      </c>
      <c r="BQ89" s="109">
        <v>0.32228822148277048</v>
      </c>
      <c r="BR89" s="109">
        <v>-0.30760331605284363</v>
      </c>
      <c r="BS89" s="109">
        <v>0.6435539342329204</v>
      </c>
      <c r="BT89" s="109">
        <v>-4.5241167374191982E-2</v>
      </c>
      <c r="BU89" s="109">
        <v>0.36944618839466575</v>
      </c>
      <c r="BV89" s="109">
        <v>-0.18005187120741037</v>
      </c>
      <c r="BW89" s="109">
        <v>0.15682516490203635</v>
      </c>
      <c r="BX89" s="109">
        <v>0.18447341441661472</v>
      </c>
      <c r="BY89" s="109">
        <v>0.26280618718446391</v>
      </c>
      <c r="BZ89" s="109">
        <v>-2.048299136536923E-2</v>
      </c>
      <c r="CA89" s="109">
        <v>0.74365171073987502</v>
      </c>
      <c r="CB89" s="109">
        <v>0.3687076538727832</v>
      </c>
      <c r="CC89" s="109">
        <v>0.3221393818319786</v>
      </c>
      <c r="CD89" s="109">
        <v>-3.5870144310093686E-2</v>
      </c>
      <c r="CE89" s="109">
        <v>6.6559033798168521E-2</v>
      </c>
      <c r="CF89" s="109">
        <v>0.29972588473959133</v>
      </c>
      <c r="CG89" s="109">
        <v>0.7859041840722103</v>
      </c>
      <c r="CH89" s="109">
        <v>-0.21264023315949468</v>
      </c>
      <c r="CI89" s="109">
        <v>-9.7350636999136708E-2</v>
      </c>
      <c r="CJ89" s="109">
        <v>1</v>
      </c>
      <c r="CK89" s="109"/>
      <c r="CL89" s="109"/>
      <c r="CM89" s="109"/>
      <c r="CN89" s="109"/>
      <c r="CO89" s="109"/>
      <c r="CP89" s="109"/>
      <c r="CQ89" s="109"/>
      <c r="CR89" s="109"/>
      <c r="CS89" s="109"/>
      <c r="CT89" s="109"/>
      <c r="CU89" s="109"/>
      <c r="CV89" s="109"/>
      <c r="CW89" s="109"/>
      <c r="CX89" s="109"/>
      <c r="CY89" s="109"/>
      <c r="CZ89" s="109"/>
    </row>
    <row r="90" spans="1:104">
      <c r="A90" t="s">
        <v>956</v>
      </c>
      <c r="B90" s="109">
        <v>-1.022937628665257E-2</v>
      </c>
      <c r="C90" s="109">
        <v>-0.12194823507185773</v>
      </c>
      <c r="D90" s="109">
        <v>-0.19967739289361469</v>
      </c>
      <c r="E90" s="109">
        <v>0.33959429429154464</v>
      </c>
      <c r="F90" s="109">
        <v>-0.44000935932003138</v>
      </c>
      <c r="G90" s="109">
        <v>-0.20218470958274012</v>
      </c>
      <c r="H90" s="109">
        <v>-7.9209397534973219E-2</v>
      </c>
      <c r="I90" s="109">
        <v>-0.29576730336815626</v>
      </c>
      <c r="J90" s="109">
        <v>7.4547598099785783E-2</v>
      </c>
      <c r="K90" s="109">
        <v>-0.29342877389614663</v>
      </c>
      <c r="L90" s="109">
        <v>0.34784150451762397</v>
      </c>
      <c r="M90" s="109">
        <v>-0.36057280470408104</v>
      </c>
      <c r="N90" s="109">
        <v>0.29717191536965021</v>
      </c>
      <c r="O90" s="109">
        <v>-3.9911028435689645E-3</v>
      </c>
      <c r="P90" s="109">
        <v>-0.11160740835843488</v>
      </c>
      <c r="Q90" s="109">
        <v>-8.9644729454098723E-2</v>
      </c>
      <c r="R90" s="109">
        <v>0.21931304523372663</v>
      </c>
      <c r="S90" s="109">
        <v>1.8274984711113586E-2</v>
      </c>
      <c r="T90" s="109">
        <v>-0.14341313572145215</v>
      </c>
      <c r="U90" s="109">
        <v>8.6190710693319725E-2</v>
      </c>
      <c r="V90" s="109">
        <v>-7.2999523944858397E-2</v>
      </c>
      <c r="W90" s="109">
        <v>-4.8547744454626299E-2</v>
      </c>
      <c r="X90" s="109">
        <v>0.26941979087961743</v>
      </c>
      <c r="Y90" s="109">
        <v>9.8556365937725404E-2</v>
      </c>
      <c r="Z90" s="109">
        <v>3.685899902707328E-3</v>
      </c>
      <c r="AA90" s="109">
        <v>0.1034532976215293</v>
      </c>
      <c r="AB90" s="109">
        <v>0.16554703298112602</v>
      </c>
      <c r="AC90" s="109">
        <v>0.47071069601719906</v>
      </c>
      <c r="AD90" s="109">
        <v>0.22948428962904513</v>
      </c>
      <c r="AE90" s="109">
        <v>0.10152801977517414</v>
      </c>
      <c r="AF90" s="109">
        <v>0.11730057498368537</v>
      </c>
      <c r="AG90" s="109">
        <v>0.1180247206588345</v>
      </c>
      <c r="AH90" s="109">
        <v>0.36257408782211953</v>
      </c>
      <c r="AI90" s="109">
        <v>-0.32744603294725888</v>
      </c>
      <c r="AJ90" s="109">
        <v>0.24248576185459611</v>
      </c>
      <c r="AK90" s="109">
        <v>1.7759355015279588E-2</v>
      </c>
      <c r="AL90" s="109">
        <v>4.1720231784813079E-2</v>
      </c>
      <c r="AM90" s="109">
        <v>0.14640907307749057</v>
      </c>
      <c r="AN90" s="109">
        <v>0.15017622576155351</v>
      </c>
      <c r="AO90" s="109">
        <v>-0.19613468518936744</v>
      </c>
      <c r="AP90" s="109">
        <v>0.30531315885126908</v>
      </c>
      <c r="AQ90" s="109">
        <v>-4.135843647014803E-2</v>
      </c>
      <c r="AR90" s="109">
        <v>-3.34368640529168E-2</v>
      </c>
      <c r="AS90" s="109">
        <v>0.27566896803531332</v>
      </c>
      <c r="AT90" s="109">
        <v>9.2950055917073435E-2</v>
      </c>
      <c r="AU90" s="109">
        <v>0.25506554406543908</v>
      </c>
      <c r="AV90" s="109">
        <v>-0.16897818906120732</v>
      </c>
      <c r="AW90" s="109">
        <v>0.17901805688929404</v>
      </c>
      <c r="AX90" s="109">
        <v>0.18961077363682458</v>
      </c>
      <c r="AY90" s="109">
        <v>0.15377171747300636</v>
      </c>
      <c r="AZ90" s="109">
        <v>0.37310451053841165</v>
      </c>
      <c r="BA90" s="109">
        <v>0.32905240685471421</v>
      </c>
      <c r="BB90" s="109">
        <v>0.23625339450349506</v>
      </c>
      <c r="BC90" s="109">
        <v>0.10000194014287817</v>
      </c>
      <c r="BD90" s="109">
        <v>0.25821745711474769</v>
      </c>
      <c r="BE90" s="109">
        <v>0.26487835801503457</v>
      </c>
      <c r="BF90" s="109">
        <v>-0.25477269383056228</v>
      </c>
      <c r="BG90" s="109">
        <v>0.36502434604688777</v>
      </c>
      <c r="BH90" s="109">
        <v>-9.9859885526060344E-2</v>
      </c>
      <c r="BI90" s="109">
        <v>4.639278295864583E-2</v>
      </c>
      <c r="BJ90" s="109">
        <v>0.54375789607448044</v>
      </c>
      <c r="BK90" s="109">
        <v>2.1804546906751751E-2</v>
      </c>
      <c r="BL90" s="109">
        <v>9.8595637849572537E-2</v>
      </c>
      <c r="BM90" s="109">
        <v>-7.4407149938973224E-2</v>
      </c>
      <c r="BN90" s="109">
        <v>0.49987481570455994</v>
      </c>
      <c r="BO90" s="109">
        <v>0.79670063294953031</v>
      </c>
      <c r="BP90" s="109">
        <v>-8.0494619856939842E-2</v>
      </c>
      <c r="BQ90" s="109">
        <v>0.24716792280098079</v>
      </c>
      <c r="BR90" s="109">
        <v>-3.9001068770736953E-2</v>
      </c>
      <c r="BS90" s="109">
        <v>0.55119131515338027</v>
      </c>
      <c r="BT90" s="109">
        <v>-5.37192959445906E-2</v>
      </c>
      <c r="BU90" s="109">
        <v>0.34400196067273736</v>
      </c>
      <c r="BV90" s="109">
        <v>-0.18131051252293573</v>
      </c>
      <c r="BW90" s="109">
        <v>0.24608472015870345</v>
      </c>
      <c r="BX90" s="109">
        <v>0.27579449626500091</v>
      </c>
      <c r="BY90" s="109">
        <v>0.3137783646867115</v>
      </c>
      <c r="BZ90" s="109">
        <v>0.51957418120321497</v>
      </c>
      <c r="CA90" s="109">
        <v>0.45775202065293341</v>
      </c>
      <c r="CB90" s="109">
        <v>0.35244178177006963</v>
      </c>
      <c r="CC90" s="109">
        <v>0.96280968193822247</v>
      </c>
      <c r="CD90" s="109">
        <v>0.63042154527382643</v>
      </c>
      <c r="CE90" s="109">
        <v>-0.16279832822719681</v>
      </c>
      <c r="CF90" s="109">
        <v>0.69047515593806175</v>
      </c>
      <c r="CG90" s="109">
        <v>0.49513999134908382</v>
      </c>
      <c r="CH90" s="109">
        <v>-0.18839049180573927</v>
      </c>
      <c r="CI90" s="109">
        <v>0.13250646953171222</v>
      </c>
      <c r="CJ90" s="109">
        <v>0.22201315626555587</v>
      </c>
      <c r="CK90" s="109">
        <v>1</v>
      </c>
      <c r="CL90" s="109"/>
      <c r="CM90" s="109"/>
      <c r="CN90" s="109"/>
      <c r="CO90" s="109"/>
      <c r="CP90" s="109"/>
      <c r="CQ90" s="109"/>
      <c r="CR90" s="109"/>
      <c r="CS90" s="109"/>
      <c r="CT90" s="109"/>
      <c r="CU90" s="109"/>
      <c r="CV90" s="109"/>
      <c r="CW90" s="109"/>
      <c r="CX90" s="109"/>
      <c r="CY90" s="109"/>
      <c r="CZ90" s="109"/>
    </row>
    <row r="91" spans="1:104">
      <c r="A91" t="s">
        <v>959</v>
      </c>
      <c r="B91" s="109">
        <v>-0.16182314310903062</v>
      </c>
      <c r="C91" s="109">
        <v>-0.1396289497872498</v>
      </c>
      <c r="D91" s="109">
        <v>4.8747519146595801E-2</v>
      </c>
      <c r="E91" s="109">
        <v>-0.31384183080318978</v>
      </c>
      <c r="F91" s="109">
        <v>-5.4305988854854777E-2</v>
      </c>
      <c r="G91" s="109">
        <v>-0.10357216691681785</v>
      </c>
      <c r="H91" s="109">
        <v>-0.14369094050574019</v>
      </c>
      <c r="I91" s="109">
        <v>-6.4681863437653878E-2</v>
      </c>
      <c r="J91" s="109">
        <v>-0.31143887563253347</v>
      </c>
      <c r="K91" s="109">
        <v>-8.4653108715265213E-2</v>
      </c>
      <c r="L91" s="109">
        <v>0.26385128166587435</v>
      </c>
      <c r="M91" s="109">
        <v>5.1117328782326235E-2</v>
      </c>
      <c r="N91" s="109">
        <v>-2.5571284265803493E-2</v>
      </c>
      <c r="O91" s="109">
        <v>0.19424021184825252</v>
      </c>
      <c r="P91" s="109">
        <v>-0.18877852638812428</v>
      </c>
      <c r="Q91" s="109">
        <v>-8.1433914983333022E-2</v>
      </c>
      <c r="R91" s="109">
        <v>0.22802718012993323</v>
      </c>
      <c r="S91" s="109">
        <v>-5.0240284111801564E-2</v>
      </c>
      <c r="T91" s="109">
        <v>-0.28910915024739281</v>
      </c>
      <c r="U91" s="109">
        <v>0.37831821113291936</v>
      </c>
      <c r="V91" s="109">
        <v>-0.17098206611207689</v>
      </c>
      <c r="W91" s="109">
        <v>-0.1814737284936902</v>
      </c>
      <c r="X91" s="109">
        <v>0.1329339470706323</v>
      </c>
      <c r="Y91" s="109">
        <v>0.23154841369841647</v>
      </c>
      <c r="Z91" s="109">
        <v>6.7789323256779499E-2</v>
      </c>
      <c r="AA91" s="109">
        <v>0.20324784772971696</v>
      </c>
      <c r="AB91" s="109">
        <v>0.18788266574612603</v>
      </c>
      <c r="AC91" s="109">
        <v>7.768909645711819E-2</v>
      </c>
      <c r="AD91" s="109">
        <v>0.19957393339972024</v>
      </c>
      <c r="AE91" s="109">
        <v>-0.10703991643054805</v>
      </c>
      <c r="AF91" s="109">
        <v>5.2749749519805406E-2</v>
      </c>
      <c r="AG91" s="109">
        <v>0.15030813362395923</v>
      </c>
      <c r="AH91" s="109">
        <v>0.22916681853975407</v>
      </c>
      <c r="AI91" s="109">
        <v>-0.17242218335427631</v>
      </c>
      <c r="AJ91" s="109">
        <v>0.36707743783877983</v>
      </c>
      <c r="AK91" s="109">
        <v>2.1181807002362781E-3</v>
      </c>
      <c r="AL91" s="109">
        <v>0.25064574096860592</v>
      </c>
      <c r="AM91" s="109">
        <v>0.32283271252484913</v>
      </c>
      <c r="AN91" s="109">
        <v>-0.3165743955993105</v>
      </c>
      <c r="AO91" s="109">
        <v>0.45192340056107477</v>
      </c>
      <c r="AP91" s="109">
        <v>-0.29495868009848292</v>
      </c>
      <c r="AQ91" s="109">
        <v>0.44376729640182544</v>
      </c>
      <c r="AR91" s="109">
        <v>5.3654573025617353E-2</v>
      </c>
      <c r="AS91" s="109">
        <v>8.2266815315140171E-2</v>
      </c>
      <c r="AT91" s="109">
        <v>0.42459026823034024</v>
      </c>
      <c r="AU91" s="109">
        <v>-1.3235052485025696E-2</v>
      </c>
      <c r="AV91" s="109">
        <v>-0.24327987478314314</v>
      </c>
      <c r="AW91" s="109">
        <v>8.2305258593586408E-2</v>
      </c>
      <c r="AX91" s="109">
        <v>-0.20417003295141525</v>
      </c>
      <c r="AY91" s="109">
        <v>0.355692787750439</v>
      </c>
      <c r="AZ91" s="109">
        <v>0.34613538477982375</v>
      </c>
      <c r="BA91" s="109">
        <v>1.6066655987531656E-2</v>
      </c>
      <c r="BB91" s="109">
        <v>-5.9659783302493087E-2</v>
      </c>
      <c r="BC91" s="109">
        <v>0.300560586367149</v>
      </c>
      <c r="BD91" s="109">
        <v>-0.15519087976437285</v>
      </c>
      <c r="BE91" s="109">
        <v>0.17987040743541755</v>
      </c>
      <c r="BF91" s="109">
        <v>-0.24613900817617365</v>
      </c>
      <c r="BG91" s="109">
        <v>-8.1522573874513754E-2</v>
      </c>
      <c r="BH91" s="109">
        <v>-0.16541792000004071</v>
      </c>
      <c r="BI91" s="109">
        <v>0.1386531099781271</v>
      </c>
      <c r="BJ91" s="109">
        <v>-0.15845734665142999</v>
      </c>
      <c r="BK91" s="109">
        <v>1.3091718437141129E-2</v>
      </c>
      <c r="BL91" s="109">
        <v>0.13384429076594781</v>
      </c>
      <c r="BM91" s="109">
        <v>0.45149552641977719</v>
      </c>
      <c r="BN91" s="109">
        <v>-0.30992847859987949</v>
      </c>
      <c r="BO91" s="109">
        <v>-0.20885615516454387</v>
      </c>
      <c r="BP91" s="109">
        <v>-0.21490583928876453</v>
      </c>
      <c r="BQ91" s="109">
        <v>0.15809680378530011</v>
      </c>
      <c r="BR91" s="109">
        <v>-6.3450084469061328E-3</v>
      </c>
      <c r="BS91" s="109">
        <v>0.12431998403716013</v>
      </c>
      <c r="BT91" s="109">
        <v>-0.16584358748684394</v>
      </c>
      <c r="BU91" s="109">
        <v>0.2219747216094968</v>
      </c>
      <c r="BV91" s="109">
        <v>-8.1159251176817063E-2</v>
      </c>
      <c r="BW91" s="109">
        <v>0.44737578728527932</v>
      </c>
      <c r="BX91" s="109">
        <v>0.16203350871092259</v>
      </c>
      <c r="BY91" s="109">
        <v>8.9522238899964385E-2</v>
      </c>
      <c r="BZ91" s="109">
        <v>-0.27379455068976205</v>
      </c>
      <c r="CA91" s="109">
        <v>0.10901065379956891</v>
      </c>
      <c r="CB91" s="109">
        <v>-3.2410414145766224E-2</v>
      </c>
      <c r="CC91" s="109">
        <v>-0.16878073672873015</v>
      </c>
      <c r="CD91" s="109">
        <v>-0.28657400039311642</v>
      </c>
      <c r="CE91" s="109">
        <v>3.5759475215737677E-2</v>
      </c>
      <c r="CF91" s="109">
        <v>-0.36288875693528277</v>
      </c>
      <c r="CG91" s="109">
        <v>0.22785077355319527</v>
      </c>
      <c r="CH91" s="109">
        <v>-0.15445823628508637</v>
      </c>
      <c r="CI91" s="109">
        <v>5.6026948287066218E-2</v>
      </c>
      <c r="CJ91" s="109">
        <v>0.55020738692793658</v>
      </c>
      <c r="CK91" s="109">
        <v>-0.31365614207344511</v>
      </c>
      <c r="CL91" s="109">
        <v>1</v>
      </c>
      <c r="CM91" s="109"/>
      <c r="CN91" s="109"/>
      <c r="CO91" s="109"/>
      <c r="CP91" s="109"/>
      <c r="CQ91" s="109"/>
      <c r="CR91" s="109"/>
      <c r="CS91" s="109"/>
      <c r="CT91" s="109"/>
      <c r="CU91" s="109"/>
      <c r="CV91" s="109"/>
      <c r="CW91" s="109"/>
      <c r="CX91" s="109"/>
      <c r="CY91" s="109"/>
      <c r="CZ91" s="109"/>
    </row>
    <row r="92" spans="1:104">
      <c r="A92" t="s">
        <v>961</v>
      </c>
      <c r="B92" s="109">
        <v>-4.3538345714828938E-2</v>
      </c>
      <c r="C92" s="109">
        <v>-8.0008868668957775E-2</v>
      </c>
      <c r="D92" s="109">
        <v>6.1379323753247235E-2</v>
      </c>
      <c r="E92" s="109">
        <v>-0.30587466533793245</v>
      </c>
      <c r="F92" s="109">
        <v>5.4710214405074481E-2</v>
      </c>
      <c r="G92" s="109">
        <v>2.9339169941970563E-4</v>
      </c>
      <c r="H92" s="109">
        <v>-1.281763251104073E-2</v>
      </c>
      <c r="I92" s="109">
        <v>3.3960459508503162E-2</v>
      </c>
      <c r="J92" s="109">
        <v>-0.20372669538508426</v>
      </c>
      <c r="K92" s="109">
        <v>1.8853696680334223E-2</v>
      </c>
      <c r="L92" s="109">
        <v>0.2968013826049079</v>
      </c>
      <c r="M92" s="109">
        <v>4.7075589843068033E-2</v>
      </c>
      <c r="N92" s="109">
        <v>-6.9998311380168904E-2</v>
      </c>
      <c r="O92" s="109">
        <v>0.14197032173517771</v>
      </c>
      <c r="P92" s="109">
        <v>-1.6668119456842882E-2</v>
      </c>
      <c r="Q92" s="109">
        <v>-6.0497645402184204E-3</v>
      </c>
      <c r="R92" s="109">
        <v>0.23169730373210884</v>
      </c>
      <c r="S92" s="109">
        <v>-2.2280239286175132E-2</v>
      </c>
      <c r="T92" s="109">
        <v>-0.16802794439392868</v>
      </c>
      <c r="U92" s="109">
        <v>0.30211058005244051</v>
      </c>
      <c r="V92" s="109">
        <v>-0.1259270417673081</v>
      </c>
      <c r="W92" s="109">
        <v>-1.9486326965357792E-2</v>
      </c>
      <c r="X92" s="109">
        <v>0.16020591974539586</v>
      </c>
      <c r="Y92" s="109">
        <v>0.10295775825232814</v>
      </c>
      <c r="Z92" s="109">
        <v>5.247542199561904E-2</v>
      </c>
      <c r="AA92" s="109">
        <v>0.21111939397019702</v>
      </c>
      <c r="AB92" s="109">
        <v>8.4841474389922567E-2</v>
      </c>
      <c r="AC92" s="109">
        <v>0.19783070326570007</v>
      </c>
      <c r="AD92" s="109">
        <v>0.22563698021825127</v>
      </c>
      <c r="AE92" s="109">
        <v>-0.13156111062494635</v>
      </c>
      <c r="AF92" s="109">
        <v>5.6680572340933905E-2</v>
      </c>
      <c r="AG92" s="109">
        <v>0.19602786508674175</v>
      </c>
      <c r="AH92" s="109">
        <v>0.28288796462740806</v>
      </c>
      <c r="AI92" s="109">
        <v>-0.10568163229776764</v>
      </c>
      <c r="AJ92" s="109">
        <v>0.40966620550939903</v>
      </c>
      <c r="AK92" s="109">
        <v>0.13393281195438844</v>
      </c>
      <c r="AL92" s="109">
        <v>0.10636896883412618</v>
      </c>
      <c r="AM92" s="109">
        <v>0.3883843021859803</v>
      </c>
      <c r="AN92" s="109">
        <v>-0.21831858165400889</v>
      </c>
      <c r="AO92" s="109">
        <v>0.44058133810705918</v>
      </c>
      <c r="AP92" s="109">
        <v>-0.31645485394099115</v>
      </c>
      <c r="AQ92" s="109">
        <v>0.46408243885375855</v>
      </c>
      <c r="AR92" s="109">
        <v>0.13304160656851194</v>
      </c>
      <c r="AS92" s="109">
        <v>0.10251589614942534</v>
      </c>
      <c r="AT92" s="109">
        <v>0.47345559789326047</v>
      </c>
      <c r="AU92" s="109">
        <v>6.3777364176004894E-2</v>
      </c>
      <c r="AV92" s="109">
        <v>-6.6857542737839601E-2</v>
      </c>
      <c r="AW92" s="109">
        <v>1.3727801699426534E-2</v>
      </c>
      <c r="AX92" s="109">
        <v>-0.16121063881804076</v>
      </c>
      <c r="AY92" s="109">
        <v>0.39883190523809131</v>
      </c>
      <c r="AZ92" s="109">
        <v>0.21350143677945194</v>
      </c>
      <c r="BA92" s="109">
        <v>2.1062193380750972E-2</v>
      </c>
      <c r="BB92" s="109">
        <v>-0.1114290919789146</v>
      </c>
      <c r="BC92" s="109">
        <v>0.23763402444715903</v>
      </c>
      <c r="BD92" s="109">
        <v>-0.20128632507628275</v>
      </c>
      <c r="BE92" s="109">
        <v>8.6542654527092644E-2</v>
      </c>
      <c r="BF92" s="109">
        <v>-9.1079868619252463E-2</v>
      </c>
      <c r="BG92" s="109">
        <v>-7.5494195310881335E-2</v>
      </c>
      <c r="BH92" s="109">
        <v>3.9109490125267933E-3</v>
      </c>
      <c r="BI92" s="109">
        <v>0.14186965489715725</v>
      </c>
      <c r="BJ92" s="109">
        <v>-0.1793430911871626</v>
      </c>
      <c r="BK92" s="109">
        <v>-3.0768627820651213E-2</v>
      </c>
      <c r="BL92" s="109">
        <v>8.0994950724785797E-2</v>
      </c>
      <c r="BM92" s="109">
        <v>0.4813265959543962</v>
      </c>
      <c r="BN92" s="109">
        <v>-0.32486292582110571</v>
      </c>
      <c r="BO92" s="109">
        <v>-0.1024335629573075</v>
      </c>
      <c r="BP92" s="109">
        <v>-3.4907824905328615E-2</v>
      </c>
      <c r="BQ92" s="109">
        <v>8.1333961258365742E-2</v>
      </c>
      <c r="BR92" s="109">
        <v>3.3919855685077507E-2</v>
      </c>
      <c r="BS92" s="109">
        <v>0.2079603272677904</v>
      </c>
      <c r="BT92" s="109">
        <v>-9.4985033962641338E-2</v>
      </c>
      <c r="BU92" s="109">
        <v>4.8019371777784918E-2</v>
      </c>
      <c r="BV92" s="109">
        <v>-8.6916299253154638E-5</v>
      </c>
      <c r="BW92" s="109">
        <v>0.3477468219045437</v>
      </c>
      <c r="BX92" s="109">
        <v>9.2544631283623779E-2</v>
      </c>
      <c r="BY92" s="109">
        <v>8.8970924632007037E-2</v>
      </c>
      <c r="BZ92" s="109">
        <v>-0.15860608397683706</v>
      </c>
      <c r="CA92" s="109">
        <v>0.14161693706305836</v>
      </c>
      <c r="CB92" s="109">
        <v>-0.14447631730337807</v>
      </c>
      <c r="CC92" s="109">
        <v>1.4430097435682797E-2</v>
      </c>
      <c r="CD92" s="109">
        <v>-0.26364295959285777</v>
      </c>
      <c r="CE92" s="109">
        <v>4.2110534185429316E-2</v>
      </c>
      <c r="CF92" s="109">
        <v>-0.2981782249842419</v>
      </c>
      <c r="CG92" s="109">
        <v>0.28272055960117165</v>
      </c>
      <c r="CH92" s="109">
        <v>4.0881124104686667E-2</v>
      </c>
      <c r="CI92" s="109">
        <v>4.8110587400551748E-2</v>
      </c>
      <c r="CJ92" s="109">
        <v>0.53453782084900081</v>
      </c>
      <c r="CK92" s="109">
        <v>-0.14472054338716234</v>
      </c>
      <c r="CL92" s="109">
        <v>0.92750607433293253</v>
      </c>
      <c r="CM92" s="109">
        <v>1</v>
      </c>
      <c r="CN92" s="109"/>
      <c r="CO92" s="109"/>
      <c r="CP92" s="109"/>
      <c r="CQ92" s="109"/>
      <c r="CR92" s="109"/>
      <c r="CS92" s="109"/>
      <c r="CT92" s="109"/>
      <c r="CU92" s="109"/>
      <c r="CV92" s="109"/>
      <c r="CW92" s="109"/>
      <c r="CX92" s="109"/>
      <c r="CY92" s="109"/>
      <c r="CZ92" s="109"/>
    </row>
    <row r="93" spans="1:104">
      <c r="A93" t="s">
        <v>963</v>
      </c>
      <c r="B93" s="109">
        <v>-0.12453760967247482</v>
      </c>
      <c r="C93" s="109">
        <v>-8.2590680653660625E-2</v>
      </c>
      <c r="D93" s="109">
        <v>-6.5799987639622803E-2</v>
      </c>
      <c r="E93" s="109">
        <v>-0.2066540936486142</v>
      </c>
      <c r="F93" s="109">
        <v>-9.1400640254655524E-2</v>
      </c>
      <c r="G93" s="109">
        <v>-0.24229235992480969</v>
      </c>
      <c r="H93" s="109">
        <v>-0.31291609261362852</v>
      </c>
      <c r="I93" s="109">
        <v>-0.19821386270172062</v>
      </c>
      <c r="J93" s="109">
        <v>-0.12119697597700088</v>
      </c>
      <c r="K93" s="109">
        <v>0.1445875090910764</v>
      </c>
      <c r="L93" s="109">
        <v>-5.5849191868638057E-2</v>
      </c>
      <c r="M93" s="109">
        <v>-4.7390461457669127E-2</v>
      </c>
      <c r="N93" s="109">
        <v>-0.35922118983549395</v>
      </c>
      <c r="O93" s="109">
        <v>3.6296958125599743E-2</v>
      </c>
      <c r="P93" s="109">
        <v>-0.17526553379786305</v>
      </c>
      <c r="Q93" s="109">
        <v>-0.26792967290439501</v>
      </c>
      <c r="R93" s="109">
        <v>-0.19650083172125068</v>
      </c>
      <c r="S93" s="109">
        <v>5.5294544849445133E-2</v>
      </c>
      <c r="T93" s="109">
        <v>-0.25736837279131852</v>
      </c>
      <c r="U93" s="109">
        <v>-0.17560771742852765</v>
      </c>
      <c r="V93" s="109">
        <v>-0.29161033550322663</v>
      </c>
      <c r="W93" s="109">
        <v>-3.3829639322197666E-2</v>
      </c>
      <c r="X93" s="109">
        <v>-0.13026469450134326</v>
      </c>
      <c r="Y93" s="109">
        <v>-0.2958117186619969</v>
      </c>
      <c r="Z93" s="109">
        <v>0.13723542344079692</v>
      </c>
      <c r="AA93" s="109">
        <v>-0.16233874074044041</v>
      </c>
      <c r="AB93" s="109">
        <v>0.21361756605344773</v>
      </c>
      <c r="AC93" s="109">
        <v>-0.23599779944846128</v>
      </c>
      <c r="AD93" s="109">
        <v>0.19756673301247896</v>
      </c>
      <c r="AE93" s="109">
        <v>0.27109166086614761</v>
      </c>
      <c r="AF93" s="109">
        <v>0.134078496906513</v>
      </c>
      <c r="AG93" s="109">
        <v>-0.28342854328783351</v>
      </c>
      <c r="AH93" s="109">
        <v>-0.10203417837022705</v>
      </c>
      <c r="AI93" s="109">
        <v>1.719298134505147E-2</v>
      </c>
      <c r="AJ93" s="109">
        <v>0.10718836540777295</v>
      </c>
      <c r="AK93" s="109">
        <v>0.26913546285636519</v>
      </c>
      <c r="AL93" s="109">
        <v>-0.34691756176564725</v>
      </c>
      <c r="AM93" s="109">
        <v>8.0790029242169312E-2</v>
      </c>
      <c r="AN93" s="109">
        <v>-0.11092156463307062</v>
      </c>
      <c r="AO93" s="109">
        <v>0.2935151024786839</v>
      </c>
      <c r="AP93" s="109">
        <v>-0.34018231305918428</v>
      </c>
      <c r="AQ93" s="109">
        <v>0.34988040079385863</v>
      </c>
      <c r="AR93" s="109">
        <v>0.42319118114680665</v>
      </c>
      <c r="AS93" s="109">
        <v>8.2665334593414297E-2</v>
      </c>
      <c r="AT93" s="109">
        <v>8.9124269242198309E-2</v>
      </c>
      <c r="AU93" s="109">
        <v>-0.3528190733618855</v>
      </c>
      <c r="AV93" s="109">
        <v>-0.19442799458583326</v>
      </c>
      <c r="AW93" s="109">
        <v>8.6768410452892186E-2</v>
      </c>
      <c r="AX93" s="109">
        <v>-0.18258629971468074</v>
      </c>
      <c r="AY93" s="109">
        <v>-3.2535271509634409E-2</v>
      </c>
      <c r="AZ93" s="109">
        <v>4.633744419555625E-2</v>
      </c>
      <c r="BA93" s="109">
        <v>-0.21576267256177889</v>
      </c>
      <c r="BB93" s="109">
        <v>-0.42414221637557054</v>
      </c>
      <c r="BC93" s="109">
        <v>8.213540165598783E-2</v>
      </c>
      <c r="BD93" s="109">
        <v>-0.12351312616736977</v>
      </c>
      <c r="BE93" s="109">
        <v>-0.34996677638302326</v>
      </c>
      <c r="BF93" s="109">
        <v>-6.3364977971247641E-2</v>
      </c>
      <c r="BG93" s="109">
        <v>-9.672531499262188E-2</v>
      </c>
      <c r="BH93" s="109">
        <v>-0.12290527554624964</v>
      </c>
      <c r="BI93" s="109">
        <v>4.6702782607210818E-3</v>
      </c>
      <c r="BJ93" s="109">
        <v>-0.33837520939107318</v>
      </c>
      <c r="BK93" s="109">
        <v>5.4272049272186318E-2</v>
      </c>
      <c r="BL93" s="109">
        <v>-0.1223868759223503</v>
      </c>
      <c r="BM93" s="109">
        <v>0.68022766364837761</v>
      </c>
      <c r="BN93" s="109">
        <v>-0.42098553178623566</v>
      </c>
      <c r="BO93" s="109">
        <v>-5.5281557181739223E-2</v>
      </c>
      <c r="BP93" s="109">
        <v>-5.9700151895422493E-2</v>
      </c>
      <c r="BQ93" s="109">
        <v>0.20514591034443902</v>
      </c>
      <c r="BR93" s="109">
        <v>-7.8239632097711009E-2</v>
      </c>
      <c r="BS93" s="109">
        <v>0.21334478485957742</v>
      </c>
      <c r="BT93" s="109">
        <v>-8.4676067840149943E-2</v>
      </c>
      <c r="BU93" s="109">
        <v>-8.4623092245833004E-2</v>
      </c>
      <c r="BV93" s="109">
        <v>8.0903339713634566E-3</v>
      </c>
      <c r="BW93" s="109">
        <v>8.8247327099479342E-2</v>
      </c>
      <c r="BX93" s="109">
        <v>-1.2481557774417574E-2</v>
      </c>
      <c r="BY93" s="109">
        <v>0.17838241695589283</v>
      </c>
      <c r="BZ93" s="109">
        <v>-0.17540990545892762</v>
      </c>
      <c r="CA93" s="109">
        <v>0.23344671206289946</v>
      </c>
      <c r="CB93" s="109">
        <v>-1.5728833527962591E-2</v>
      </c>
      <c r="CC93" s="109">
        <v>-8.9598286275634584E-2</v>
      </c>
      <c r="CD93" s="109">
        <v>-0.22621932272477921</v>
      </c>
      <c r="CE93" s="109">
        <v>0.54248738598845803</v>
      </c>
      <c r="CF93" s="109">
        <v>-7.0738174009341856E-3</v>
      </c>
      <c r="CG93" s="109">
        <v>0.36109141934290051</v>
      </c>
      <c r="CH93" s="109">
        <v>6.1018333746692903E-2</v>
      </c>
      <c r="CI93" s="109">
        <v>0.17733207395825773</v>
      </c>
      <c r="CJ93" s="109">
        <v>0.49968323859333658</v>
      </c>
      <c r="CK93" s="109">
        <v>-0.12599957319923749</v>
      </c>
      <c r="CL93" s="109">
        <v>0.56587796832356418</v>
      </c>
      <c r="CM93" s="109">
        <v>0.61963120809575223</v>
      </c>
      <c r="CN93" s="109">
        <v>1</v>
      </c>
      <c r="CO93" s="109"/>
      <c r="CP93" s="109"/>
      <c r="CQ93" s="109"/>
      <c r="CR93" s="109"/>
      <c r="CS93" s="109"/>
      <c r="CT93" s="109"/>
      <c r="CU93" s="109"/>
      <c r="CV93" s="109"/>
      <c r="CW93" s="109"/>
      <c r="CX93" s="109"/>
      <c r="CY93" s="109"/>
      <c r="CZ93" s="109"/>
    </row>
    <row r="94" spans="1:104">
      <c r="A94" t="s">
        <v>965</v>
      </c>
      <c r="B94" s="109">
        <v>-0.20113458394441314</v>
      </c>
      <c r="C94" s="109">
        <v>-2.9437906538619475E-2</v>
      </c>
      <c r="D94" s="109">
        <v>-0.18665179789139857</v>
      </c>
      <c r="E94" s="109">
        <v>0.16422241575398669</v>
      </c>
      <c r="F94" s="109">
        <v>-0.55853545198362586</v>
      </c>
      <c r="G94" s="109">
        <v>-0.208662403569562</v>
      </c>
      <c r="H94" s="109">
        <v>-0.17511059581091967</v>
      </c>
      <c r="I94" s="109">
        <v>-0.23226800362669792</v>
      </c>
      <c r="J94" s="109">
        <v>-4.3326557508305108E-2</v>
      </c>
      <c r="K94" s="109">
        <v>-0.28472114732464182</v>
      </c>
      <c r="L94" s="109">
        <v>0.20720666920704003</v>
      </c>
      <c r="M94" s="109">
        <v>-0.47052382547600713</v>
      </c>
      <c r="N94" s="109">
        <v>0.23048187575131138</v>
      </c>
      <c r="O94" s="109">
        <v>0.10624310804246601</v>
      </c>
      <c r="P94" s="109">
        <v>-0.23042009526982468</v>
      </c>
      <c r="Q94" s="109">
        <v>-0.13395432930796144</v>
      </c>
      <c r="R94" s="109">
        <v>0.29426349039936067</v>
      </c>
      <c r="S94" s="109">
        <v>-9.0992752190474105E-2</v>
      </c>
      <c r="T94" s="109">
        <v>-0.32056760005902396</v>
      </c>
      <c r="U94" s="109">
        <v>0.31140785743189819</v>
      </c>
      <c r="V94" s="109">
        <v>9.0715108223672666E-2</v>
      </c>
      <c r="W94" s="109">
        <v>-0.16101683555767701</v>
      </c>
      <c r="X94" s="109">
        <v>0.3511689328461684</v>
      </c>
      <c r="Y94" s="109">
        <v>0.10396968642175351</v>
      </c>
      <c r="Z94" s="109">
        <v>0.11392322260432011</v>
      </c>
      <c r="AA94" s="109">
        <v>0.12167070027817696</v>
      </c>
      <c r="AB94" s="109">
        <v>0.53642898083758306</v>
      </c>
      <c r="AC94" s="109">
        <v>0.25401687383975324</v>
      </c>
      <c r="AD94" s="109">
        <v>0.22083106407475761</v>
      </c>
      <c r="AE94" s="109">
        <v>0.16940158136610636</v>
      </c>
      <c r="AF94" s="109">
        <v>0.26684319170130172</v>
      </c>
      <c r="AG94" s="109">
        <v>0.16896581870698762</v>
      </c>
      <c r="AH94" s="109">
        <v>0.17262788232314477</v>
      </c>
      <c r="AI94" s="109">
        <v>-0.35091781141251893</v>
      </c>
      <c r="AJ94" s="109">
        <v>0.21103793128110307</v>
      </c>
      <c r="AK94" s="109">
        <v>-4.4904999715025033E-2</v>
      </c>
      <c r="AL94" s="109">
        <v>-2.9342035680816843E-2</v>
      </c>
      <c r="AM94" s="109">
        <v>0.15723004179448213</v>
      </c>
      <c r="AN94" s="109">
        <v>6.7916344829306544E-2</v>
      </c>
      <c r="AO94" s="109">
        <v>8.2921882850227835E-2</v>
      </c>
      <c r="AP94" s="109">
        <v>0.11314925206305883</v>
      </c>
      <c r="AQ94" s="109">
        <v>0.21601844812349433</v>
      </c>
      <c r="AR94" s="109">
        <v>0.16110988537342866</v>
      </c>
      <c r="AS94" s="109">
        <v>0.21757955001963938</v>
      </c>
      <c r="AT94" s="109">
        <v>0.43813635626597008</v>
      </c>
      <c r="AU94" s="109">
        <v>0.12263973504779578</v>
      </c>
      <c r="AV94" s="109">
        <v>-0.29556892429021026</v>
      </c>
      <c r="AW94" s="109">
        <v>0.33430820575753439</v>
      </c>
      <c r="AX94" s="109">
        <v>-0.12435325822082935</v>
      </c>
      <c r="AY94" s="109">
        <v>0.35076157469367419</v>
      </c>
      <c r="AZ94" s="109">
        <v>0.36495023448602831</v>
      </c>
      <c r="BA94" s="109">
        <v>8.9872048191612805E-2</v>
      </c>
      <c r="BB94" s="109">
        <v>-5.9341496943689943E-3</v>
      </c>
      <c r="BC94" s="109">
        <v>0.19678355228391683</v>
      </c>
      <c r="BD94" s="109">
        <v>0.16505859390345134</v>
      </c>
      <c r="BE94" s="109">
        <v>6.2722580134972353E-2</v>
      </c>
      <c r="BF94" s="109">
        <v>-0.28992120462334353</v>
      </c>
      <c r="BG94" s="109">
        <v>0.30681915025008627</v>
      </c>
      <c r="BH94" s="109">
        <v>-0.15823066648738929</v>
      </c>
      <c r="BI94" s="109">
        <v>0.11699653422928345</v>
      </c>
      <c r="BJ94" s="109">
        <v>0.3203570127714408</v>
      </c>
      <c r="BK94" s="109">
        <v>6.9917990965559104E-2</v>
      </c>
      <c r="BL94" s="109">
        <v>0.26483691952434435</v>
      </c>
      <c r="BM94" s="109">
        <v>0.2354651282547571</v>
      </c>
      <c r="BN94" s="109">
        <v>0.23935966651559853</v>
      </c>
      <c r="BO94" s="109">
        <v>0.7104322265830938</v>
      </c>
      <c r="BP94" s="109">
        <v>-5.8903654405664165E-3</v>
      </c>
      <c r="BQ94" s="109">
        <v>0.42039333344732721</v>
      </c>
      <c r="BR94" s="109">
        <v>-0.40029589185122999</v>
      </c>
      <c r="BS94" s="109">
        <v>0.89881873211511143</v>
      </c>
      <c r="BT94" s="109">
        <v>3.4405171343239151E-2</v>
      </c>
      <c r="BU94" s="109">
        <v>0.49272286007625327</v>
      </c>
      <c r="BV94" s="109">
        <v>-0.2234414685532666</v>
      </c>
      <c r="BW94" s="109">
        <v>0.23761472307497489</v>
      </c>
      <c r="BX94" s="109">
        <v>0.35564013455573917</v>
      </c>
      <c r="BY94" s="109">
        <v>0.37884495009042424</v>
      </c>
      <c r="BZ94" s="109">
        <v>0.11687232378419286</v>
      </c>
      <c r="CA94" s="109">
        <v>0.86954231206283605</v>
      </c>
      <c r="CB94" s="109">
        <v>0.53903913316449104</v>
      </c>
      <c r="CC94" s="109">
        <v>0.62012134616077563</v>
      </c>
      <c r="CD94" s="109">
        <v>0.23689041429896202</v>
      </c>
      <c r="CE94" s="109">
        <v>3.4381893114248253E-2</v>
      </c>
      <c r="CF94" s="109">
        <v>0.57180559983899315</v>
      </c>
      <c r="CG94" s="109">
        <v>0.96817499677751506</v>
      </c>
      <c r="CH94" s="109">
        <v>-0.1861585123382494</v>
      </c>
      <c r="CI94" s="109">
        <v>-0.11979478465259284</v>
      </c>
      <c r="CJ94" s="109">
        <v>0.82411272501535338</v>
      </c>
      <c r="CK94" s="109">
        <v>0.58691962293825284</v>
      </c>
      <c r="CL94" s="109">
        <v>0.2407772501540745</v>
      </c>
      <c r="CM94" s="109">
        <v>0.29526599509427526</v>
      </c>
      <c r="CN94" s="109">
        <v>0.39089020187867235</v>
      </c>
      <c r="CO94" s="109">
        <v>1</v>
      </c>
      <c r="CP94" s="109"/>
      <c r="CQ94" s="109"/>
      <c r="CR94" s="109"/>
      <c r="CS94" s="109"/>
      <c r="CT94" s="109"/>
      <c r="CU94" s="109"/>
      <c r="CV94" s="109"/>
      <c r="CW94" s="109"/>
      <c r="CX94" s="109"/>
      <c r="CY94" s="109"/>
      <c r="CZ94" s="109"/>
    </row>
    <row r="95" spans="1:104">
      <c r="A95" t="s">
        <v>1013</v>
      </c>
      <c r="B95" s="109">
        <v>-0.20283586335004589</v>
      </c>
      <c r="C95" s="109">
        <v>-9.1836119357850687E-2</v>
      </c>
      <c r="D95" s="109">
        <v>-0.25374944122966703</v>
      </c>
      <c r="E95" s="109">
        <v>0.24151517798516284</v>
      </c>
      <c r="F95" s="109">
        <v>-0.63255260303836669</v>
      </c>
      <c r="G95" s="109">
        <v>-0.28867350580372175</v>
      </c>
      <c r="H95" s="109">
        <v>-0.24576807109158175</v>
      </c>
      <c r="I95" s="109">
        <v>-0.34471130362314839</v>
      </c>
      <c r="J95" s="109">
        <v>-4.9531438193267399E-2</v>
      </c>
      <c r="K95" s="109">
        <v>-0.36647397380687985</v>
      </c>
      <c r="L95" s="109">
        <v>0.22877928585927282</v>
      </c>
      <c r="M95" s="109">
        <v>-0.48628701674155211</v>
      </c>
      <c r="N95" s="109">
        <v>0.33403530522026004</v>
      </c>
      <c r="O95" s="109">
        <v>0.12394310580260508</v>
      </c>
      <c r="P95" s="109">
        <v>-0.30835399099168503</v>
      </c>
      <c r="Q95" s="109">
        <v>-0.1966127775958873</v>
      </c>
      <c r="R95" s="109">
        <v>0.30247333620717931</v>
      </c>
      <c r="S95" s="109">
        <v>-2.378377426981642E-2</v>
      </c>
      <c r="T95" s="109">
        <v>-0.35704777182217917</v>
      </c>
      <c r="U95" s="109">
        <v>0.2953892104022422</v>
      </c>
      <c r="V95" s="109">
        <v>-3.4726736832407946E-3</v>
      </c>
      <c r="W95" s="109">
        <v>-0.24347734152404951</v>
      </c>
      <c r="X95" s="109">
        <v>0.35355509051016787</v>
      </c>
      <c r="Y95" s="109">
        <v>9.8424498578126851E-2</v>
      </c>
      <c r="Z95" s="109">
        <v>0.12665296133966669</v>
      </c>
      <c r="AA95" s="109">
        <v>0.12283271204093814</v>
      </c>
      <c r="AB95" s="109">
        <v>0.48143767553992722</v>
      </c>
      <c r="AC95" s="109">
        <v>0.29350879353740805</v>
      </c>
      <c r="AD95" s="109">
        <v>0.19579855953377692</v>
      </c>
      <c r="AE95" s="109">
        <v>0.15530867428236067</v>
      </c>
      <c r="AF95" s="109">
        <v>0.24108422364357143</v>
      </c>
      <c r="AG95" s="109">
        <v>0.14876890159962963</v>
      </c>
      <c r="AH95" s="109">
        <v>0.19998651642520873</v>
      </c>
      <c r="AI95" s="109">
        <v>-0.43235295749952812</v>
      </c>
      <c r="AJ95" s="109">
        <v>0.20715116106254294</v>
      </c>
      <c r="AK95" s="109">
        <v>-6.0577851096805684E-2</v>
      </c>
      <c r="AL95" s="109">
        <v>-1.1232079326719177E-2</v>
      </c>
      <c r="AM95" s="109">
        <v>9.9631255945959452E-2</v>
      </c>
      <c r="AN95" s="109">
        <v>6.7465607431418606E-2</v>
      </c>
      <c r="AO95" s="109">
        <v>2.1226342196709859E-2</v>
      </c>
      <c r="AP95" s="109">
        <v>0.18916128616721392</v>
      </c>
      <c r="AQ95" s="109">
        <v>0.14656614420864703</v>
      </c>
      <c r="AR95" s="109">
        <v>0.14014547296930027</v>
      </c>
      <c r="AS95" s="109">
        <v>0.19125868128268875</v>
      </c>
      <c r="AT95" s="109">
        <v>0.37274937943030406</v>
      </c>
      <c r="AU95" s="109">
        <v>0.1521218256487826</v>
      </c>
      <c r="AV95" s="109">
        <v>-0.37649090299137783</v>
      </c>
      <c r="AW95" s="109">
        <v>0.29992936473184717</v>
      </c>
      <c r="AX95" s="109">
        <v>-0.1065904782968459</v>
      </c>
      <c r="AY95" s="109">
        <v>0.32736709960526916</v>
      </c>
      <c r="AZ95" s="109">
        <v>0.45644895386658713</v>
      </c>
      <c r="BA95" s="109">
        <v>0.20059661110597723</v>
      </c>
      <c r="BB95" s="109">
        <v>4.1084930110346349E-2</v>
      </c>
      <c r="BC95" s="109">
        <v>0.23291246450244113</v>
      </c>
      <c r="BD95" s="109">
        <v>0.24551109348370184</v>
      </c>
      <c r="BE95" s="109">
        <v>0.11367509372309208</v>
      </c>
      <c r="BF95" s="109">
        <v>-0.36732851626968926</v>
      </c>
      <c r="BG95" s="109">
        <v>0.33200776126826875</v>
      </c>
      <c r="BH95" s="109">
        <v>-0.25790411159708776</v>
      </c>
      <c r="BI95" s="109">
        <v>0.13576955532515114</v>
      </c>
      <c r="BJ95" s="109">
        <v>0.41462679727305196</v>
      </c>
      <c r="BK95" s="109">
        <v>9.2619178410278724E-2</v>
      </c>
      <c r="BL95" s="109">
        <v>0.25286269982817056</v>
      </c>
      <c r="BM95" s="109">
        <v>0.16888566656857917</v>
      </c>
      <c r="BN95" s="109">
        <v>0.32450469623564399</v>
      </c>
      <c r="BO95" s="109">
        <v>0.799395848478753</v>
      </c>
      <c r="BP95" s="109">
        <v>-0.11408403405377046</v>
      </c>
      <c r="BQ95" s="109">
        <v>0.41299039657848313</v>
      </c>
      <c r="BR95" s="109">
        <v>-0.36451784043426894</v>
      </c>
      <c r="BS95" s="109">
        <v>0.85183920879905484</v>
      </c>
      <c r="BT95" s="109">
        <v>-3.719103227328948E-2</v>
      </c>
      <c r="BU95" s="109">
        <v>0.54373753199518027</v>
      </c>
      <c r="BV95" s="109">
        <v>-0.25764840397332633</v>
      </c>
      <c r="BW95" s="109">
        <v>0.28615600835422572</v>
      </c>
      <c r="BX95" s="109">
        <v>0.37143767531123029</v>
      </c>
      <c r="BY95" s="109">
        <v>0.39221616554832606</v>
      </c>
      <c r="BZ95" s="109">
        <v>0.23418853387454422</v>
      </c>
      <c r="CA95" s="109">
        <v>0.81618754948064476</v>
      </c>
      <c r="CB95" s="109">
        <v>0.56507152050114107</v>
      </c>
      <c r="CC95" s="109">
        <v>0.72790940461564324</v>
      </c>
      <c r="CD95" s="109">
        <v>0.36776082412018535</v>
      </c>
      <c r="CE95" s="109">
        <v>5.8976121605131839E-4</v>
      </c>
      <c r="CF95" s="109">
        <v>0.62886373370038562</v>
      </c>
      <c r="CG95" s="109">
        <v>0.91264747797035473</v>
      </c>
      <c r="CH95" s="109">
        <v>-0.29121263372999656</v>
      </c>
      <c r="CI95" s="109">
        <v>-7.8875896220619926E-2</v>
      </c>
      <c r="CJ95" s="109">
        <v>0.76737600848095433</v>
      </c>
      <c r="CK95" s="109">
        <v>0.70285424960537579</v>
      </c>
      <c r="CL95" s="109">
        <v>0.15041230358186561</v>
      </c>
      <c r="CM95" s="109">
        <v>0.19627969928995645</v>
      </c>
      <c r="CN95" s="109">
        <v>0.28716961665718438</v>
      </c>
      <c r="CO95" s="109">
        <v>0.9730805254553988</v>
      </c>
      <c r="CP95" s="109">
        <v>1</v>
      </c>
      <c r="CQ95" s="109"/>
      <c r="CR95" s="109"/>
      <c r="CS95" s="109"/>
      <c r="CT95" s="109"/>
      <c r="CU95" s="109"/>
      <c r="CV95" s="109"/>
      <c r="CW95" s="109"/>
      <c r="CX95" s="109"/>
      <c r="CY95" s="109"/>
      <c r="CZ95" s="109"/>
    </row>
    <row r="96" spans="1:104">
      <c r="A96" t="s">
        <v>1012</v>
      </c>
      <c r="B96" s="109">
        <v>-0.11505875902033469</v>
      </c>
      <c r="C96" s="109">
        <v>6.6460810109394697E-3</v>
      </c>
      <c r="D96" s="109">
        <v>0.18511911108214488</v>
      </c>
      <c r="E96" s="109">
        <v>-0.43998039396951732</v>
      </c>
      <c r="F96" s="109">
        <v>0.2169979091206935</v>
      </c>
      <c r="G96" s="109">
        <v>4.1581169583560854E-2</v>
      </c>
      <c r="H96" s="109">
        <v>-3.5592160625002575E-2</v>
      </c>
      <c r="I96" s="109">
        <v>0.10675825156422118</v>
      </c>
      <c r="J96" s="109">
        <v>-4.6462749803929344E-2</v>
      </c>
      <c r="K96" s="109">
        <v>0.29006884516828552</v>
      </c>
      <c r="L96" s="109">
        <v>2.6878829033291311E-2</v>
      </c>
      <c r="M96" s="109">
        <v>0.121968269897786</v>
      </c>
      <c r="N96" s="109">
        <v>-0.21520088767561366</v>
      </c>
      <c r="O96" s="109">
        <v>-6.9978876787183633E-2</v>
      </c>
      <c r="P96" s="109">
        <v>0.11148264780455924</v>
      </c>
      <c r="Q96" s="109">
        <v>-9.3728620476244112E-2</v>
      </c>
      <c r="R96" s="109">
        <v>-0.16753255061474268</v>
      </c>
      <c r="S96" s="109">
        <v>6.789597901897583E-2</v>
      </c>
      <c r="T96" s="109">
        <v>0.13795917598129279</v>
      </c>
      <c r="U96" s="109">
        <v>-0.15260239237794643</v>
      </c>
      <c r="V96" s="109">
        <v>-0.1997256073544203</v>
      </c>
      <c r="W96" s="109">
        <v>1.5068171576799636E-2</v>
      </c>
      <c r="X96" s="109">
        <v>-0.4309621736130862</v>
      </c>
      <c r="Y96" s="109">
        <v>-0.30647635125797407</v>
      </c>
      <c r="Z96" s="109">
        <v>-0.39408546245325049</v>
      </c>
      <c r="AA96" s="109">
        <v>-0.30482954569043141</v>
      </c>
      <c r="AB96" s="109">
        <v>-0.32853803966447015</v>
      </c>
      <c r="AC96" s="109">
        <v>-0.2466401035055889</v>
      </c>
      <c r="AD96" s="109">
        <v>-0.20326990657566743</v>
      </c>
      <c r="AE96" s="109">
        <v>-0.25234935290985061</v>
      </c>
      <c r="AF96" s="109">
        <v>-0.30638579831263163</v>
      </c>
      <c r="AG96" s="109">
        <v>-0.30519320589669863</v>
      </c>
      <c r="AH96" s="109">
        <v>-1.7058726210439416E-2</v>
      </c>
      <c r="AI96" s="109">
        <v>-0.1705878669718488</v>
      </c>
      <c r="AJ96" s="109">
        <v>0.35959220543908982</v>
      </c>
      <c r="AK96" s="109">
        <v>0.65788663087661614</v>
      </c>
      <c r="AL96" s="109">
        <v>-0.24101002006678723</v>
      </c>
      <c r="AM96" s="109">
        <v>-0.18420052502495862</v>
      </c>
      <c r="AN96" s="109">
        <v>-6.2541580776404005E-4</v>
      </c>
      <c r="AO96" s="109">
        <v>0.1819417112114172</v>
      </c>
      <c r="AP96" s="109">
        <v>-0.42625366932012321</v>
      </c>
      <c r="AQ96" s="109">
        <v>0.47040537400079924</v>
      </c>
      <c r="AR96" s="109">
        <v>4.4858080428095262E-2</v>
      </c>
      <c r="AS96" s="109">
        <v>-0.52383232455773043</v>
      </c>
      <c r="AT96" s="109">
        <v>-0.10761319876540093</v>
      </c>
      <c r="AU96" s="109">
        <v>-0.39848888468985116</v>
      </c>
      <c r="AV96" s="109">
        <v>7.1730171971523829E-2</v>
      </c>
      <c r="AW96" s="109">
        <v>-0.30445374053900021</v>
      </c>
      <c r="AX96" s="109">
        <v>0.13936167313750367</v>
      </c>
      <c r="AY96" s="109">
        <v>-0.26879993882309372</v>
      </c>
      <c r="AZ96" s="109">
        <v>-0.19265630064645706</v>
      </c>
      <c r="BA96" s="109">
        <v>-9.5969103064447003E-2</v>
      </c>
      <c r="BB96" s="109">
        <v>-0.32374801933364977</v>
      </c>
      <c r="BC96" s="109">
        <v>0.35406086870316406</v>
      </c>
      <c r="BD96" s="109">
        <v>-0.2452486698539148</v>
      </c>
      <c r="BE96" s="109">
        <v>-0.20939401581099085</v>
      </c>
      <c r="BF96" s="109">
        <v>0.12957682765354539</v>
      </c>
      <c r="BG96" s="109">
        <v>-0.44347750820318416</v>
      </c>
      <c r="BH96" s="109">
        <v>-0.10388305382145431</v>
      </c>
      <c r="BI96" s="109">
        <v>-0.13249139032398033</v>
      </c>
      <c r="BJ96" s="109">
        <v>-0.45249685199440665</v>
      </c>
      <c r="BK96" s="109">
        <v>-3.0199752259032864E-2</v>
      </c>
      <c r="BL96" s="109">
        <v>-0.10733832971559608</v>
      </c>
      <c r="BM96" s="109">
        <v>0.57405297124893628</v>
      </c>
      <c r="BN96" s="109">
        <v>-0.50655398602276935</v>
      </c>
      <c r="BO96" s="109">
        <v>1.1475044618717961E-2</v>
      </c>
      <c r="BP96" s="109">
        <v>9.6191077453050819E-2</v>
      </c>
      <c r="BQ96" s="109">
        <v>-0.20493742036221338</v>
      </c>
      <c r="BR96" s="109">
        <v>0.23180705059319948</v>
      </c>
      <c r="BS96" s="109">
        <v>2.694057423824176E-3</v>
      </c>
      <c r="BT96" s="109">
        <v>1.3298733000237367E-2</v>
      </c>
      <c r="BU96" s="109">
        <v>-0.12937530250391352</v>
      </c>
      <c r="BV96" s="109">
        <v>0.12467223629290623</v>
      </c>
      <c r="BW96" s="109">
        <v>-7.4383948976823142E-2</v>
      </c>
      <c r="BX96" s="109">
        <v>-0.37358461165539608</v>
      </c>
      <c r="BY96" s="109">
        <v>-0.33732863411166303</v>
      </c>
      <c r="BZ96" s="109">
        <v>3.4179789200922497E-3</v>
      </c>
      <c r="CA96" s="109">
        <v>-7.9788474467725065E-2</v>
      </c>
      <c r="CB96" s="109">
        <v>-0.34028073219104765</v>
      </c>
      <c r="CC96" s="109">
        <v>-7.1386626633307068E-2</v>
      </c>
      <c r="CD96" s="109">
        <v>-0.12622601001104264</v>
      </c>
      <c r="CE96" s="109">
        <v>0.12249972035307881</v>
      </c>
      <c r="CF96" s="109">
        <v>-0.15210134797843083</v>
      </c>
      <c r="CG96" s="109">
        <v>-1.4674082974073787E-2</v>
      </c>
      <c r="CH96" s="109">
        <v>0.24902485492127338</v>
      </c>
      <c r="CI96" s="109">
        <v>0.11382851486191144</v>
      </c>
      <c r="CJ96" s="109">
        <v>8.3241727875652205E-2</v>
      </c>
      <c r="CK96" s="109">
        <v>-0.12051416805306281</v>
      </c>
      <c r="CL96" s="109">
        <v>0.25842032625160566</v>
      </c>
      <c r="CM96" s="109">
        <v>0.30342711556949981</v>
      </c>
      <c r="CN96" s="109">
        <v>0.36546688642822495</v>
      </c>
      <c r="CO96" s="109">
        <v>4.4885426198131004E-2</v>
      </c>
      <c r="CP96" s="109">
        <v>3.5963496295158149E-3</v>
      </c>
      <c r="CQ96" s="109">
        <v>1</v>
      </c>
      <c r="CR96" s="109"/>
      <c r="CS96" s="109"/>
      <c r="CT96" s="109"/>
      <c r="CU96" s="109"/>
      <c r="CV96" s="109"/>
      <c r="CW96" s="109"/>
      <c r="CX96" s="109"/>
      <c r="CY96" s="109"/>
      <c r="CZ96" s="109"/>
    </row>
    <row r="97" spans="1:104">
      <c r="A97" t="s">
        <v>1011</v>
      </c>
      <c r="B97" s="109">
        <v>-0.58335347926776737</v>
      </c>
      <c r="C97" s="109">
        <v>0.19452992612338371</v>
      </c>
      <c r="D97" s="109">
        <v>0.13673480573303146</v>
      </c>
      <c r="E97" s="109">
        <v>1.5107395452638192E-2</v>
      </c>
      <c r="F97" s="109">
        <v>-0.28035060458024191</v>
      </c>
      <c r="G97" s="109">
        <v>-9.6895454553191623E-2</v>
      </c>
      <c r="H97" s="109">
        <v>-6.26824683321172E-2</v>
      </c>
      <c r="I97" s="109">
        <v>-3.3447237403970646E-2</v>
      </c>
      <c r="J97" s="109">
        <v>-0.14031594331348046</v>
      </c>
      <c r="K97" s="109">
        <v>0.15079092721211576</v>
      </c>
      <c r="L97" s="109">
        <v>-5.3210057245176343E-2</v>
      </c>
      <c r="M97" s="109">
        <v>-0.14904077723843939</v>
      </c>
      <c r="N97" s="109">
        <v>-0.25903856925128232</v>
      </c>
      <c r="O97" s="109">
        <v>0.12888141576598072</v>
      </c>
      <c r="P97" s="109">
        <v>-0.20814883741342707</v>
      </c>
      <c r="Q97" s="109">
        <v>0.11918808541058286</v>
      </c>
      <c r="R97" s="109">
        <v>7.195187771632662E-2</v>
      </c>
      <c r="S97" s="109">
        <v>2.8594348766742654E-2</v>
      </c>
      <c r="T97" s="109">
        <v>-0.14414709849736421</v>
      </c>
      <c r="U97" s="109">
        <v>0.12774700038963241</v>
      </c>
      <c r="V97" s="109">
        <v>0.14131198216114779</v>
      </c>
      <c r="W97" s="109">
        <v>-4.4290916472649218E-2</v>
      </c>
      <c r="X97" s="109">
        <v>0.20392461331307038</v>
      </c>
      <c r="Y97" s="109">
        <v>0.23585124764536589</v>
      </c>
      <c r="Z97" s="109">
        <v>0.28963825724175929</v>
      </c>
      <c r="AA97" s="109">
        <v>0.33288047575495106</v>
      </c>
      <c r="AB97" s="109">
        <v>0.22072062593876796</v>
      </c>
      <c r="AC97" s="109">
        <v>3.6708670178848678E-2</v>
      </c>
      <c r="AD97" s="109">
        <v>0.19660613553325484</v>
      </c>
      <c r="AE97" s="109">
        <v>0.41823100254390733</v>
      </c>
      <c r="AF97" s="109">
        <v>0.3190207661866179</v>
      </c>
      <c r="AG97" s="109">
        <v>7.5317452085872691E-2</v>
      </c>
      <c r="AH97" s="109">
        <v>-9.0746778958646038E-2</v>
      </c>
      <c r="AI97" s="109">
        <v>4.7483917095414642E-2</v>
      </c>
      <c r="AJ97" s="109">
        <v>-8.3910058563807691E-2</v>
      </c>
      <c r="AK97" s="109">
        <v>-3.7646161804696883E-2</v>
      </c>
      <c r="AL97" s="109">
        <v>0.10618644049122494</v>
      </c>
      <c r="AM97" s="109">
        <v>0.32315001258390585</v>
      </c>
      <c r="AN97" s="109">
        <v>-0.10856644119816614</v>
      </c>
      <c r="AO97" s="109">
        <v>0.39887394721972158</v>
      </c>
      <c r="AP97" s="109">
        <v>-0.12481668048595246</v>
      </c>
      <c r="AQ97" s="109">
        <v>0.38796744339130756</v>
      </c>
      <c r="AR97" s="109">
        <v>-0.15330400283596335</v>
      </c>
      <c r="AS97" s="109">
        <v>0.58699432609947699</v>
      </c>
      <c r="AT97" s="109">
        <v>0.35115612343772362</v>
      </c>
      <c r="AU97" s="109">
        <v>-4.7535468231561573E-2</v>
      </c>
      <c r="AV97" s="109">
        <v>-0.18912690735628837</v>
      </c>
      <c r="AW97" s="109">
        <v>0.69012290585538416</v>
      </c>
      <c r="AX97" s="109">
        <v>0.16181811887327099</v>
      </c>
      <c r="AY97" s="109">
        <v>0.1820275346615628</v>
      </c>
      <c r="AZ97" s="109">
        <v>0.13496276992950157</v>
      </c>
      <c r="BA97" s="109">
        <v>-8.7870191938105344E-2</v>
      </c>
      <c r="BB97" s="109">
        <v>0.37172851704160809</v>
      </c>
      <c r="BC97" s="109">
        <v>5.4640226240742053E-4</v>
      </c>
      <c r="BD97" s="109">
        <v>0.18501128663740737</v>
      </c>
      <c r="BE97" s="109">
        <v>0.18772917132998093</v>
      </c>
      <c r="BF97" s="109">
        <v>-0.2604582519329211</v>
      </c>
      <c r="BG97" s="109">
        <v>0.5378752250077411</v>
      </c>
      <c r="BH97" s="109">
        <v>5.8682286554539005E-2</v>
      </c>
      <c r="BI97" s="109">
        <v>0.18162259366245795</v>
      </c>
      <c r="BJ97" s="109">
        <v>0.13380341822110237</v>
      </c>
      <c r="BK97" s="109">
        <v>0.22596391982371358</v>
      </c>
      <c r="BL97" s="109">
        <v>0.34381629182885182</v>
      </c>
      <c r="BM97" s="109">
        <v>0.18130329054228728</v>
      </c>
      <c r="BN97" s="109">
        <v>0.26783006553838373</v>
      </c>
      <c r="BO97" s="109">
        <v>-0.18295130177176766</v>
      </c>
      <c r="BP97" s="109">
        <v>-6.7889518401884674E-2</v>
      </c>
      <c r="BQ97" s="109">
        <v>0.55858905470462361</v>
      </c>
      <c r="BR97" s="109">
        <v>-3.9159181339823206E-2</v>
      </c>
      <c r="BS97" s="109">
        <v>0.18771822553974013</v>
      </c>
      <c r="BT97" s="109">
        <v>0.11117360160363476</v>
      </c>
      <c r="BU97" s="109">
        <v>0.16720889936916164</v>
      </c>
      <c r="BV97" s="109">
        <v>-1.5006911259838761E-2</v>
      </c>
      <c r="BW97" s="109">
        <v>0.30036793449941462</v>
      </c>
      <c r="BX97" s="109">
        <v>0.37919484869478692</v>
      </c>
      <c r="BY97" s="109">
        <v>0.39494061612953957</v>
      </c>
      <c r="BZ97" s="109">
        <v>-0.43443406617460567</v>
      </c>
      <c r="CA97" s="109">
        <v>0.31692414818061232</v>
      </c>
      <c r="CB97" s="109">
        <v>0.37049414740199244</v>
      </c>
      <c r="CC97" s="109">
        <v>-0.24652108783943524</v>
      </c>
      <c r="CD97" s="109">
        <v>-0.12341410739192732</v>
      </c>
      <c r="CE97" s="109">
        <v>-6.9627799832260917E-2</v>
      </c>
      <c r="CF97" s="109">
        <v>0.13472287096375732</v>
      </c>
      <c r="CG97" s="109">
        <v>0.2009465990983858</v>
      </c>
      <c r="CH97" s="109">
        <v>-0.11820108300278492</v>
      </c>
      <c r="CI97" s="109">
        <v>0.23821493647091785</v>
      </c>
      <c r="CJ97" s="109">
        <v>3.3756544427315037E-2</v>
      </c>
      <c r="CK97" s="109">
        <v>-0.1569162248758372</v>
      </c>
      <c r="CL97" s="109">
        <v>0.12493927322462085</v>
      </c>
      <c r="CM97" s="109">
        <v>5.4872883907783956E-2</v>
      </c>
      <c r="CN97" s="109">
        <v>0.21962717598551951</v>
      </c>
      <c r="CO97" s="109">
        <v>0.11469513133012539</v>
      </c>
      <c r="CP97" s="109">
        <v>1.7259568807107761E-3</v>
      </c>
      <c r="CQ97" s="109">
        <v>-0.21094423411917973</v>
      </c>
      <c r="CR97" s="109">
        <v>1</v>
      </c>
      <c r="CS97" s="109"/>
      <c r="CT97" s="109"/>
      <c r="CU97" s="109"/>
      <c r="CV97" s="109"/>
      <c r="CW97" s="109"/>
      <c r="CX97" s="109"/>
      <c r="CY97" s="109"/>
      <c r="CZ97" s="109"/>
    </row>
    <row r="98" spans="1:104">
      <c r="A98" t="s">
        <v>1035</v>
      </c>
      <c r="B98" s="109">
        <v>-0.13216827951062649</v>
      </c>
      <c r="C98" s="109">
        <v>-1.6702541299076048E-3</v>
      </c>
      <c r="D98" s="109">
        <v>-0.1539149957244173</v>
      </c>
      <c r="E98" s="109">
        <v>0.1616551394458734</v>
      </c>
      <c r="F98" s="109">
        <v>-0.55180905572898442</v>
      </c>
      <c r="G98" s="109">
        <v>-0.13265705507383463</v>
      </c>
      <c r="H98" s="109">
        <v>-9.0273436851558614E-2</v>
      </c>
      <c r="I98" s="109">
        <v>-0.17921153611946225</v>
      </c>
      <c r="J98" s="109">
        <v>-1.8882935160256752E-2</v>
      </c>
      <c r="K98" s="109">
        <v>-0.24714222150382181</v>
      </c>
      <c r="L98" s="109">
        <v>0.22717908689217714</v>
      </c>
      <c r="M98" s="109">
        <v>-0.54070563152841722</v>
      </c>
      <c r="N98" s="109">
        <v>0.30162765355380394</v>
      </c>
      <c r="O98" s="109">
        <v>0.1007332790094773</v>
      </c>
      <c r="P98" s="109">
        <v>-0.14082955077703757</v>
      </c>
      <c r="Q98" s="109">
        <v>-6.2017647524256043E-2</v>
      </c>
      <c r="R98" s="109">
        <v>0.28362280276739044</v>
      </c>
      <c r="S98" s="109">
        <v>-8.5963644560997643E-2</v>
      </c>
      <c r="T98" s="109">
        <v>-0.20097054949058935</v>
      </c>
      <c r="U98" s="109">
        <v>0.28861529844983747</v>
      </c>
      <c r="V98" s="109">
        <v>0.13462625030837178</v>
      </c>
      <c r="W98" s="109">
        <v>-8.5173545662241376E-2</v>
      </c>
      <c r="X98" s="109">
        <v>0.3264944371203643</v>
      </c>
      <c r="Y98" s="109">
        <v>0.11769178536132213</v>
      </c>
      <c r="Z98" s="109">
        <v>8.0269917906746313E-2</v>
      </c>
      <c r="AA98" s="109">
        <v>8.9356789518760069E-2</v>
      </c>
      <c r="AB98" s="109">
        <v>0.50667291844484075</v>
      </c>
      <c r="AC98" s="109">
        <v>0.31545280397281172</v>
      </c>
      <c r="AD98" s="109">
        <v>0.19987670580057565</v>
      </c>
      <c r="AE98" s="109">
        <v>0.13090673288033375</v>
      </c>
      <c r="AF98" s="109">
        <v>0.21458864009429976</v>
      </c>
      <c r="AG98" s="109">
        <v>0.18008239266130735</v>
      </c>
      <c r="AH98" s="109">
        <v>0.20412345837486107</v>
      </c>
      <c r="AI98" s="109">
        <v>-0.36474249534050046</v>
      </c>
      <c r="AJ98" s="109">
        <v>0.17965982549483966</v>
      </c>
      <c r="AK98" s="109">
        <v>-7.5970860272338084E-2</v>
      </c>
      <c r="AL98" s="109">
        <v>-1.7378321063978287E-2</v>
      </c>
      <c r="AM98" s="109">
        <v>0.13780596503551731</v>
      </c>
      <c r="AN98" s="109">
        <v>8.6336015899514673E-2</v>
      </c>
      <c r="AO98" s="109">
        <v>-1.5219621959165814E-2</v>
      </c>
      <c r="AP98" s="109">
        <v>0.17124657597227191</v>
      </c>
      <c r="AQ98" s="109">
        <v>0.14003744163854753</v>
      </c>
      <c r="AR98" s="109">
        <v>0.19659767192035807</v>
      </c>
      <c r="AS98" s="109">
        <v>0.1873807065515247</v>
      </c>
      <c r="AT98" s="109">
        <v>0.35748184656239318</v>
      </c>
      <c r="AU98" s="109">
        <v>0.18459185754581217</v>
      </c>
      <c r="AV98" s="109">
        <v>-0.20503237889495016</v>
      </c>
      <c r="AW98" s="109">
        <v>0.28631956189605567</v>
      </c>
      <c r="AX98" s="109">
        <v>-3.5773982640763355E-2</v>
      </c>
      <c r="AY98" s="109">
        <v>0.29593574548811363</v>
      </c>
      <c r="AZ98" s="109">
        <v>0.31415069439196525</v>
      </c>
      <c r="BA98" s="109">
        <v>0.1663800158684961</v>
      </c>
      <c r="BB98" s="109">
        <v>1.4473188112504505E-2</v>
      </c>
      <c r="BC98" s="109">
        <v>0.2051268603719526</v>
      </c>
      <c r="BD98" s="109">
        <v>0.25933659334415121</v>
      </c>
      <c r="BE98" s="109">
        <v>9.6357954595831366E-2</v>
      </c>
      <c r="BF98" s="109">
        <v>-0.20100984729971583</v>
      </c>
      <c r="BG98" s="109">
        <v>0.30150953840871253</v>
      </c>
      <c r="BH98" s="109">
        <v>-8.8992204793999302E-2</v>
      </c>
      <c r="BI98" s="109">
        <v>9.3999044038857588E-2</v>
      </c>
      <c r="BJ98" s="109">
        <v>0.39768334670825206</v>
      </c>
      <c r="BK98" s="109">
        <v>6.842628183060219E-2</v>
      </c>
      <c r="BL98" s="109">
        <v>0.24338753914621067</v>
      </c>
      <c r="BM98" s="109">
        <v>0.16550045284900633</v>
      </c>
      <c r="BN98" s="109">
        <v>0.29488737534999893</v>
      </c>
      <c r="BO98" s="109">
        <v>0.83154332218996629</v>
      </c>
      <c r="BP98" s="109">
        <v>6.9364201893163294E-2</v>
      </c>
      <c r="BQ98" s="109">
        <v>0.37331349390075919</v>
      </c>
      <c r="BR98" s="109">
        <v>-0.32999708221827473</v>
      </c>
      <c r="BS98" s="109">
        <v>0.91772360540913855</v>
      </c>
      <c r="BT98" s="109">
        <v>0.12114227564467094</v>
      </c>
      <c r="BU98" s="109">
        <v>0.5200001127618098</v>
      </c>
      <c r="BV98" s="109">
        <v>-0.17709769711505138</v>
      </c>
      <c r="BW98" s="109">
        <v>0.21535669565340768</v>
      </c>
      <c r="BX98" s="109">
        <v>0.33242130962391614</v>
      </c>
      <c r="BY98" s="109">
        <v>0.32716400998276213</v>
      </c>
      <c r="BZ98" s="109">
        <v>0.19874038810629341</v>
      </c>
      <c r="CA98" s="109">
        <v>0.83290085663556568</v>
      </c>
      <c r="CB98" s="109">
        <v>0.52936423950863865</v>
      </c>
      <c r="CC98" s="109">
        <v>0.72056393451163558</v>
      </c>
      <c r="CD98" s="109">
        <v>0.33138504063775209</v>
      </c>
      <c r="CE98" s="109">
        <v>1.7555491701784522E-2</v>
      </c>
      <c r="CF98" s="109">
        <v>0.64205052370605453</v>
      </c>
      <c r="CG98" s="109">
        <v>0.94133958093397485</v>
      </c>
      <c r="CH98" s="109">
        <v>-0.1269018745295743</v>
      </c>
      <c r="CI98" s="109">
        <v>-0.12353159247393614</v>
      </c>
      <c r="CJ98" s="109">
        <v>0.73090302949009123</v>
      </c>
      <c r="CK98" s="109">
        <v>0.69848037169296173</v>
      </c>
      <c r="CL98" s="109">
        <v>0.10612581360013193</v>
      </c>
      <c r="CM98" s="109">
        <v>0.18140738646268381</v>
      </c>
      <c r="CN98" s="109">
        <v>0.26968377112691921</v>
      </c>
      <c r="CO98" s="109">
        <v>0.97276252979121336</v>
      </c>
      <c r="CP98" s="109">
        <v>0.98080013683731704</v>
      </c>
      <c r="CQ98" s="109">
        <v>1.8762885833634078E-2</v>
      </c>
      <c r="CR98" s="109">
        <v>2.2710364635011946E-3</v>
      </c>
      <c r="CS98" s="109">
        <v>1</v>
      </c>
      <c r="CT98" s="109"/>
      <c r="CU98" s="109"/>
      <c r="CV98" s="109"/>
      <c r="CW98" s="109"/>
      <c r="CX98" s="109"/>
      <c r="CY98" s="109"/>
      <c r="CZ98" s="109"/>
    </row>
    <row r="99" spans="1:104">
      <c r="A99" t="s">
        <v>1010</v>
      </c>
      <c r="B99" s="109">
        <v>-0.14334886940721844</v>
      </c>
      <c r="C99" s="109">
        <v>0.12311323693215714</v>
      </c>
      <c r="D99" s="109">
        <v>0.21922806071506276</v>
      </c>
      <c r="E99" s="109">
        <v>-3.608046739257495E-2</v>
      </c>
      <c r="F99" s="109">
        <v>-0.16542232121821734</v>
      </c>
      <c r="G99" s="109">
        <v>-0.19295340999611277</v>
      </c>
      <c r="H99" s="109">
        <v>-0.14353859191407081</v>
      </c>
      <c r="I99" s="109">
        <v>-0.19369203300094806</v>
      </c>
      <c r="J99" s="109">
        <v>-0.47049830359197076</v>
      </c>
      <c r="K99" s="109">
        <v>0.11924365501379938</v>
      </c>
      <c r="L99" s="109">
        <v>0.27164628331944024</v>
      </c>
      <c r="M99" s="109">
        <v>-3.9896414351653496E-2</v>
      </c>
      <c r="N99" s="109">
        <v>-5.7565965219606744E-3</v>
      </c>
      <c r="O99" s="109">
        <v>0.28219083960911184</v>
      </c>
      <c r="P99" s="109">
        <v>-0.16399183734561953</v>
      </c>
      <c r="Q99" s="109">
        <v>-9.9864960763493868E-2</v>
      </c>
      <c r="R99" s="109">
        <v>-0.14299691430929132</v>
      </c>
      <c r="S99" s="109">
        <v>0.47700535297387281</v>
      </c>
      <c r="T99" s="109">
        <v>-0.10813978215963888</v>
      </c>
      <c r="U99" s="109">
        <v>-0.24197859114859085</v>
      </c>
      <c r="V99" s="109">
        <v>-0.21957077951916681</v>
      </c>
      <c r="W99" s="109">
        <v>-0.16898746356441691</v>
      </c>
      <c r="X99" s="109">
        <v>-0.25214649585410009</v>
      </c>
      <c r="Y99" s="109">
        <v>0.13461629234696376</v>
      </c>
      <c r="Z99" s="109">
        <v>-9.234455597979184E-2</v>
      </c>
      <c r="AA99" s="109">
        <v>-2.9491086362570224E-2</v>
      </c>
      <c r="AB99" s="109">
        <v>-0.29267506174563834</v>
      </c>
      <c r="AC99" s="109">
        <v>-0.11608185444532179</v>
      </c>
      <c r="AD99" s="109">
        <v>1.5157540170070156E-2</v>
      </c>
      <c r="AE99" s="109">
        <v>-7.7131458209518722E-2</v>
      </c>
      <c r="AF99" s="109">
        <v>-0.26277581763451013</v>
      </c>
      <c r="AG99" s="109">
        <v>-0.29565753094654029</v>
      </c>
      <c r="AH99" s="109">
        <v>0.19857242407553144</v>
      </c>
      <c r="AI99" s="109">
        <v>-0.32261696774122861</v>
      </c>
      <c r="AJ99" s="109">
        <v>0.17913863404107866</v>
      </c>
      <c r="AK99" s="109">
        <v>0.10048919998135539</v>
      </c>
      <c r="AL99" s="109">
        <v>0.28408655891418833</v>
      </c>
      <c r="AM99" s="109">
        <v>0.20150515752593215</v>
      </c>
      <c r="AN99" s="109">
        <v>-0.46354470828642702</v>
      </c>
      <c r="AO99" s="109">
        <v>-0.11208799997738181</v>
      </c>
      <c r="AP99" s="109">
        <v>0.20183851402187739</v>
      </c>
      <c r="AQ99" s="109">
        <v>0.13867406833598528</v>
      </c>
      <c r="AR99" s="109">
        <v>1.3587102449359539E-2</v>
      </c>
      <c r="AS99" s="109">
        <v>9.1543863566636866E-2</v>
      </c>
      <c r="AT99" s="109">
        <v>-0.1007914590369914</v>
      </c>
      <c r="AU99" s="109">
        <v>-0.15822560450069187</v>
      </c>
      <c r="AV99" s="109">
        <v>-0.23599658615373989</v>
      </c>
      <c r="AW99" s="109">
        <v>-0.13318831043001308</v>
      </c>
      <c r="AX99" s="109">
        <v>0.17823306876182557</v>
      </c>
      <c r="AY99" s="109">
        <v>-0.14734253414115397</v>
      </c>
      <c r="AZ99" s="109">
        <v>0.24499831375998746</v>
      </c>
      <c r="BA99" s="109">
        <v>0.32638452800447981</v>
      </c>
      <c r="BB99" s="109">
        <v>0.13916784055252759</v>
      </c>
      <c r="BC99" s="109">
        <v>0.27381246805834941</v>
      </c>
      <c r="BD99" s="109">
        <v>-5.6138194473779384E-3</v>
      </c>
      <c r="BE99" s="109">
        <v>0.22603855397104541</v>
      </c>
      <c r="BF99" s="109">
        <v>-0.39681236209589066</v>
      </c>
      <c r="BG99" s="109">
        <v>-4.5761297962845698E-2</v>
      </c>
      <c r="BH99" s="109">
        <v>-0.17225416266274327</v>
      </c>
      <c r="BI99" s="109">
        <v>0.16252594212886301</v>
      </c>
      <c r="BJ99" s="109">
        <v>6.7665679236776674E-2</v>
      </c>
      <c r="BK99" s="109">
        <v>0.26183272939055585</v>
      </c>
      <c r="BL99" s="109">
        <v>-0.2026822756384728</v>
      </c>
      <c r="BM99" s="109">
        <v>0.20005762815630465</v>
      </c>
      <c r="BN99" s="109">
        <v>-2.5404853683391065E-3</v>
      </c>
      <c r="BO99" s="109">
        <v>-3.1631899988321749E-2</v>
      </c>
      <c r="BP99" s="109">
        <v>-0.28001601679148491</v>
      </c>
      <c r="BQ99" s="109">
        <v>6.2513046948915005E-2</v>
      </c>
      <c r="BR99" s="109">
        <v>0.66452310827624128</v>
      </c>
      <c r="BS99" s="109">
        <v>-0.11456345407242305</v>
      </c>
      <c r="BT99" s="109">
        <v>-8.0344942709205031E-2</v>
      </c>
      <c r="BU99" s="109">
        <v>-5.0470783956593393E-2</v>
      </c>
      <c r="BV99" s="109">
        <v>0.23684873916606361</v>
      </c>
      <c r="BW99" s="109">
        <v>0.31320442346917782</v>
      </c>
      <c r="BX99" s="109">
        <v>0.16963048150826657</v>
      </c>
      <c r="BY99" s="109">
        <v>0.30910659088191839</v>
      </c>
      <c r="BZ99" s="109">
        <v>-0.13852989841097033</v>
      </c>
      <c r="CA99" s="109">
        <v>-0.10785108471759702</v>
      </c>
      <c r="CB99" s="109">
        <v>0.11489703912090779</v>
      </c>
      <c r="CC99" s="109">
        <v>0.15962693486619259</v>
      </c>
      <c r="CD99" s="109">
        <v>0.29187065320032057</v>
      </c>
      <c r="CE99" s="109">
        <v>-0.18367655205868416</v>
      </c>
      <c r="CF99" s="109">
        <v>-7.9927663624119807E-2</v>
      </c>
      <c r="CG99" s="109">
        <v>-9.6516262830852684E-2</v>
      </c>
      <c r="CH99" s="109">
        <v>-0.10057054505900319</v>
      </c>
      <c r="CI99" s="109">
        <v>0.81822661657116125</v>
      </c>
      <c r="CJ99" s="109">
        <v>2.0690742880001551E-3</v>
      </c>
      <c r="CK99" s="109">
        <v>0.18233085682626882</v>
      </c>
      <c r="CL99" s="109">
        <v>0.19138214760864819</v>
      </c>
      <c r="CM99" s="109">
        <v>0.21423822634298126</v>
      </c>
      <c r="CN99" s="109">
        <v>0.2089173921643265</v>
      </c>
      <c r="CO99" s="109">
        <v>-3.3302603203299912E-2</v>
      </c>
      <c r="CP99" s="109">
        <v>1.889425912936581E-2</v>
      </c>
      <c r="CQ99" s="109">
        <v>0.23654514706394936</v>
      </c>
      <c r="CR99" s="109">
        <v>1.9625711746535993E-2</v>
      </c>
      <c r="CS99" s="109">
        <v>-3.8801621017668403E-2</v>
      </c>
      <c r="CT99" s="109">
        <v>1</v>
      </c>
      <c r="CU99" s="109"/>
      <c r="CV99" s="109"/>
      <c r="CW99" s="109"/>
      <c r="CX99" s="109"/>
      <c r="CY99" s="109"/>
      <c r="CZ99" s="109"/>
    </row>
    <row r="100" spans="1:104">
      <c r="A100" t="s">
        <v>1009</v>
      </c>
      <c r="B100" s="109">
        <v>0.50021456347539794</v>
      </c>
      <c r="C100" s="109">
        <v>0.34152774646857303</v>
      </c>
      <c r="D100" s="109">
        <v>0.59128461609290539</v>
      </c>
      <c r="E100" s="109">
        <v>-0.30776357521909153</v>
      </c>
      <c r="F100" s="109">
        <v>0.5343278784015798</v>
      </c>
      <c r="G100" s="109">
        <v>0.83043345735547447</v>
      </c>
      <c r="H100" s="109">
        <v>0.83057896444578494</v>
      </c>
      <c r="I100" s="109">
        <v>0.86260065380299789</v>
      </c>
      <c r="J100" s="109">
        <v>0.16438522989492277</v>
      </c>
      <c r="K100" s="109">
        <v>0.49643772839478156</v>
      </c>
      <c r="L100" s="109">
        <v>0.26499593696804041</v>
      </c>
      <c r="M100" s="109">
        <v>-3.8169585674220317E-2</v>
      </c>
      <c r="N100" s="109">
        <v>-3.0578009252729844E-2</v>
      </c>
      <c r="O100" s="109">
        <v>-9.977928161308533E-2</v>
      </c>
      <c r="P100" s="109">
        <v>0.8871921681050241</v>
      </c>
      <c r="Q100" s="109">
        <v>0.64268642489542027</v>
      </c>
      <c r="R100" s="109">
        <v>0.19424883296239706</v>
      </c>
      <c r="S100" s="109">
        <v>-0.33607528375417511</v>
      </c>
      <c r="T100" s="109">
        <v>0.65595679122583439</v>
      </c>
      <c r="U100" s="109">
        <v>0.17375387420983898</v>
      </c>
      <c r="V100" s="109">
        <v>0.60664696898034232</v>
      </c>
      <c r="W100" s="109">
        <v>0.79379294245096466</v>
      </c>
      <c r="X100" s="109">
        <v>0.1074926683281248</v>
      </c>
      <c r="Y100" s="109">
        <v>0.10244302812938215</v>
      </c>
      <c r="Z100" s="109">
        <v>-0.26085299677295426</v>
      </c>
      <c r="AA100" s="109">
        <v>3.3381817196438471E-2</v>
      </c>
      <c r="AB100" s="109">
        <v>-8.4546282816092722E-2</v>
      </c>
      <c r="AC100" s="109">
        <v>0.22136954391207411</v>
      </c>
      <c r="AD100" s="109">
        <v>0.1687741820239512</v>
      </c>
      <c r="AE100" s="109">
        <v>-0.27854036502753038</v>
      </c>
      <c r="AF100" s="109">
        <v>-5.9304051610897662E-3</v>
      </c>
      <c r="AG100" s="109">
        <v>0.40970532387804082</v>
      </c>
      <c r="AH100" s="109">
        <v>0.26550487202541329</v>
      </c>
      <c r="AI100" s="109">
        <v>0.36234956543803515</v>
      </c>
      <c r="AJ100" s="109">
        <v>0.25475591608044984</v>
      </c>
      <c r="AK100" s="109">
        <v>5.586153497419101E-2</v>
      </c>
      <c r="AL100" s="109">
        <v>4.2487678472056596E-2</v>
      </c>
      <c r="AM100" s="109">
        <v>0.38026560611700572</v>
      </c>
      <c r="AN100" s="109">
        <v>8.7323966145062978E-2</v>
      </c>
      <c r="AO100" s="109">
        <v>-0.22459588208465411</v>
      </c>
      <c r="AP100" s="109">
        <v>2.806060319362472E-2</v>
      </c>
      <c r="AQ100" s="109">
        <v>0.18809378658307441</v>
      </c>
      <c r="AR100" s="109">
        <v>9.0108630933728007E-2</v>
      </c>
      <c r="AS100" s="109">
        <v>9.348924745774834E-3</v>
      </c>
      <c r="AT100" s="109">
        <v>0.19453412018905455</v>
      </c>
      <c r="AU100" s="109">
        <v>0.37726191180396451</v>
      </c>
      <c r="AV100" s="109">
        <v>0.85525977033249212</v>
      </c>
      <c r="AW100" s="109">
        <v>-0.25868471461904641</v>
      </c>
      <c r="AX100" s="109">
        <v>0.28975652765669102</v>
      </c>
      <c r="AY100" s="109">
        <v>0.14489379854105483</v>
      </c>
      <c r="AZ100" s="109">
        <v>-0.59214208105278854</v>
      </c>
      <c r="BA100" s="109">
        <v>-0.19661314734061625</v>
      </c>
      <c r="BB100" s="109">
        <v>-0.18242422710042783</v>
      </c>
      <c r="BC100" s="109">
        <v>-4.0411475956387624E-3</v>
      </c>
      <c r="BD100" s="109">
        <v>-0.35231328307101889</v>
      </c>
      <c r="BE100" s="109">
        <v>-0.20862164778650014</v>
      </c>
      <c r="BF100" s="109">
        <v>0.6730688065485676</v>
      </c>
      <c r="BG100" s="109">
        <v>-0.32930904041111136</v>
      </c>
      <c r="BH100" s="109">
        <v>0.80469022382848898</v>
      </c>
      <c r="BI100" s="109">
        <v>-4.4204529735206208E-2</v>
      </c>
      <c r="BJ100" s="109">
        <v>-0.21076482842503885</v>
      </c>
      <c r="BK100" s="109">
        <v>-8.9319690394130721E-2</v>
      </c>
      <c r="BL100" s="109">
        <v>7.9654320889561148E-2</v>
      </c>
      <c r="BM100" s="109">
        <v>-9.2284115857908813E-2</v>
      </c>
      <c r="BN100" s="109">
        <v>-0.20230279387314126</v>
      </c>
      <c r="BO100" s="109">
        <v>-5.001971898393757E-3</v>
      </c>
      <c r="BP100" s="109">
        <v>0.8129027609199041</v>
      </c>
      <c r="BQ100" s="109">
        <v>-0.38220430014569268</v>
      </c>
      <c r="BR100" s="109">
        <v>0.1495792216183828</v>
      </c>
      <c r="BS100" s="109">
        <v>0.19796310145411722</v>
      </c>
      <c r="BT100" s="109">
        <v>0.60843391727142115</v>
      </c>
      <c r="BU100" s="109">
        <v>-0.28858433697550778</v>
      </c>
      <c r="BV100" s="109">
        <v>0.40829319130333669</v>
      </c>
      <c r="BW100" s="109">
        <v>-0.37967499769555546</v>
      </c>
      <c r="BX100" s="109">
        <v>-0.29142811558332321</v>
      </c>
      <c r="BY100" s="109">
        <v>-0.33836277169650741</v>
      </c>
      <c r="BZ100" s="109">
        <v>-0.18516663429610736</v>
      </c>
      <c r="CA100" s="109">
        <v>-2.803598934749113E-2</v>
      </c>
      <c r="CB100" s="109">
        <v>-0.38424006812580896</v>
      </c>
      <c r="CC100" s="109">
        <v>-8.813148008073414E-2</v>
      </c>
      <c r="CD100" s="109">
        <v>-0.25186089788341848</v>
      </c>
      <c r="CE100" s="109">
        <v>-4.0774763830821625E-2</v>
      </c>
      <c r="CF100" s="109">
        <v>-0.18064057412786003</v>
      </c>
      <c r="CG100" s="109">
        <v>4.6764552742119353E-2</v>
      </c>
      <c r="CH100" s="109">
        <v>0.81563853122701757</v>
      </c>
      <c r="CI100" s="109">
        <v>-0.16549117347596337</v>
      </c>
      <c r="CJ100" s="109">
        <v>-0.11359626565006604</v>
      </c>
      <c r="CK100" s="109">
        <v>-0.11560107532369118</v>
      </c>
      <c r="CL100" s="109">
        <v>-5.2924163129091324E-2</v>
      </c>
      <c r="CM100" s="109">
        <v>0.12023937073305159</v>
      </c>
      <c r="CN100" s="109">
        <v>-6.9986938557626804E-2</v>
      </c>
      <c r="CO100" s="109">
        <v>-4.2652062976980779E-2</v>
      </c>
      <c r="CP100" s="109">
        <v>-0.16632703438636987</v>
      </c>
      <c r="CQ100" s="109">
        <v>0.2409628248788469</v>
      </c>
      <c r="CR100" s="109">
        <v>-9.7503474551591002E-2</v>
      </c>
      <c r="CS100" s="109">
        <v>-2.0944602285482207E-2</v>
      </c>
      <c r="CT100" s="109">
        <v>-0.11949676954467429</v>
      </c>
      <c r="CU100" s="109">
        <v>1</v>
      </c>
      <c r="CV100" s="109"/>
      <c r="CW100" s="109"/>
      <c r="CX100" s="109"/>
      <c r="CY100" s="109"/>
      <c r="CZ100" s="109"/>
    </row>
    <row r="101" spans="1:104">
      <c r="A101" t="s">
        <v>1008</v>
      </c>
      <c r="B101" s="109">
        <v>-7.7107082072995978E-2</v>
      </c>
      <c r="C101" s="109">
        <v>-0.18489642806610149</v>
      </c>
      <c r="D101" s="109">
        <v>-0.37575784466411133</v>
      </c>
      <c r="E101" s="109">
        <v>-5.2586915089800464E-2</v>
      </c>
      <c r="F101" s="109">
        <v>-0.31588108204190113</v>
      </c>
      <c r="G101" s="109">
        <v>-0.42869397899792927</v>
      </c>
      <c r="H101" s="109">
        <v>-0.46915850994059399</v>
      </c>
      <c r="I101" s="109">
        <v>-0.39745264497429922</v>
      </c>
      <c r="J101" s="109">
        <v>-1.3765062653309814E-2</v>
      </c>
      <c r="K101" s="109">
        <v>-6.6672522783580893E-2</v>
      </c>
      <c r="L101" s="109">
        <v>3.1913901170449704E-2</v>
      </c>
      <c r="M101" s="109">
        <v>-0.23940654629111827</v>
      </c>
      <c r="N101" s="109">
        <v>-0.34474418361967352</v>
      </c>
      <c r="O101" s="109">
        <v>-2.9356106198650197E-2</v>
      </c>
      <c r="P101" s="109">
        <v>-0.27601542922304934</v>
      </c>
      <c r="Q101" s="109">
        <v>-0.45196778380079161</v>
      </c>
      <c r="R101" s="109">
        <v>-0.20102244027395194</v>
      </c>
      <c r="S101" s="109">
        <v>8.4874605757993521E-2</v>
      </c>
      <c r="T101" s="109">
        <v>-0.47899648037963594</v>
      </c>
      <c r="U101" s="109">
        <v>-0.17471717918423546</v>
      </c>
      <c r="V101" s="109">
        <v>-0.30034362914337226</v>
      </c>
      <c r="W101" s="109">
        <v>-0.25532013804611703</v>
      </c>
      <c r="X101" s="109">
        <v>-0.15106333708721911</v>
      </c>
      <c r="Y101" s="109">
        <v>-0.37393034999843866</v>
      </c>
      <c r="Z101" s="109">
        <v>-0.24332943538044263</v>
      </c>
      <c r="AA101" s="109">
        <v>-0.20816229387846832</v>
      </c>
      <c r="AB101" s="109">
        <v>0.40041618569354892</v>
      </c>
      <c r="AC101" s="109">
        <v>-0.30269222472006407</v>
      </c>
      <c r="AD101" s="109">
        <v>3.6766865872857103E-3</v>
      </c>
      <c r="AE101" s="109">
        <v>1.3752410076839397E-2</v>
      </c>
      <c r="AF101" s="109">
        <v>-8.3131253152745208E-2</v>
      </c>
      <c r="AG101" s="109">
        <v>-0.3187281199262072</v>
      </c>
      <c r="AH101" s="109">
        <v>-2.885117677032641E-2</v>
      </c>
      <c r="AI101" s="109">
        <v>-0.34002990911068737</v>
      </c>
      <c r="AJ101" s="109">
        <v>5.2325104414594724E-2</v>
      </c>
      <c r="AK101" s="109">
        <v>0.1996042177559742</v>
      </c>
      <c r="AL101" s="109">
        <v>-0.43029197370973721</v>
      </c>
      <c r="AM101" s="109">
        <v>-4.6884162614614332E-2</v>
      </c>
      <c r="AN101" s="109">
        <v>3.3359422331722274E-2</v>
      </c>
      <c r="AO101" s="109">
        <v>3.9974910227064404E-2</v>
      </c>
      <c r="AP101" s="109">
        <v>-0.23060187619724903</v>
      </c>
      <c r="AQ101" s="109">
        <v>4.0098090822208173E-2</v>
      </c>
      <c r="AR101" s="109">
        <v>0.22165562804119235</v>
      </c>
      <c r="AS101" s="109">
        <v>2.6588314018035592E-2</v>
      </c>
      <c r="AT101" s="109">
        <v>-5.4566966400755507E-2</v>
      </c>
      <c r="AU101" s="109">
        <v>-0.35207808132727975</v>
      </c>
      <c r="AV101" s="109">
        <v>-0.30269785512215863</v>
      </c>
      <c r="AW101" s="109">
        <v>-0.11429932226292608</v>
      </c>
      <c r="AX101" s="109">
        <v>-0.40450116883342846</v>
      </c>
      <c r="AY101" s="109">
        <v>-5.6676626302251822E-2</v>
      </c>
      <c r="AZ101" s="109">
        <v>0.18711026090555316</v>
      </c>
      <c r="BA101" s="109">
        <v>-0.26471267687502326</v>
      </c>
      <c r="BB101" s="109">
        <v>-0.30561479325215035</v>
      </c>
      <c r="BC101" s="109">
        <v>-0.17190679363420122</v>
      </c>
      <c r="BD101" s="109">
        <v>-0.33142448249799655</v>
      </c>
      <c r="BE101" s="109">
        <v>-0.29906563399188785</v>
      </c>
      <c r="BF101" s="109">
        <v>-0.1828880616458399</v>
      </c>
      <c r="BG101" s="109">
        <v>-0.22164150696417753</v>
      </c>
      <c r="BH101" s="109">
        <v>-0.24329489312022656</v>
      </c>
      <c r="BI101" s="109">
        <v>-4.5359200402706489E-2</v>
      </c>
      <c r="BJ101" s="109">
        <v>-0.22672429569220093</v>
      </c>
      <c r="BK101" s="109">
        <v>-2.3541553777195013E-2</v>
      </c>
      <c r="BL101" s="109">
        <v>-0.18773402081731128</v>
      </c>
      <c r="BM101" s="109">
        <v>0.54067657536700553</v>
      </c>
      <c r="BN101" s="109">
        <v>-0.35181324703896111</v>
      </c>
      <c r="BO101" s="109">
        <v>0.12400628450267365</v>
      </c>
      <c r="BP101" s="109">
        <v>-0.17709470996723728</v>
      </c>
      <c r="BQ101" s="109">
        <v>2.123396136229334E-2</v>
      </c>
      <c r="BR101" s="109">
        <v>-0.19121893836799228</v>
      </c>
      <c r="BS101" s="109">
        <v>0.27562111238112075</v>
      </c>
      <c r="BT101" s="109">
        <v>-0.26372955359450023</v>
      </c>
      <c r="BU101" s="109">
        <v>-3.1571675596730113E-3</v>
      </c>
      <c r="BV101" s="109">
        <v>-0.15605403511620999</v>
      </c>
      <c r="BW101" s="109">
        <v>9.9751239665363187E-2</v>
      </c>
      <c r="BX101" s="109">
        <v>8.5652859889822366E-2</v>
      </c>
      <c r="BY101" s="109">
        <v>0.12354707873115596</v>
      </c>
      <c r="BZ101" s="109">
        <v>-0.13319730015336706</v>
      </c>
      <c r="CA101" s="109">
        <v>0.28382054956325681</v>
      </c>
      <c r="CB101" s="109">
        <v>0.13692482053617902</v>
      </c>
      <c r="CC101" s="109">
        <v>0.15760747377913611</v>
      </c>
      <c r="CD101" s="109">
        <v>-6.400890360167133E-2</v>
      </c>
      <c r="CE101" s="109">
        <v>0.48982955316115978</v>
      </c>
      <c r="CF101" s="109">
        <v>3.1496715898119067E-2</v>
      </c>
      <c r="CG101" s="109">
        <v>0.49217419604128876</v>
      </c>
      <c r="CH101" s="109">
        <v>-7.5889610940346713E-2</v>
      </c>
      <c r="CI101" s="109">
        <v>-4.3985161357458905E-2</v>
      </c>
      <c r="CJ101" s="109">
        <v>0.5680390899823784</v>
      </c>
      <c r="CK101" s="109">
        <v>0.19316169660250135</v>
      </c>
      <c r="CL101" s="109">
        <v>0.20496654482455887</v>
      </c>
      <c r="CM101" s="109">
        <v>0.21892817155604125</v>
      </c>
      <c r="CN101" s="109">
        <v>0.57640252497310129</v>
      </c>
      <c r="CO101" s="109">
        <v>0.54066337030947631</v>
      </c>
      <c r="CP101" s="109">
        <v>0.50375055088770093</v>
      </c>
      <c r="CQ101" s="109">
        <v>0.15363227020096626</v>
      </c>
      <c r="CR101" s="109">
        <v>-1.7590483039114989E-3</v>
      </c>
      <c r="CS101" s="109">
        <v>0.47178636139185476</v>
      </c>
      <c r="CT101" s="109">
        <v>7.1763773251202478E-2</v>
      </c>
      <c r="CU101" s="109">
        <v>-0.15528934326953642</v>
      </c>
      <c r="CV101" s="109">
        <v>1</v>
      </c>
      <c r="CW101" s="109"/>
      <c r="CX101" s="109"/>
      <c r="CY101" s="109"/>
      <c r="CZ101" s="109"/>
    </row>
    <row r="102" spans="1:104">
      <c r="A102" t="s">
        <v>1007</v>
      </c>
      <c r="B102" s="109">
        <v>2.9473633231578228E-2</v>
      </c>
      <c r="C102" s="109">
        <v>-0.16591608342595612</v>
      </c>
      <c r="D102" s="109">
        <v>-0.2209049457384786</v>
      </c>
      <c r="E102" s="109">
        <v>-0.39256546748404741</v>
      </c>
      <c r="F102" s="109">
        <v>8.9514821071470602E-2</v>
      </c>
      <c r="G102" s="109">
        <v>-0.11824890768828715</v>
      </c>
      <c r="H102" s="109">
        <v>-0.12144484303211339</v>
      </c>
      <c r="I102" s="109">
        <v>-0.1049124960908959</v>
      </c>
      <c r="J102" s="109">
        <v>0.10301844018536697</v>
      </c>
      <c r="K102" s="109">
        <v>-1.1381849047682137E-2</v>
      </c>
      <c r="L102" s="109">
        <v>-0.22007887484441707</v>
      </c>
      <c r="M102" s="109">
        <v>-1.0991545615775455E-2</v>
      </c>
      <c r="N102" s="109">
        <v>-0.32632070114499173</v>
      </c>
      <c r="O102" s="109">
        <v>-0.24616907658622686</v>
      </c>
      <c r="P102" s="109">
        <v>-5.6562236568597393E-2</v>
      </c>
      <c r="Q102" s="109">
        <v>-0.21697165470318777</v>
      </c>
      <c r="R102" s="109">
        <v>-0.27322433164106236</v>
      </c>
      <c r="S102" s="109">
        <v>-0.15665343293499281</v>
      </c>
      <c r="T102" s="109">
        <v>-7.6014278912216973E-2</v>
      </c>
      <c r="U102" s="109">
        <v>-0.24277330184159554</v>
      </c>
      <c r="V102" s="109">
        <v>-0.22763315292263142</v>
      </c>
      <c r="W102" s="109">
        <v>-0.14948388205135055</v>
      </c>
      <c r="X102" s="109">
        <v>-0.30880669960063273</v>
      </c>
      <c r="Y102" s="109">
        <v>-0.3047339411537045</v>
      </c>
      <c r="Z102" s="109">
        <v>-0.4995790240708024</v>
      </c>
      <c r="AA102" s="109">
        <v>-0.29850006384915889</v>
      </c>
      <c r="AB102" s="109">
        <v>-0.2551040481961161</v>
      </c>
      <c r="AC102" s="109">
        <v>-0.27323939399413977</v>
      </c>
      <c r="AD102" s="109">
        <v>-0.32746982872547153</v>
      </c>
      <c r="AE102" s="109">
        <v>-0.20940627246186511</v>
      </c>
      <c r="AF102" s="109">
        <v>-0.29965080386048459</v>
      </c>
      <c r="AG102" s="109">
        <v>-0.26846385471190276</v>
      </c>
      <c r="AH102" s="109">
        <v>-0.15799158233158658</v>
      </c>
      <c r="AI102" s="109">
        <v>-0.20485056345498009</v>
      </c>
      <c r="AJ102" s="109">
        <v>-0.18502701910721392</v>
      </c>
      <c r="AK102" s="109">
        <v>0.23274207962289209</v>
      </c>
      <c r="AL102" s="109">
        <v>-0.17106807090423665</v>
      </c>
      <c r="AM102" s="109">
        <v>-0.47435940915654551</v>
      </c>
      <c r="AN102" s="109">
        <v>9.3920516104455259E-2</v>
      </c>
      <c r="AO102" s="109">
        <v>-0.10241718986170407</v>
      </c>
      <c r="AP102" s="109">
        <v>-0.32124895270778958</v>
      </c>
      <c r="AQ102" s="109">
        <v>-0.2459502407974434</v>
      </c>
      <c r="AR102" s="109">
        <v>-0.1566865990041317</v>
      </c>
      <c r="AS102" s="109">
        <v>-0.41216178577447488</v>
      </c>
      <c r="AT102" s="109">
        <v>-0.29308530538767325</v>
      </c>
      <c r="AU102" s="109">
        <v>-0.36066864342495675</v>
      </c>
      <c r="AV102" s="109">
        <v>5.4237520118709717E-3</v>
      </c>
      <c r="AW102" s="109">
        <v>-0.28373032167003259</v>
      </c>
      <c r="AX102" s="109">
        <v>-0.29097469987770974</v>
      </c>
      <c r="AY102" s="109">
        <v>-0.23711659816684333</v>
      </c>
      <c r="AZ102" s="109">
        <v>-0.13234025668130775</v>
      </c>
      <c r="BA102" s="109">
        <v>-0.27362804631996651</v>
      </c>
      <c r="BB102" s="109">
        <v>-0.10842689506305776</v>
      </c>
      <c r="BC102" s="109">
        <v>-0.25196023479976098</v>
      </c>
      <c r="BD102" s="109">
        <v>-0.23787536535914264</v>
      </c>
      <c r="BE102" s="109">
        <v>-1.6089021984056772E-2</v>
      </c>
      <c r="BF102" s="109">
        <v>0.14672312930360354</v>
      </c>
      <c r="BG102" s="109">
        <v>-0.29879143598365016</v>
      </c>
      <c r="BH102" s="109">
        <v>-0.21264475434748523</v>
      </c>
      <c r="BI102" s="109">
        <v>-0.18466075959675238</v>
      </c>
      <c r="BJ102" s="109">
        <v>-0.24024034236651828</v>
      </c>
      <c r="BK102" s="109">
        <v>-0.27137094199639838</v>
      </c>
      <c r="BL102" s="109">
        <v>-0.2883405967605816</v>
      </c>
      <c r="BM102" s="109">
        <v>1.9166634280648579E-2</v>
      </c>
      <c r="BN102" s="109">
        <v>-0.24402306511797947</v>
      </c>
      <c r="BO102" s="109">
        <v>-0.29338741526833778</v>
      </c>
      <c r="BP102" s="109">
        <v>-7.6116045398630497E-2</v>
      </c>
      <c r="BQ102" s="109">
        <v>-0.3347772491423191</v>
      </c>
      <c r="BR102" s="109">
        <v>2.0391764462380446E-2</v>
      </c>
      <c r="BS102" s="109">
        <v>-0.36033300749970498</v>
      </c>
      <c r="BT102" s="109">
        <v>-0.28572029006283961</v>
      </c>
      <c r="BU102" s="109">
        <v>-0.21616016594120391</v>
      </c>
      <c r="BV102" s="109">
        <v>-0.13408082073833197</v>
      </c>
      <c r="BW102" s="109">
        <v>6.1840258081168496E-3</v>
      </c>
      <c r="BX102" s="109">
        <v>-0.30374551090971591</v>
      </c>
      <c r="BY102" s="109">
        <v>-0.36686165378143809</v>
      </c>
      <c r="BZ102" s="109">
        <v>-0.21687431817243522</v>
      </c>
      <c r="CA102" s="109">
        <v>-0.38742320938610214</v>
      </c>
      <c r="CB102" s="109">
        <v>-0.50788798331703133</v>
      </c>
      <c r="CC102" s="109">
        <v>-0.24612801180465066</v>
      </c>
      <c r="CD102" s="109">
        <v>-0.26937629538070973</v>
      </c>
      <c r="CE102" s="109">
        <v>6.0364657113618873E-2</v>
      </c>
      <c r="CF102" s="109">
        <v>-0.32433923331205522</v>
      </c>
      <c r="CG102" s="109">
        <v>-0.31942431693919071</v>
      </c>
      <c r="CH102" s="109">
        <v>-4.6064555306179367E-2</v>
      </c>
      <c r="CI102" s="109">
        <v>-0.3248097404881598</v>
      </c>
      <c r="CJ102" s="109">
        <v>-0.17369723982108509</v>
      </c>
      <c r="CK102" s="109">
        <v>-0.25438312652652784</v>
      </c>
      <c r="CL102" s="109">
        <v>7.9346445517152614E-2</v>
      </c>
      <c r="CM102" s="109">
        <v>2.1068422243628974E-2</v>
      </c>
      <c r="CN102" s="109">
        <v>-0.19685154393141291</v>
      </c>
      <c r="CO102" s="109">
        <v>-0.34630985263029929</v>
      </c>
      <c r="CP102" s="109">
        <v>-0.32087031953034495</v>
      </c>
      <c r="CQ102" s="109">
        <v>0.10550069256512985</v>
      </c>
      <c r="CR102" s="109">
        <v>-0.27106353289639945</v>
      </c>
      <c r="CS102" s="109">
        <v>-0.34209168077724994</v>
      </c>
      <c r="CT102" s="109">
        <v>-0.25072370281379569</v>
      </c>
      <c r="CU102" s="109">
        <v>-0.18754352048257919</v>
      </c>
      <c r="CV102" s="109">
        <v>-3.8243789144748401E-2</v>
      </c>
      <c r="CW102" s="109">
        <v>1</v>
      </c>
      <c r="CX102" s="109"/>
      <c r="CY102" s="109"/>
      <c r="CZ102" s="109"/>
    </row>
    <row r="103" spans="1:104">
      <c r="A103" t="s">
        <v>1006</v>
      </c>
      <c r="B103" s="109">
        <v>9.6644310850054316E-2</v>
      </c>
      <c r="C103" s="109">
        <v>0.45572052297631682</v>
      </c>
      <c r="D103" s="109">
        <v>0.74946101908901652</v>
      </c>
      <c r="E103" s="109">
        <v>-0.83763498998163222</v>
      </c>
      <c r="F103" s="109">
        <v>0.51483504575746175</v>
      </c>
      <c r="G103" s="109">
        <v>0.55099074178782348</v>
      </c>
      <c r="H103" s="109">
        <v>0.52628683831159828</v>
      </c>
      <c r="I103" s="109">
        <v>0.61201048871981722</v>
      </c>
      <c r="J103" s="109">
        <v>-0.52767975196882022</v>
      </c>
      <c r="K103" s="109">
        <v>0.70986427779505268</v>
      </c>
      <c r="L103" s="109">
        <v>0.25602941049252903</v>
      </c>
      <c r="M103" s="109">
        <v>9.0894096563479701E-2</v>
      </c>
      <c r="N103" s="109">
        <v>-0.18558004960003266</v>
      </c>
      <c r="O103" s="109">
        <v>0.35019540341382699</v>
      </c>
      <c r="P103" s="109">
        <v>0.55664952648416199</v>
      </c>
      <c r="Q103" s="109">
        <v>0.41624015614165444</v>
      </c>
      <c r="R103" s="109">
        <v>-0.14883216241604483</v>
      </c>
      <c r="S103" s="109">
        <v>5.4372638927269124E-2</v>
      </c>
      <c r="T103" s="109">
        <v>0.45101168773301992</v>
      </c>
      <c r="U103" s="109">
        <v>2.6644176638683223E-2</v>
      </c>
      <c r="V103" s="109">
        <v>0.26989210178895762</v>
      </c>
      <c r="W103" s="109">
        <v>0.48573500397036984</v>
      </c>
      <c r="X103" s="109">
        <v>-0.35092576226386957</v>
      </c>
      <c r="Y103" s="109">
        <v>0.13888198845539765</v>
      </c>
      <c r="Z103" s="109">
        <v>-0.26573788807621229</v>
      </c>
      <c r="AA103" s="109">
        <v>-6.2486495950962402E-2</v>
      </c>
      <c r="AB103" s="109">
        <v>-8.1360393788250163E-2</v>
      </c>
      <c r="AC103" s="109">
        <v>-9.2113807743367734E-2</v>
      </c>
      <c r="AD103" s="109">
        <v>9.890979625700394E-2</v>
      </c>
      <c r="AE103" s="109">
        <v>-0.2918436185904596</v>
      </c>
      <c r="AF103" s="109">
        <v>-0.30782350256780278</v>
      </c>
      <c r="AG103" s="109">
        <v>-5.2476189098217108E-2</v>
      </c>
      <c r="AH103" s="109">
        <v>0.19203033737080888</v>
      </c>
      <c r="AI103" s="109">
        <v>0.19114122681342438</v>
      </c>
      <c r="AJ103" s="109">
        <v>0.23510438410078233</v>
      </c>
      <c r="AK103" s="109">
        <v>0.33280410869163796</v>
      </c>
      <c r="AL103" s="109">
        <v>0.2082268898682183</v>
      </c>
      <c r="AM103" s="109">
        <v>0.31949203272093346</v>
      </c>
      <c r="AN103" s="109">
        <v>-0.58066815953085327</v>
      </c>
      <c r="AO103" s="109">
        <v>4.8053035696622663E-2</v>
      </c>
      <c r="AP103" s="109">
        <v>-0.21411415644258308</v>
      </c>
      <c r="AQ103" s="109">
        <v>0.47698645053558464</v>
      </c>
      <c r="AR103" s="109">
        <v>0.30204736600793058</v>
      </c>
      <c r="AS103" s="109">
        <v>-0.18248299200673992</v>
      </c>
      <c r="AT103" s="109">
        <v>-0.12912976063242637</v>
      </c>
      <c r="AU103" s="109">
        <v>-9.6404966380058923E-2</v>
      </c>
      <c r="AV103" s="109">
        <v>0.48179289961069011</v>
      </c>
      <c r="AW103" s="109">
        <v>-0.27020686757565648</v>
      </c>
      <c r="AX103" s="109">
        <v>0.24354268063147075</v>
      </c>
      <c r="AY103" s="109">
        <v>-0.20497775196943127</v>
      </c>
      <c r="AZ103" s="109">
        <v>-0.36830618707171842</v>
      </c>
      <c r="BA103" s="109">
        <v>7.625889978216209E-2</v>
      </c>
      <c r="BB103" s="109">
        <v>-0.29972799276121559</v>
      </c>
      <c r="BC103" s="109">
        <v>0.43319132294011714</v>
      </c>
      <c r="BD103" s="109">
        <v>-9.8553724550567531E-2</v>
      </c>
      <c r="BE103" s="109">
        <v>5.9539393368092108E-2</v>
      </c>
      <c r="BF103" s="109">
        <v>0.43263458693999279</v>
      </c>
      <c r="BG103" s="109">
        <v>-0.52263946108328974</v>
      </c>
      <c r="BH103" s="109">
        <v>0.44373555229444145</v>
      </c>
      <c r="BI103" s="109">
        <v>0.13220587127204741</v>
      </c>
      <c r="BJ103" s="109">
        <v>-0.37277967240267434</v>
      </c>
      <c r="BK103" s="109">
        <v>0.27181345837132298</v>
      </c>
      <c r="BL103" s="109">
        <v>-8.449191825198904E-2</v>
      </c>
      <c r="BM103" s="109">
        <v>0.45833412696855658</v>
      </c>
      <c r="BN103" s="109">
        <v>-0.48983018284918867</v>
      </c>
      <c r="BO103" s="109">
        <v>-0.22047955161362154</v>
      </c>
      <c r="BP103" s="109">
        <v>0.43150566975050947</v>
      </c>
      <c r="BQ103" s="109">
        <v>-0.16303595258731274</v>
      </c>
      <c r="BR103" s="109">
        <v>0.49153197982711538</v>
      </c>
      <c r="BS103" s="109">
        <v>-6.7909999422708228E-3</v>
      </c>
      <c r="BT103" s="109">
        <v>0.453773140641617</v>
      </c>
      <c r="BU103" s="109">
        <v>-4.3008284796997441E-2</v>
      </c>
      <c r="BV103" s="109">
        <v>0.65092102604127522</v>
      </c>
      <c r="BW103" s="109">
        <v>-4.5309846909966138E-2</v>
      </c>
      <c r="BX103" s="109">
        <v>-0.20424435688086323</v>
      </c>
      <c r="BY103" s="109">
        <v>-0.21426480099127548</v>
      </c>
      <c r="BZ103" s="109">
        <v>-0.26733955081474536</v>
      </c>
      <c r="CA103" s="109">
        <v>-0.19224112588030307</v>
      </c>
      <c r="CB103" s="109">
        <v>-0.37060912349378872</v>
      </c>
      <c r="CC103" s="109">
        <v>-0.24635859405835295</v>
      </c>
      <c r="CD103" s="109">
        <v>-0.34707544481581387</v>
      </c>
      <c r="CE103" s="109">
        <v>1.2970674446544055E-2</v>
      </c>
      <c r="CF103" s="109">
        <v>-0.35677828775729115</v>
      </c>
      <c r="CG103" s="109">
        <v>-0.11760231246100152</v>
      </c>
      <c r="CH103" s="109">
        <v>0.59079432411553945</v>
      </c>
      <c r="CI103" s="109">
        <v>0.2447221020685959</v>
      </c>
      <c r="CJ103" s="109">
        <v>-1.4142264128074668E-3</v>
      </c>
      <c r="CK103" s="109">
        <v>-0.30659537995089392</v>
      </c>
      <c r="CL103" s="109">
        <v>0.37912395671457733</v>
      </c>
      <c r="CM103" s="109">
        <v>0.40443629389326408</v>
      </c>
      <c r="CN103" s="109">
        <v>0.2726675776034897</v>
      </c>
      <c r="CO103" s="109">
        <v>-0.13116767227840925</v>
      </c>
      <c r="CP103" s="109">
        <v>-0.22934911005561096</v>
      </c>
      <c r="CQ103" s="109">
        <v>0.576617434439748</v>
      </c>
      <c r="CR103" s="109">
        <v>-1.402269152816479E-2</v>
      </c>
      <c r="CS103" s="109">
        <v>-0.14019830402045086</v>
      </c>
      <c r="CT103" s="109">
        <v>0.27562261174635494</v>
      </c>
      <c r="CU103" s="109">
        <v>0.52462935955802659</v>
      </c>
      <c r="CV103" s="109">
        <v>-3.8267890602463245E-2</v>
      </c>
      <c r="CW103" s="109">
        <v>2.4533395759573126E-2</v>
      </c>
      <c r="CX103" s="109">
        <v>1</v>
      </c>
      <c r="CY103" s="109"/>
      <c r="CZ103" s="109"/>
    </row>
    <row r="104" spans="1:104">
      <c r="A104" t="s">
        <v>1005</v>
      </c>
      <c r="B104" s="109">
        <v>-0.29804965526657579</v>
      </c>
      <c r="C104" s="109">
        <v>8.1693167190055468E-2</v>
      </c>
      <c r="D104" s="109">
        <v>-0.22484683013777484</v>
      </c>
      <c r="E104" s="109">
        <v>-0.26344716649270461</v>
      </c>
      <c r="F104" s="109">
        <v>-0.32894970517245448</v>
      </c>
      <c r="G104" s="109">
        <v>-0.30394641772052944</v>
      </c>
      <c r="H104" s="109">
        <v>-0.37931278560643439</v>
      </c>
      <c r="I104" s="109">
        <v>-0.22725583450255407</v>
      </c>
      <c r="J104" s="109">
        <v>-0.11285342232003692</v>
      </c>
      <c r="K104" s="109">
        <v>0.10267673829295926</v>
      </c>
      <c r="L104" s="109">
        <v>-0.33756835997142859</v>
      </c>
      <c r="M104" s="109">
        <v>-0.31732837217221044</v>
      </c>
      <c r="N104" s="109">
        <v>-0.46178362190199207</v>
      </c>
      <c r="O104" s="109">
        <v>-7.7393585200889237E-2</v>
      </c>
      <c r="P104" s="109">
        <v>-0.30289249955055941</v>
      </c>
      <c r="Q104" s="109">
        <v>-0.42560519472046443</v>
      </c>
      <c r="R104" s="109">
        <v>-0.29196105370164677</v>
      </c>
      <c r="S104" s="109">
        <v>-3.7907920230841351E-2</v>
      </c>
      <c r="T104" s="109">
        <v>-0.30069850282283678</v>
      </c>
      <c r="U104" s="109">
        <v>-0.26065200347961287</v>
      </c>
      <c r="V104" s="109">
        <v>-8.1914535348003761E-2</v>
      </c>
      <c r="W104" s="109">
        <v>-0.23550320586091578</v>
      </c>
      <c r="X104" s="109">
        <v>-0.27934786637858289</v>
      </c>
      <c r="Y104" s="109">
        <v>-0.3192237162618291</v>
      </c>
      <c r="Z104" s="109">
        <v>-0.2111029433541233</v>
      </c>
      <c r="AA104" s="109">
        <v>-0.31377427038154942</v>
      </c>
      <c r="AB104" s="109">
        <v>0.29416617763892544</v>
      </c>
      <c r="AC104" s="109">
        <v>-0.48433282859788562</v>
      </c>
      <c r="AD104" s="109">
        <v>-0.20114014168972191</v>
      </c>
      <c r="AE104" s="109">
        <v>0.22815112218899566</v>
      </c>
      <c r="AF104" s="109">
        <v>-7.644493861394497E-3</v>
      </c>
      <c r="AG104" s="109">
        <v>-0.45493669930354008</v>
      </c>
      <c r="AH104" s="109">
        <v>-0.37716172748139021</v>
      </c>
      <c r="AI104" s="109">
        <v>-0.27231228474362729</v>
      </c>
      <c r="AJ104" s="109">
        <v>-0.22354384394641069</v>
      </c>
      <c r="AK104" s="109">
        <v>0.28707451540999807</v>
      </c>
      <c r="AL104" s="109">
        <v>-0.34225359890507856</v>
      </c>
      <c r="AM104" s="109">
        <v>-0.34867930901856603</v>
      </c>
      <c r="AN104" s="109">
        <v>-7.298921493284519E-3</v>
      </c>
      <c r="AO104" s="109">
        <v>0.14261355895225505</v>
      </c>
      <c r="AP104" s="109">
        <v>-0.3468433512017004</v>
      </c>
      <c r="AQ104" s="109">
        <v>0.16084812325547423</v>
      </c>
      <c r="AR104" s="109">
        <v>0.16188910854521135</v>
      </c>
      <c r="AS104" s="109">
        <v>-0.17778565118192485</v>
      </c>
      <c r="AT104" s="109">
        <v>-3.8495862804110263E-2</v>
      </c>
      <c r="AU104" s="109">
        <v>-0.62221157402135874</v>
      </c>
      <c r="AV104" s="109">
        <v>-0.27933682617246169</v>
      </c>
      <c r="AW104" s="109">
        <v>0.12929426967334429</v>
      </c>
      <c r="AX104" s="109">
        <v>-0.3270790912412716</v>
      </c>
      <c r="AY104" s="109">
        <v>-0.20419417497031975</v>
      </c>
      <c r="AZ104" s="109">
        <v>-7.1584205008318261E-2</v>
      </c>
      <c r="BA104" s="109">
        <v>-0.30413094346256303</v>
      </c>
      <c r="BB104" s="109">
        <v>-0.33215862570152971</v>
      </c>
      <c r="BC104" s="109">
        <v>-6.2911941123878504E-2</v>
      </c>
      <c r="BD104" s="109">
        <v>-0.11823176909687221</v>
      </c>
      <c r="BE104" s="109">
        <v>-0.15585853672560795</v>
      </c>
      <c r="BF104" s="109">
        <v>-8.579229933529732E-2</v>
      </c>
      <c r="BG104" s="109">
        <v>-8.4861947030692816E-2</v>
      </c>
      <c r="BH104" s="109">
        <v>-0.27719617075292885</v>
      </c>
      <c r="BI104" s="109">
        <v>-0.10172955088666415</v>
      </c>
      <c r="BJ104" s="109">
        <v>-0.25560360072214894</v>
      </c>
      <c r="BK104" s="109">
        <v>-1.1316509073983077E-2</v>
      </c>
      <c r="BL104" s="109">
        <v>-0.10149598067232114</v>
      </c>
      <c r="BM104" s="109">
        <v>0.54950791689611767</v>
      </c>
      <c r="BN104" s="109">
        <v>-0.26896174667263889</v>
      </c>
      <c r="BO104" s="109">
        <v>9.4510358261671742E-2</v>
      </c>
      <c r="BP104" s="109">
        <v>1.4661339539498486E-2</v>
      </c>
      <c r="BQ104" s="109">
        <v>0.21116391367861298</v>
      </c>
      <c r="BR104" s="109">
        <v>-0.17787369373784456</v>
      </c>
      <c r="BS104" s="109">
        <v>0.41372968009882555</v>
      </c>
      <c r="BT104" s="109">
        <v>-7.5572987424054591E-2</v>
      </c>
      <c r="BU104" s="109">
        <v>2.4836220454274423E-2</v>
      </c>
      <c r="BV104" s="109">
        <v>-0.12870114792122705</v>
      </c>
      <c r="BW104" s="109">
        <v>4.2749792991491703E-2</v>
      </c>
      <c r="BX104" s="109">
        <v>4.0879479323060446E-3</v>
      </c>
      <c r="BY104" s="109">
        <v>0.1125970116321923</v>
      </c>
      <c r="BZ104" s="109">
        <v>-0.33573520821883313</v>
      </c>
      <c r="CA104" s="109">
        <v>0.50870563734436702</v>
      </c>
      <c r="CB104" s="109">
        <v>0.16737493690623351</v>
      </c>
      <c r="CC104" s="109">
        <v>-7.5252314650110395E-3</v>
      </c>
      <c r="CD104" s="109">
        <v>-0.23598492499433879</v>
      </c>
      <c r="CE104" s="109">
        <v>0.2505791889266667</v>
      </c>
      <c r="CF104" s="109">
        <v>0.21421199524654355</v>
      </c>
      <c r="CG104" s="109">
        <v>0.55296921885400829</v>
      </c>
      <c r="CH104" s="109">
        <v>-3.6364531192789117E-2</v>
      </c>
      <c r="CI104" s="109">
        <v>-1.985997951179198E-2</v>
      </c>
      <c r="CJ104" s="109">
        <v>0.55959646883466085</v>
      </c>
      <c r="CK104" s="109">
        <v>1.0433954270813995E-2</v>
      </c>
      <c r="CL104" s="109">
        <v>0.23556085181851646</v>
      </c>
      <c r="CM104" s="109">
        <v>0.22059284547908958</v>
      </c>
      <c r="CN104" s="109">
        <v>0.6096124967381138</v>
      </c>
      <c r="CO104" s="109">
        <v>0.52483138646242922</v>
      </c>
      <c r="CP104" s="109">
        <v>0.42209912993876847</v>
      </c>
      <c r="CQ104" s="109">
        <v>0.35015879905831404</v>
      </c>
      <c r="CR104" s="109">
        <v>0.28371755659575648</v>
      </c>
      <c r="CS104" s="109">
        <v>0.42227850451550691</v>
      </c>
      <c r="CT104" s="109">
        <v>-7.9469395323395978E-3</v>
      </c>
      <c r="CU104" s="109">
        <v>-0.14702233382223454</v>
      </c>
      <c r="CV104" s="109">
        <v>0.62822007964121296</v>
      </c>
      <c r="CW104" s="109">
        <v>0.15618010151653486</v>
      </c>
      <c r="CX104" s="109">
        <v>0.12808057524380909</v>
      </c>
      <c r="CY104" s="109">
        <v>1</v>
      </c>
      <c r="CZ104" s="109"/>
    </row>
    <row r="105" spans="1:104" ht="15.75" thickBot="1">
      <c r="A105" s="110" t="s">
        <v>1004</v>
      </c>
      <c r="B105" s="111">
        <v>-0.17535714794400462</v>
      </c>
      <c r="C105" s="111">
        <v>6.7781116888301671E-2</v>
      </c>
      <c r="D105" s="111">
        <v>-0.1325886215421303</v>
      </c>
      <c r="E105" s="111">
        <v>0.27616525614555215</v>
      </c>
      <c r="F105" s="111">
        <v>-0.40399263404137076</v>
      </c>
      <c r="G105" s="111">
        <v>-0.19075507812617074</v>
      </c>
      <c r="H105" s="111">
        <v>-0.15250283384199079</v>
      </c>
      <c r="I105" s="111">
        <v>-0.22293507427025069</v>
      </c>
      <c r="J105" s="111">
        <v>0.1633202686920486</v>
      </c>
      <c r="K105" s="111">
        <v>-4.1853216281835359E-2</v>
      </c>
      <c r="L105" s="111">
        <v>-0.25645461971703226</v>
      </c>
      <c r="M105" s="111">
        <v>-0.34283534352584388</v>
      </c>
      <c r="N105" s="111">
        <v>-1.3142908643887986E-2</v>
      </c>
      <c r="O105" s="111">
        <v>-0.17405633511201893</v>
      </c>
      <c r="P105" s="111">
        <v>-0.15954924548514321</v>
      </c>
      <c r="Q105" s="111">
        <v>-0.22634183573220695</v>
      </c>
      <c r="R105" s="111">
        <v>-0.11386710707873587</v>
      </c>
      <c r="S105" s="111">
        <v>-8.2970714110329274E-2</v>
      </c>
      <c r="T105" s="111">
        <v>-4.6121033490811952E-2</v>
      </c>
      <c r="U105" s="111">
        <v>-0.24761037727996552</v>
      </c>
      <c r="V105" s="111">
        <v>3.7508178953303883E-2</v>
      </c>
      <c r="W105" s="111">
        <v>-3.7900542874338063E-2</v>
      </c>
      <c r="X105" s="111">
        <v>-9.726137222350803E-2</v>
      </c>
      <c r="Y105" s="111">
        <v>-0.13127232467475924</v>
      </c>
      <c r="Z105" s="111">
        <v>-4.9023483485306218E-2</v>
      </c>
      <c r="AA105" s="111">
        <v>-0.29126199192317698</v>
      </c>
      <c r="AB105" s="111">
        <v>-1.3765372883744907E-2</v>
      </c>
      <c r="AC105" s="111">
        <v>-0.14768390257160147</v>
      </c>
      <c r="AD105" s="111">
        <v>-5.6364717819915332E-2</v>
      </c>
      <c r="AE105" s="111">
        <v>0.39605249112409979</v>
      </c>
      <c r="AF105" s="111">
        <v>0.15331330798847731</v>
      </c>
      <c r="AG105" s="111">
        <v>-0.26064699188031781</v>
      </c>
      <c r="AH105" s="111">
        <v>-0.26373905769492501</v>
      </c>
      <c r="AI105" s="111">
        <v>-0.12422975734786262</v>
      </c>
      <c r="AJ105" s="111">
        <v>-0.27468509988593959</v>
      </c>
      <c r="AK105" s="111">
        <v>0.12155254129214306</v>
      </c>
      <c r="AL105" s="111">
        <v>-0.20346763968197856</v>
      </c>
      <c r="AM105" s="111">
        <v>-0.21180268101422647</v>
      </c>
      <c r="AN105" s="111">
        <v>0.23928128291372988</v>
      </c>
      <c r="AO105" s="111">
        <v>-0.15289073449221038</v>
      </c>
      <c r="AP105" s="111">
        <v>0.10030242608782236</v>
      </c>
      <c r="AQ105" s="111">
        <v>-0.15376660142069506</v>
      </c>
      <c r="AR105" s="111">
        <v>0.18710585706115362</v>
      </c>
      <c r="AS105" s="111">
        <v>0.19149861943184499</v>
      </c>
      <c r="AT105" s="111">
        <v>-0.1055979905190902</v>
      </c>
      <c r="AU105" s="111">
        <v>-0.21068147131899972</v>
      </c>
      <c r="AV105" s="111">
        <v>-0.14340581361926069</v>
      </c>
      <c r="AW105" s="111">
        <v>0.26119082458112375</v>
      </c>
      <c r="AX105" s="111">
        <v>0.15597486518468778</v>
      </c>
      <c r="AY105" s="111">
        <v>-0.26508392057801838</v>
      </c>
      <c r="AZ105" s="111">
        <v>-2.9145747329767283E-2</v>
      </c>
      <c r="BA105" s="111">
        <v>-2.670122464999913E-2</v>
      </c>
      <c r="BB105" s="111">
        <v>-0.12160162318857025</v>
      </c>
      <c r="BC105" s="111">
        <v>-5.8373331104074826E-2</v>
      </c>
      <c r="BD105" s="111">
        <v>0.32630622045332908</v>
      </c>
      <c r="BE105" s="111">
        <v>-0.12894351460545048</v>
      </c>
      <c r="BF105" s="111">
        <v>-6.0455580925139044E-2</v>
      </c>
      <c r="BG105" s="111">
        <v>0.21256477092580853</v>
      </c>
      <c r="BH105" s="111">
        <v>-4.1784105846097118E-2</v>
      </c>
      <c r="BI105" s="111">
        <v>-0.17551992190821972</v>
      </c>
      <c r="BJ105" s="111">
        <v>0.23800285192114823</v>
      </c>
      <c r="BK105" s="111">
        <v>-1.1647327364735043E-2</v>
      </c>
      <c r="BL105" s="111">
        <v>-6.4006161415135123E-3</v>
      </c>
      <c r="BM105" s="111">
        <v>-4.5286649999745542E-2</v>
      </c>
      <c r="BN105" s="111">
        <v>0.20922838665312449</v>
      </c>
      <c r="BO105" s="111">
        <v>0.52340113025983581</v>
      </c>
      <c r="BP105" s="111">
        <v>8.2200608887106244E-2</v>
      </c>
      <c r="BQ105" s="111">
        <v>0.19397394469725429</v>
      </c>
      <c r="BR105" s="111">
        <v>4.6188979425665098E-2</v>
      </c>
      <c r="BS105" s="111">
        <v>0.42821119033380151</v>
      </c>
      <c r="BT105" s="111">
        <v>0.17537738658866639</v>
      </c>
      <c r="BU105" s="111">
        <v>0.23128481303970186</v>
      </c>
      <c r="BV105" s="111">
        <v>-0.1420686907351591</v>
      </c>
      <c r="BW105" s="111">
        <v>-0.11414489517221141</v>
      </c>
      <c r="BX105" s="111">
        <v>-0.11911870875838851</v>
      </c>
      <c r="BY105" s="111">
        <v>-1.4260585377152768E-2</v>
      </c>
      <c r="BZ105" s="111">
        <v>0.19311659842867823</v>
      </c>
      <c r="CA105" s="111">
        <v>0.50965131935004537</v>
      </c>
      <c r="CB105" s="111">
        <v>0.31131284571075563</v>
      </c>
      <c r="CC105" s="111">
        <v>0.42995096327100718</v>
      </c>
      <c r="CD105" s="111">
        <v>0.6075002859758073</v>
      </c>
      <c r="CE105" s="111">
        <v>0.28358440483074182</v>
      </c>
      <c r="CF105" s="111">
        <v>0.85563787930208568</v>
      </c>
      <c r="CG105" s="111">
        <v>0.395381961636877</v>
      </c>
      <c r="CH105" s="111">
        <v>-3.6314279982697109E-2</v>
      </c>
      <c r="CI105" s="111">
        <v>0.11124114824453071</v>
      </c>
      <c r="CJ105" s="111">
        <v>0.16782926231116341</v>
      </c>
      <c r="CK105" s="111">
        <v>0.56392401980363538</v>
      </c>
      <c r="CL105" s="111">
        <v>-0.3939437163342967</v>
      </c>
      <c r="CM105" s="111">
        <v>-0.33179818979390663</v>
      </c>
      <c r="CN105" s="111">
        <v>9.7517936619253259E-2</v>
      </c>
      <c r="CO105" s="111">
        <v>0.40750602420464271</v>
      </c>
      <c r="CP105" s="111">
        <v>0.46171841077513953</v>
      </c>
      <c r="CQ105" s="111">
        <v>3.4797334802804676E-2</v>
      </c>
      <c r="CR105" s="111">
        <v>0.10811582439326191</v>
      </c>
      <c r="CS105" s="111">
        <v>0.47818431275256829</v>
      </c>
      <c r="CT105" s="111">
        <v>0.14739503971340442</v>
      </c>
      <c r="CU105" s="111">
        <v>-0.16123744002041271</v>
      </c>
      <c r="CV105" s="111">
        <v>0.154819759141055</v>
      </c>
      <c r="CW105" s="111">
        <v>-0.16616256859009595</v>
      </c>
      <c r="CX105" s="111">
        <v>-0.23665469481999843</v>
      </c>
      <c r="CY105" s="111">
        <v>0.34313792198632137</v>
      </c>
      <c r="CZ105" s="111">
        <v>1</v>
      </c>
    </row>
  </sheetData>
  <conditionalFormatting sqref="B3:CZ105">
    <cfRule type="colorScale" priority="1">
      <colorScale>
        <cfvo type="num" val="-1"/>
        <cfvo type="num" val="0"/>
        <cfvo type="num" val="1"/>
        <color rgb="FFF8696B"/>
        <color rgb="FFFFEB84"/>
        <color rgb="FF0070C0"/>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50"/>
  <sheetViews>
    <sheetView showGridLines="0" topLeftCell="A22" zoomScaleNormal="100" workbookViewId="0">
      <selection activeCell="D45" sqref="D45"/>
    </sheetView>
  </sheetViews>
  <sheetFormatPr defaultRowHeight="15"/>
  <cols>
    <col min="1" max="1" width="30.85546875" customWidth="1"/>
    <col min="2" max="2" width="21.140625" bestFit="1" customWidth="1"/>
    <col min="3" max="3" width="12.85546875" customWidth="1"/>
    <col min="4" max="4" width="16.28515625" style="1" bestFit="1" customWidth="1"/>
    <col min="5" max="5" width="13.7109375" customWidth="1"/>
    <col min="6" max="6" width="11.28515625" style="1" customWidth="1"/>
    <col min="7" max="7" width="10.140625" customWidth="1"/>
    <col min="8" max="8" width="10.85546875" bestFit="1" customWidth="1"/>
    <col min="9" max="9" width="23" bestFit="1" customWidth="1"/>
    <col min="10" max="10" width="93" style="1" bestFit="1" customWidth="1"/>
    <col min="11" max="11" width="32.5703125" customWidth="1"/>
    <col min="12" max="12" width="24.5703125" customWidth="1"/>
  </cols>
  <sheetData>
    <row r="1" spans="1:15" s="84" customFormat="1" ht="15.75">
      <c r="A1" s="113" t="s">
        <v>761</v>
      </c>
      <c r="B1" s="113"/>
      <c r="C1" s="113"/>
      <c r="D1" s="113"/>
      <c r="E1" s="113"/>
      <c r="F1" s="113"/>
      <c r="G1" s="113"/>
      <c r="H1" s="113"/>
      <c r="I1" s="113"/>
      <c r="J1" s="113"/>
    </row>
    <row r="2" spans="1:15" s="84" customFormat="1" ht="15.75">
      <c r="A2" s="87"/>
      <c r="B2" s="87"/>
      <c r="C2" s="87"/>
      <c r="D2" s="87"/>
      <c r="E2" s="87"/>
      <c r="F2" s="87"/>
      <c r="G2" s="87"/>
      <c r="H2" s="87"/>
      <c r="I2" s="87"/>
      <c r="J2" s="87"/>
    </row>
    <row r="3" spans="1:15" s="84" customFormat="1" ht="15.75">
      <c r="A3" s="3" t="s">
        <v>754</v>
      </c>
      <c r="B3" s="87"/>
      <c r="C3" s="87"/>
      <c r="D3" s="87"/>
      <c r="E3" s="87"/>
      <c r="F3" s="87"/>
      <c r="G3" s="87"/>
      <c r="H3" s="87"/>
      <c r="I3" s="87"/>
      <c r="J3" s="87"/>
    </row>
    <row r="4" spans="1:15">
      <c r="A4" t="s">
        <v>800</v>
      </c>
    </row>
    <row r="5" spans="1:15">
      <c r="A5" t="s">
        <v>799</v>
      </c>
    </row>
    <row r="6" spans="1:15">
      <c r="A6" t="s">
        <v>798</v>
      </c>
    </row>
    <row r="7" spans="1:15">
      <c r="A7" t="s">
        <v>803</v>
      </c>
    </row>
    <row r="8" spans="1:15">
      <c r="A8" t="s">
        <v>804</v>
      </c>
    </row>
    <row r="10" spans="1:15">
      <c r="A10" s="12" t="s">
        <v>801</v>
      </c>
    </row>
    <row r="11" spans="1:15">
      <c r="A11" s="63" t="s">
        <v>91</v>
      </c>
      <c r="B11" s="63" t="s">
        <v>45</v>
      </c>
      <c r="C11" s="63" t="s">
        <v>39</v>
      </c>
      <c r="D11" s="63" t="s">
        <v>41</v>
      </c>
      <c r="E11" s="80"/>
      <c r="F11" s="64"/>
      <c r="G11" s="80"/>
      <c r="H11" s="64" t="s">
        <v>40</v>
      </c>
      <c r="I11" s="63" t="s">
        <v>44</v>
      </c>
      <c r="J11" s="63" t="s">
        <v>46</v>
      </c>
      <c r="M11" s="31"/>
      <c r="N11" s="31"/>
      <c r="O11" s="31"/>
    </row>
    <row r="12" spans="1:15" ht="17.25">
      <c r="A12" t="s">
        <v>87</v>
      </c>
      <c r="B12" s="31" t="s">
        <v>14</v>
      </c>
      <c r="C12" t="s">
        <v>19</v>
      </c>
      <c r="D12" s="88" t="s">
        <v>83</v>
      </c>
      <c r="H12" s="1">
        <v>585</v>
      </c>
      <c r="I12" t="s">
        <v>4</v>
      </c>
      <c r="J12" t="s">
        <v>0</v>
      </c>
      <c r="M12" s="31"/>
      <c r="N12" s="31"/>
      <c r="O12" s="31"/>
    </row>
    <row r="13" spans="1:15" ht="17.25">
      <c r="A13" t="s">
        <v>88</v>
      </c>
      <c r="B13" s="31" t="s">
        <v>15</v>
      </c>
      <c r="C13" t="s">
        <v>19</v>
      </c>
      <c r="D13" s="88" t="s">
        <v>83</v>
      </c>
      <c r="H13" s="1">
        <v>613</v>
      </c>
      <c r="I13" t="s">
        <v>4</v>
      </c>
      <c r="J13" t="s">
        <v>1</v>
      </c>
      <c r="M13" s="31"/>
      <c r="N13" s="31"/>
      <c r="O13" s="31"/>
    </row>
    <row r="14" spans="1:15" ht="17.25">
      <c r="A14" t="s">
        <v>89</v>
      </c>
      <c r="B14" s="31" t="s">
        <v>16</v>
      </c>
      <c r="C14" t="s">
        <v>19</v>
      </c>
      <c r="D14" t="s">
        <v>84</v>
      </c>
      <c r="H14" s="1">
        <v>563</v>
      </c>
      <c r="I14" t="s">
        <v>4</v>
      </c>
      <c r="J14" t="s">
        <v>2</v>
      </c>
      <c r="M14" s="31"/>
      <c r="N14" s="31"/>
      <c r="O14" s="31"/>
    </row>
    <row r="15" spans="1:15" ht="17.25">
      <c r="A15" s="81" t="s">
        <v>90</v>
      </c>
      <c r="B15" s="82" t="s">
        <v>17</v>
      </c>
      <c r="C15" s="81" t="s">
        <v>19</v>
      </c>
      <c r="D15" s="81" t="s">
        <v>84</v>
      </c>
      <c r="E15" s="81"/>
      <c r="F15" s="83"/>
      <c r="G15" s="81"/>
      <c r="H15" s="83">
        <v>563</v>
      </c>
      <c r="I15" s="81" t="s">
        <v>4</v>
      </c>
      <c r="J15" s="81" t="s">
        <v>3</v>
      </c>
    </row>
    <row r="18" spans="1:12">
      <c r="A18" s="12" t="s">
        <v>802</v>
      </c>
    </row>
    <row r="19" spans="1:12">
      <c r="A19" s="65" t="s">
        <v>86</v>
      </c>
      <c r="B19" s="65" t="s">
        <v>18</v>
      </c>
      <c r="C19" s="65" t="s">
        <v>39</v>
      </c>
      <c r="D19" s="65" t="s">
        <v>41</v>
      </c>
      <c r="E19" s="65" t="s">
        <v>35</v>
      </c>
      <c r="F19" s="66" t="s">
        <v>68</v>
      </c>
      <c r="G19" s="65" t="s">
        <v>42</v>
      </c>
      <c r="H19" s="66" t="s">
        <v>40</v>
      </c>
      <c r="I19" s="65" t="s">
        <v>44</v>
      </c>
      <c r="J19" s="65" t="s">
        <v>43</v>
      </c>
    </row>
    <row r="20" spans="1:12" ht="17.25">
      <c r="A20" t="s">
        <v>12</v>
      </c>
      <c r="B20" t="s">
        <v>5</v>
      </c>
      <c r="C20" t="s">
        <v>13</v>
      </c>
      <c r="D20" s="88" t="s">
        <v>83</v>
      </c>
      <c r="E20" t="s">
        <v>37</v>
      </c>
      <c r="F20" s="1">
        <f>LEN(E20)-3</f>
        <v>1941</v>
      </c>
      <c r="G20" t="s">
        <v>24</v>
      </c>
      <c r="H20" s="1">
        <v>647</v>
      </c>
      <c r="I20" t="s">
        <v>38</v>
      </c>
      <c r="J20" t="s">
        <v>92</v>
      </c>
    </row>
    <row r="21" spans="1:12" ht="17.25">
      <c r="A21" t="s">
        <v>8</v>
      </c>
      <c r="B21" t="s">
        <v>7</v>
      </c>
      <c r="C21" t="s">
        <v>13</v>
      </c>
      <c r="D21" s="88" t="s">
        <v>83</v>
      </c>
      <c r="E21" t="s">
        <v>34</v>
      </c>
      <c r="F21" s="1">
        <f t="shared" ref="F21:F23" si="0">LEN(E21)-3</f>
        <v>1767</v>
      </c>
      <c r="G21" t="s">
        <v>23</v>
      </c>
      <c r="H21" s="1">
        <f>LEN(G21)</f>
        <v>589</v>
      </c>
      <c r="I21" t="s">
        <v>38</v>
      </c>
      <c r="J21"/>
    </row>
    <row r="22" spans="1:12" ht="17.25">
      <c r="A22" t="s">
        <v>9</v>
      </c>
      <c r="B22" t="s">
        <v>6</v>
      </c>
      <c r="C22" t="s">
        <v>13</v>
      </c>
      <c r="D22" t="s">
        <v>84</v>
      </c>
      <c r="E22" t="s">
        <v>33</v>
      </c>
      <c r="F22" s="1">
        <f t="shared" si="0"/>
        <v>1761</v>
      </c>
      <c r="G22" t="s">
        <v>22</v>
      </c>
      <c r="H22" s="1">
        <f>LEN(G22)</f>
        <v>587</v>
      </c>
      <c r="I22" t="s">
        <v>38</v>
      </c>
      <c r="J22"/>
    </row>
    <row r="23" spans="1:12" ht="17.25">
      <c r="A23" s="81" t="s">
        <v>11</v>
      </c>
      <c r="B23" s="81" t="s">
        <v>10</v>
      </c>
      <c r="C23" s="81" t="s">
        <v>13</v>
      </c>
      <c r="D23" s="81" t="s">
        <v>84</v>
      </c>
      <c r="E23" s="81" t="s">
        <v>36</v>
      </c>
      <c r="F23" s="83">
        <f t="shared" si="0"/>
        <v>1692</v>
      </c>
      <c r="G23" s="81" t="s">
        <v>25</v>
      </c>
      <c r="H23" s="83">
        <f>LEN(G23)</f>
        <v>564</v>
      </c>
      <c r="I23" s="81" t="s">
        <v>38</v>
      </c>
      <c r="J23" s="81" t="s">
        <v>92</v>
      </c>
    </row>
    <row r="26" spans="1:12">
      <c r="A26" s="12" t="s">
        <v>753</v>
      </c>
    </row>
    <row r="27" spans="1:12">
      <c r="A27" s="65" t="s">
        <v>1041</v>
      </c>
      <c r="B27" s="63" t="s">
        <v>1076</v>
      </c>
      <c r="C27" s="65" t="s">
        <v>39</v>
      </c>
      <c r="D27" s="65" t="s">
        <v>41</v>
      </c>
      <c r="E27" s="67" t="s">
        <v>35</v>
      </c>
      <c r="F27" s="66" t="s">
        <v>68</v>
      </c>
      <c r="G27" s="65" t="s">
        <v>42</v>
      </c>
      <c r="H27" s="65" t="s">
        <v>26</v>
      </c>
      <c r="I27" s="65" t="s">
        <v>94</v>
      </c>
      <c r="J27" s="65" t="s">
        <v>43</v>
      </c>
    </row>
    <row r="28" spans="1:12">
      <c r="A28" t="s">
        <v>1042</v>
      </c>
      <c r="C28" t="s">
        <v>21</v>
      </c>
      <c r="D28" s="88" t="s">
        <v>83</v>
      </c>
      <c r="E28" t="s">
        <v>47</v>
      </c>
      <c r="F28" s="1">
        <f t="shared" ref="F28:F30" si="1">LEN(E28)-3</f>
        <v>1377</v>
      </c>
      <c r="G28" t="s">
        <v>48</v>
      </c>
      <c r="H28" s="1">
        <f>LEN(G28)</f>
        <v>459</v>
      </c>
      <c r="I28" s="31" t="s">
        <v>93</v>
      </c>
      <c r="J28" t="s">
        <v>66</v>
      </c>
      <c r="L28" s="11"/>
    </row>
    <row r="29" spans="1:12">
      <c r="A29" t="s">
        <v>1043</v>
      </c>
      <c r="C29" t="s">
        <v>21</v>
      </c>
      <c r="D29" s="88" t="s">
        <v>83</v>
      </c>
      <c r="E29" t="s">
        <v>64</v>
      </c>
      <c r="F29" s="1">
        <f t="shared" si="1"/>
        <v>708</v>
      </c>
      <c r="G29" t="s">
        <v>67</v>
      </c>
      <c r="H29" s="1" t="s">
        <v>67</v>
      </c>
      <c r="I29" s="31" t="s">
        <v>93</v>
      </c>
      <c r="J29" t="s">
        <v>85</v>
      </c>
      <c r="L29" s="11"/>
    </row>
    <row r="30" spans="1:12">
      <c r="A30" t="s">
        <v>1044</v>
      </c>
      <c r="C30" t="s">
        <v>21</v>
      </c>
      <c r="D30" s="88" t="s">
        <v>83</v>
      </c>
      <c r="E30" t="s">
        <v>64</v>
      </c>
      <c r="F30" s="1">
        <f t="shared" si="1"/>
        <v>708</v>
      </c>
      <c r="G30" t="s">
        <v>67</v>
      </c>
      <c r="H30" s="1" t="s">
        <v>67</v>
      </c>
      <c r="I30" s="31" t="s">
        <v>93</v>
      </c>
      <c r="J30" t="s">
        <v>85</v>
      </c>
      <c r="L30" s="11"/>
    </row>
    <row r="31" spans="1:12">
      <c r="A31" t="s">
        <v>1045</v>
      </c>
      <c r="B31" t="s">
        <v>1061</v>
      </c>
      <c r="C31" t="s">
        <v>21</v>
      </c>
      <c r="D31" s="88" t="s">
        <v>83</v>
      </c>
      <c r="E31" t="s">
        <v>52</v>
      </c>
      <c r="F31" s="1">
        <f>LEN(E31)-3</f>
        <v>1839</v>
      </c>
      <c r="G31" t="s">
        <v>53</v>
      </c>
      <c r="H31" s="1">
        <f>LEN(G31)</f>
        <v>613</v>
      </c>
      <c r="I31" s="31" t="s">
        <v>93</v>
      </c>
      <c r="J31" t="s">
        <v>781</v>
      </c>
    </row>
    <row r="32" spans="1:12">
      <c r="A32" t="s">
        <v>1046</v>
      </c>
      <c r="B32" t="s">
        <v>1062</v>
      </c>
      <c r="C32" t="s">
        <v>21</v>
      </c>
      <c r="D32" s="88" t="s">
        <v>83</v>
      </c>
      <c r="E32" t="s">
        <v>49</v>
      </c>
      <c r="F32" s="1">
        <f t="shared" ref="F32" si="2">LEN(E32)-3</f>
        <v>1839</v>
      </c>
      <c r="G32" t="s">
        <v>51</v>
      </c>
      <c r="H32" s="1">
        <f>LEN(G32)</f>
        <v>613</v>
      </c>
      <c r="I32" s="31" t="s">
        <v>93</v>
      </c>
      <c r="J32" t="s">
        <v>96</v>
      </c>
    </row>
    <row r="33" spans="1:10">
      <c r="A33" t="s">
        <v>1047</v>
      </c>
      <c r="B33" t="s">
        <v>1063</v>
      </c>
      <c r="C33" t="s">
        <v>21</v>
      </c>
      <c r="D33" s="88" t="s">
        <v>84</v>
      </c>
      <c r="E33" t="s">
        <v>1078</v>
      </c>
      <c r="F33" s="1">
        <f t="shared" ref="F33" si="3">LEN(E33)-3</f>
        <v>1689</v>
      </c>
      <c r="G33" t="s">
        <v>50</v>
      </c>
      <c r="H33" s="1">
        <f>LEN(G33)</f>
        <v>563</v>
      </c>
      <c r="I33" s="31" t="s">
        <v>93</v>
      </c>
      <c r="J33" t="s">
        <v>95</v>
      </c>
    </row>
    <row r="34" spans="1:10">
      <c r="A34" t="s">
        <v>1048</v>
      </c>
      <c r="C34" t="s">
        <v>21</v>
      </c>
      <c r="D34" s="88" t="s">
        <v>83</v>
      </c>
      <c r="E34" t="s">
        <v>54</v>
      </c>
      <c r="F34" s="2">
        <f t="shared" ref="F34:F38" si="4">LEN(E34)-3</f>
        <v>1710</v>
      </c>
      <c r="G34" t="s">
        <v>59</v>
      </c>
      <c r="H34" s="1">
        <f>LEN(G34)</f>
        <v>570</v>
      </c>
      <c r="I34" s="31" t="s">
        <v>93</v>
      </c>
      <c r="J34" t="s">
        <v>65</v>
      </c>
    </row>
    <row r="35" spans="1:10">
      <c r="A35" t="s">
        <v>1049</v>
      </c>
      <c r="C35" t="s">
        <v>21</v>
      </c>
      <c r="D35" s="88" t="s">
        <v>83</v>
      </c>
      <c r="E35" t="s">
        <v>55</v>
      </c>
      <c r="F35" s="2">
        <f t="shared" si="4"/>
        <v>1822</v>
      </c>
      <c r="G35" t="s">
        <v>67</v>
      </c>
      <c r="H35" s="1" t="s">
        <v>67</v>
      </c>
      <c r="I35" s="31" t="s">
        <v>93</v>
      </c>
      <c r="J35" t="s">
        <v>60</v>
      </c>
    </row>
    <row r="36" spans="1:10">
      <c r="A36" t="s">
        <v>1050</v>
      </c>
      <c r="C36" t="s">
        <v>21</v>
      </c>
      <c r="D36" s="88" t="s">
        <v>83</v>
      </c>
      <c r="E36" t="s">
        <v>56</v>
      </c>
      <c r="F36" s="2">
        <f t="shared" si="4"/>
        <v>1822</v>
      </c>
      <c r="G36" t="s">
        <v>67</v>
      </c>
      <c r="H36" s="1" t="s">
        <v>67</v>
      </c>
      <c r="I36" s="31" t="s">
        <v>93</v>
      </c>
      <c r="J36" t="s">
        <v>60</v>
      </c>
    </row>
    <row r="37" spans="1:10">
      <c r="A37" t="s">
        <v>1051</v>
      </c>
      <c r="B37" t="s">
        <v>1064</v>
      </c>
      <c r="C37" t="s">
        <v>20</v>
      </c>
      <c r="D37" s="88" t="s">
        <v>83</v>
      </c>
      <c r="E37" t="s">
        <v>57</v>
      </c>
      <c r="F37" s="1">
        <f t="shared" si="4"/>
        <v>1821</v>
      </c>
      <c r="G37" t="s">
        <v>61</v>
      </c>
      <c r="H37" s="1">
        <f>LEN(G37)</f>
        <v>607</v>
      </c>
      <c r="I37" s="31" t="s">
        <v>93</v>
      </c>
      <c r="J37"/>
    </row>
    <row r="38" spans="1:10">
      <c r="A38" t="s">
        <v>1052</v>
      </c>
      <c r="B38" t="s">
        <v>1065</v>
      </c>
      <c r="C38" t="s">
        <v>20</v>
      </c>
      <c r="D38" s="88" t="s">
        <v>83</v>
      </c>
      <c r="E38" t="s">
        <v>58</v>
      </c>
      <c r="F38" s="1">
        <f t="shared" si="4"/>
        <v>1821</v>
      </c>
      <c r="G38" t="s">
        <v>62</v>
      </c>
      <c r="H38" s="1">
        <f>LEN(G38)</f>
        <v>607</v>
      </c>
      <c r="I38" s="31" t="s">
        <v>93</v>
      </c>
      <c r="J38"/>
    </row>
    <row r="39" spans="1:10">
      <c r="A39" t="s">
        <v>1053</v>
      </c>
      <c r="B39" t="s">
        <v>1066</v>
      </c>
      <c r="C39" t="s">
        <v>21</v>
      </c>
      <c r="D39" s="88" t="s">
        <v>83</v>
      </c>
      <c r="E39" t="s">
        <v>34</v>
      </c>
      <c r="F39" s="1">
        <f t="shared" ref="F39:F40" si="5">LEN(E39)-3</f>
        <v>1767</v>
      </c>
      <c r="G39" t="s">
        <v>23</v>
      </c>
      <c r="H39" s="1">
        <f t="shared" ref="H39:H40" si="6">LEN(G39)</f>
        <v>589</v>
      </c>
      <c r="I39" s="31" t="s">
        <v>93</v>
      </c>
      <c r="J39"/>
    </row>
    <row r="40" spans="1:10">
      <c r="A40" t="s">
        <v>1054</v>
      </c>
      <c r="B40" t="s">
        <v>1067</v>
      </c>
      <c r="C40" t="s">
        <v>13</v>
      </c>
      <c r="D40" s="88" t="s">
        <v>83</v>
      </c>
      <c r="E40" t="s">
        <v>34</v>
      </c>
      <c r="F40" s="1">
        <f t="shared" si="5"/>
        <v>1767</v>
      </c>
      <c r="G40" t="s">
        <v>23</v>
      </c>
      <c r="H40" s="1">
        <f t="shared" si="6"/>
        <v>589</v>
      </c>
      <c r="I40" s="31" t="s">
        <v>93</v>
      </c>
      <c r="J40"/>
    </row>
    <row r="41" spans="1:10">
      <c r="A41" t="s">
        <v>1055</v>
      </c>
      <c r="B41" t="s">
        <v>1068</v>
      </c>
      <c r="C41" t="s">
        <v>20</v>
      </c>
      <c r="D41" s="88" t="s">
        <v>83</v>
      </c>
      <c r="E41" t="s">
        <v>34</v>
      </c>
      <c r="F41" s="1">
        <f>LEN(E41)-3</f>
        <v>1767</v>
      </c>
      <c r="G41" t="s">
        <v>23</v>
      </c>
      <c r="H41" s="1">
        <f>LEN(G41)</f>
        <v>589</v>
      </c>
      <c r="I41" s="31" t="s">
        <v>93</v>
      </c>
    </row>
    <row r="42" spans="1:10">
      <c r="A42" t="s">
        <v>1056</v>
      </c>
      <c r="B42" t="s">
        <v>1069</v>
      </c>
      <c r="C42" t="s">
        <v>20</v>
      </c>
      <c r="D42" s="88" t="s">
        <v>83</v>
      </c>
      <c r="E42" t="s">
        <v>69</v>
      </c>
      <c r="F42" s="1">
        <f>LEN(E42)-3</f>
        <v>1767</v>
      </c>
      <c r="G42" t="s">
        <v>70</v>
      </c>
      <c r="H42" s="1">
        <f>LEN(G42)</f>
        <v>589</v>
      </c>
      <c r="I42" s="31" t="s">
        <v>93</v>
      </c>
      <c r="J42" t="s">
        <v>63</v>
      </c>
    </row>
    <row r="43" spans="1:10">
      <c r="A43" t="s">
        <v>1057</v>
      </c>
      <c r="B43" t="s">
        <v>1070</v>
      </c>
      <c r="C43" t="s">
        <v>20</v>
      </c>
      <c r="D43" t="s">
        <v>84</v>
      </c>
      <c r="E43" t="s">
        <v>29</v>
      </c>
      <c r="F43" s="1">
        <f t="shared" ref="F43:F46" si="7">LEN(E43)-3</f>
        <v>1755</v>
      </c>
      <c r="G43" t="s">
        <v>30</v>
      </c>
      <c r="H43" s="1">
        <f t="shared" ref="H43:H46" si="8">LEN(G43)</f>
        <v>585</v>
      </c>
      <c r="I43" s="31" t="s">
        <v>93</v>
      </c>
      <c r="J43"/>
    </row>
    <row r="44" spans="1:10">
      <c r="A44" t="s">
        <v>1058</v>
      </c>
      <c r="B44" t="s">
        <v>1071</v>
      </c>
      <c r="C44" t="s">
        <v>21</v>
      </c>
      <c r="D44" t="s">
        <v>84</v>
      </c>
      <c r="E44" t="s">
        <v>32</v>
      </c>
      <c r="F44" s="1">
        <f t="shared" si="7"/>
        <v>1755</v>
      </c>
      <c r="G44" t="s">
        <v>31</v>
      </c>
      <c r="H44" s="1">
        <f t="shared" si="8"/>
        <v>585</v>
      </c>
      <c r="I44" s="31" t="s">
        <v>93</v>
      </c>
      <c r="J44"/>
    </row>
    <row r="45" spans="1:10">
      <c r="A45" t="s">
        <v>1059</v>
      </c>
      <c r="B45" t="s">
        <v>1072</v>
      </c>
      <c r="C45" t="s">
        <v>13</v>
      </c>
      <c r="D45" t="s">
        <v>84</v>
      </c>
      <c r="E45" t="s">
        <v>27</v>
      </c>
      <c r="F45" s="1">
        <f t="shared" si="7"/>
        <v>1755</v>
      </c>
      <c r="G45" t="s">
        <v>28</v>
      </c>
      <c r="H45" s="1">
        <f t="shared" si="8"/>
        <v>585</v>
      </c>
      <c r="I45" s="31" t="s">
        <v>93</v>
      </c>
      <c r="J45"/>
    </row>
    <row r="46" spans="1:10">
      <c r="A46" s="81" t="s">
        <v>1060</v>
      </c>
      <c r="B46" s="81" t="s">
        <v>1073</v>
      </c>
      <c r="C46" s="81" t="s">
        <v>13</v>
      </c>
      <c r="D46" s="81" t="s">
        <v>84</v>
      </c>
      <c r="E46" s="81" t="s">
        <v>33</v>
      </c>
      <c r="F46" s="83">
        <f t="shared" si="7"/>
        <v>1761</v>
      </c>
      <c r="G46" s="81" t="s">
        <v>22</v>
      </c>
      <c r="H46" s="83">
        <f t="shared" si="8"/>
        <v>587</v>
      </c>
      <c r="I46" s="82" t="s">
        <v>93</v>
      </c>
      <c r="J46" s="81"/>
    </row>
    <row r="47" spans="1:10">
      <c r="G47" s="1"/>
      <c r="J47"/>
    </row>
    <row r="48" spans="1:10">
      <c r="A48" s="12" t="s">
        <v>797</v>
      </c>
      <c r="G48" s="1"/>
      <c r="J48"/>
    </row>
    <row r="49" spans="1:10" s="90" customFormat="1" ht="14.25">
      <c r="A49" s="90" t="s">
        <v>808</v>
      </c>
      <c r="D49" s="97"/>
      <c r="F49" s="97"/>
      <c r="J49" s="97"/>
    </row>
    <row r="50" spans="1:10" s="90" customFormat="1" ht="14.25">
      <c r="A50" s="90" t="s">
        <v>1040</v>
      </c>
      <c r="D50" s="97"/>
      <c r="F50" s="97"/>
      <c r="J50" s="97"/>
    </row>
  </sheetData>
  <mergeCells count="1">
    <mergeCell ref="A1:J1"/>
  </mergeCells>
  <phoneticPr fontId="35"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395"/>
  <sheetViews>
    <sheetView showGridLines="0" zoomScaleNormal="100" workbookViewId="0">
      <selection activeCell="D18" sqref="D18"/>
    </sheetView>
  </sheetViews>
  <sheetFormatPr defaultColWidth="19.5703125" defaultRowHeight="15"/>
  <cols>
    <col min="1" max="1" width="14" style="3" bestFit="1" customWidth="1"/>
    <col min="2" max="2" width="15.140625" style="3" bestFit="1" customWidth="1"/>
    <col min="3" max="3" width="22.140625" style="3" bestFit="1" customWidth="1"/>
    <col min="4" max="4" width="64.7109375" style="3" bestFit="1" customWidth="1"/>
    <col min="5" max="5" width="11.42578125" style="3" bestFit="1" customWidth="1"/>
    <col min="6" max="6" width="21.140625" style="3" bestFit="1" customWidth="1"/>
    <col min="7" max="7" width="10.85546875" style="3" bestFit="1" customWidth="1"/>
    <col min="8" max="8" width="10.28515625" style="3" bestFit="1" customWidth="1"/>
    <col min="9" max="9" width="11" style="3" bestFit="1" customWidth="1"/>
    <col min="10" max="10" width="10.42578125" style="3" bestFit="1" customWidth="1"/>
    <col min="11" max="11" width="12.28515625" style="3" customWidth="1"/>
    <col min="12" max="12" width="12.42578125" style="3" bestFit="1" customWidth="1"/>
    <col min="13" max="13" width="11.5703125" style="3" bestFit="1" customWidth="1"/>
    <col min="14" max="14" width="11.42578125" style="3" bestFit="1" customWidth="1"/>
    <col min="15" max="15" width="15.5703125" style="3" bestFit="1" customWidth="1"/>
    <col min="16" max="16" width="7.7109375" style="3" bestFit="1" customWidth="1"/>
    <col min="17" max="17" width="26.85546875" style="2" bestFit="1" customWidth="1"/>
    <col min="18" max="18" width="51.140625" style="3" bestFit="1" customWidth="1"/>
    <col min="19" max="26" width="21.140625" style="3" bestFit="1" customWidth="1"/>
    <col min="27" max="16384" width="19.5703125" style="3"/>
  </cols>
  <sheetData>
    <row r="1" spans="1:19" s="43" customFormat="1" ht="15.75">
      <c r="A1" s="42" t="s">
        <v>760</v>
      </c>
      <c r="B1" s="38"/>
      <c r="C1" s="38"/>
      <c r="D1" s="38"/>
      <c r="E1" s="38"/>
      <c r="F1" s="38"/>
      <c r="G1" s="38"/>
      <c r="H1" s="38"/>
      <c r="I1" s="38"/>
      <c r="J1" s="38"/>
      <c r="K1" s="38"/>
      <c r="L1" s="38"/>
      <c r="M1" s="38"/>
      <c r="N1" s="38"/>
      <c r="O1" s="38"/>
      <c r="P1" s="38"/>
      <c r="Q1" s="38"/>
      <c r="R1" s="38"/>
      <c r="S1" s="38"/>
    </row>
    <row r="2" spans="1:19">
      <c r="B2" s="10"/>
      <c r="C2" s="10"/>
      <c r="D2" s="10"/>
      <c r="E2" s="10"/>
      <c r="F2" s="10"/>
      <c r="G2" s="10"/>
      <c r="H2" s="10"/>
      <c r="I2" s="10"/>
      <c r="J2" s="10"/>
      <c r="K2" s="10"/>
      <c r="L2" s="10"/>
      <c r="M2" s="10"/>
      <c r="N2" s="10"/>
      <c r="O2" s="10"/>
      <c r="P2" s="10"/>
      <c r="Q2" s="10"/>
      <c r="R2" s="10"/>
      <c r="S2" s="10"/>
    </row>
    <row r="3" spans="1:19">
      <c r="A3" s="3" t="s">
        <v>754</v>
      </c>
      <c r="B3" s="10"/>
      <c r="C3" s="10"/>
      <c r="D3" s="10"/>
      <c r="E3" s="10"/>
      <c r="F3" s="10"/>
      <c r="G3" s="10"/>
      <c r="H3" s="10"/>
      <c r="I3" s="10"/>
      <c r="J3" s="10"/>
      <c r="K3" s="10"/>
      <c r="L3" s="10"/>
      <c r="M3" s="10"/>
      <c r="N3" s="10"/>
      <c r="O3" s="10"/>
      <c r="P3" s="10"/>
      <c r="Q3" s="10"/>
      <c r="R3" s="10"/>
      <c r="S3" s="10"/>
    </row>
    <row r="4" spans="1:19">
      <c r="A4" s="3" t="s">
        <v>756</v>
      </c>
      <c r="B4" s="10"/>
      <c r="C4" s="10"/>
      <c r="D4" s="10"/>
      <c r="E4" s="10"/>
      <c r="F4" s="10"/>
      <c r="G4" s="10"/>
      <c r="H4" s="10"/>
      <c r="I4" s="10"/>
      <c r="J4" s="10"/>
      <c r="K4" s="10"/>
      <c r="L4" s="10"/>
      <c r="M4" s="10"/>
      <c r="N4" s="10"/>
      <c r="O4" s="10"/>
      <c r="P4" s="10"/>
      <c r="Q4" s="10"/>
      <c r="R4" s="10"/>
      <c r="S4" s="10"/>
    </row>
    <row r="5" spans="1:19">
      <c r="A5" s="3" t="s">
        <v>780</v>
      </c>
      <c r="B5" s="10"/>
      <c r="C5" s="10"/>
      <c r="D5" s="10"/>
      <c r="E5" s="10"/>
      <c r="F5" s="10"/>
      <c r="G5" s="10"/>
      <c r="H5" s="10"/>
      <c r="I5" s="10"/>
      <c r="J5" s="10"/>
      <c r="K5" s="10"/>
      <c r="L5" s="10"/>
      <c r="M5" s="10"/>
      <c r="N5" s="10"/>
      <c r="O5" s="10"/>
      <c r="P5" s="10"/>
      <c r="Q5" s="10"/>
      <c r="R5" s="10"/>
      <c r="S5" s="10"/>
    </row>
    <row r="6" spans="1:19">
      <c r="A6" s="3" t="s">
        <v>755</v>
      </c>
      <c r="B6" s="10"/>
      <c r="C6" s="10"/>
      <c r="D6" s="10"/>
      <c r="E6" s="10"/>
      <c r="F6" s="10"/>
      <c r="G6" s="10"/>
      <c r="H6" s="10"/>
      <c r="I6" s="10"/>
      <c r="J6" s="10"/>
      <c r="K6" s="10"/>
      <c r="L6" s="10"/>
      <c r="M6" s="10"/>
      <c r="N6" s="10"/>
      <c r="O6" s="10"/>
      <c r="P6" s="10"/>
      <c r="Q6" s="10"/>
      <c r="R6" s="10"/>
      <c r="S6" s="10"/>
    </row>
    <row r="7" spans="1:19">
      <c r="A7" s="3" t="s">
        <v>757</v>
      </c>
      <c r="B7" s="10"/>
      <c r="C7" s="10"/>
      <c r="D7" s="10"/>
      <c r="E7" s="10"/>
      <c r="F7" s="10"/>
      <c r="G7" s="10"/>
      <c r="H7" s="10"/>
      <c r="I7" s="10"/>
      <c r="J7" s="10"/>
      <c r="K7" s="10"/>
      <c r="L7" s="10"/>
      <c r="M7" s="10"/>
      <c r="N7" s="10"/>
      <c r="O7" s="10"/>
      <c r="P7" s="10"/>
      <c r="Q7" s="10"/>
      <c r="R7" s="10"/>
      <c r="S7" s="10"/>
    </row>
    <row r="8" spans="1:19">
      <c r="A8" s="3" t="s">
        <v>577</v>
      </c>
      <c r="B8" s="10"/>
      <c r="C8" s="10"/>
      <c r="D8" s="10"/>
      <c r="E8" s="10"/>
      <c r="F8" s="10"/>
      <c r="G8" s="10"/>
      <c r="H8" s="10"/>
      <c r="I8" s="10"/>
      <c r="J8" s="10"/>
      <c r="K8" s="10"/>
      <c r="L8" s="10"/>
      <c r="M8" s="10"/>
      <c r="N8" s="10"/>
      <c r="O8" s="10"/>
      <c r="P8" s="10"/>
      <c r="Q8" s="10"/>
      <c r="R8" s="10"/>
      <c r="S8" s="10"/>
    </row>
    <row r="9" spans="1:19">
      <c r="A9" s="3" t="s">
        <v>758</v>
      </c>
      <c r="B9" s="10"/>
      <c r="C9" s="10"/>
      <c r="D9" s="10"/>
      <c r="E9" s="10"/>
      <c r="F9" s="10"/>
      <c r="G9" s="10"/>
      <c r="H9" s="10"/>
      <c r="I9" s="10"/>
      <c r="J9" s="10"/>
      <c r="K9" s="10"/>
      <c r="L9" s="10"/>
      <c r="M9" s="10"/>
      <c r="N9" s="10"/>
      <c r="O9" s="10"/>
      <c r="P9" s="10"/>
      <c r="Q9" s="10"/>
      <c r="R9" s="10"/>
      <c r="S9" s="10"/>
    </row>
    <row r="10" spans="1:19">
      <c r="A10" s="3" t="s">
        <v>759</v>
      </c>
      <c r="B10" s="10"/>
      <c r="C10" s="10"/>
      <c r="D10" s="10"/>
      <c r="E10" s="10"/>
      <c r="F10" s="10"/>
      <c r="G10" s="10"/>
      <c r="H10" s="10"/>
      <c r="I10" s="10"/>
      <c r="J10" s="10"/>
      <c r="K10" s="10"/>
      <c r="L10" s="10"/>
      <c r="M10" s="10"/>
      <c r="N10" s="10"/>
      <c r="O10" s="10"/>
      <c r="P10" s="10"/>
      <c r="Q10" s="10"/>
      <c r="R10" s="10"/>
      <c r="S10" s="10"/>
    </row>
    <row r="11" spans="1:19">
      <c r="A11" s="3" t="s">
        <v>791</v>
      </c>
    </row>
    <row r="12" spans="1:19">
      <c r="A12" s="3" t="s">
        <v>792</v>
      </c>
    </row>
    <row r="13" spans="1:19">
      <c r="A13" s="3" t="s">
        <v>790</v>
      </c>
    </row>
    <row r="14" spans="1:19">
      <c r="A14" s="3" t="s">
        <v>793</v>
      </c>
    </row>
    <row r="16" spans="1:19" s="9" customFormat="1">
      <c r="A16" s="68" t="s">
        <v>18</v>
      </c>
      <c r="B16" s="69" t="s">
        <v>576</v>
      </c>
      <c r="C16" s="69" t="s">
        <v>575</v>
      </c>
      <c r="D16" s="69" t="s">
        <v>762</v>
      </c>
      <c r="E16" s="69" t="s">
        <v>574</v>
      </c>
      <c r="F16" s="69" t="s">
        <v>573</v>
      </c>
      <c r="G16" s="69" t="s">
        <v>572</v>
      </c>
      <c r="H16" s="69" t="s">
        <v>571</v>
      </c>
      <c r="I16" s="69" t="s">
        <v>570</v>
      </c>
      <c r="J16" s="69" t="s">
        <v>569</v>
      </c>
      <c r="K16" s="69" t="s">
        <v>568</v>
      </c>
      <c r="L16" s="69" t="s">
        <v>567</v>
      </c>
      <c r="M16" s="68" t="s">
        <v>566</v>
      </c>
      <c r="N16" s="68" t="s">
        <v>565</v>
      </c>
      <c r="O16" s="68" t="s">
        <v>564</v>
      </c>
      <c r="P16" s="68" t="s">
        <v>563</v>
      </c>
      <c r="Q16" s="70" t="s">
        <v>562</v>
      </c>
      <c r="R16" s="68" t="s">
        <v>561</v>
      </c>
      <c r="S16" s="68" t="s">
        <v>560</v>
      </c>
    </row>
    <row r="17" spans="1:19">
      <c r="A17" s="3" t="s">
        <v>559</v>
      </c>
      <c r="B17" s="3">
        <v>1770</v>
      </c>
      <c r="C17" s="3" t="s">
        <v>423</v>
      </c>
      <c r="D17" s="3" t="s">
        <v>422</v>
      </c>
      <c r="E17" s="3">
        <v>80.409000000000006</v>
      </c>
      <c r="F17" s="3">
        <v>587</v>
      </c>
      <c r="G17" s="3">
        <v>46</v>
      </c>
      <c r="H17" s="3">
        <v>1767</v>
      </c>
      <c r="I17" s="3">
        <v>16</v>
      </c>
      <c r="J17" s="3">
        <v>602</v>
      </c>
      <c r="K17" s="3">
        <v>0</v>
      </c>
      <c r="L17" s="3">
        <v>88.25</v>
      </c>
      <c r="M17" s="6" t="s">
        <v>236</v>
      </c>
      <c r="N17" s="6" t="s">
        <v>236</v>
      </c>
      <c r="O17" s="5" t="s">
        <v>421</v>
      </c>
      <c r="P17" s="5" t="s">
        <v>280</v>
      </c>
      <c r="Q17" s="2" t="s">
        <v>558</v>
      </c>
    </row>
    <row r="18" spans="1:19">
      <c r="A18" s="3" t="s">
        <v>557</v>
      </c>
      <c r="B18" s="3">
        <v>1134</v>
      </c>
      <c r="C18" s="3" t="s">
        <v>556</v>
      </c>
      <c r="D18" s="3" t="s">
        <v>555</v>
      </c>
      <c r="E18" s="3">
        <v>72.177999999999997</v>
      </c>
      <c r="F18" s="3">
        <v>381</v>
      </c>
      <c r="G18" s="3">
        <v>13</v>
      </c>
      <c r="H18" s="3">
        <v>1131</v>
      </c>
      <c r="I18" s="3">
        <v>486</v>
      </c>
      <c r="J18" s="3">
        <v>866</v>
      </c>
      <c r="K18" s="4">
        <v>1.13E-169</v>
      </c>
      <c r="L18" s="3">
        <v>83.46</v>
      </c>
      <c r="M18" s="3" t="s">
        <v>235</v>
      </c>
      <c r="N18" s="3" t="s">
        <v>236</v>
      </c>
      <c r="Q18" s="2" t="s">
        <v>554</v>
      </c>
    </row>
    <row r="19" spans="1:19">
      <c r="A19" s="3" t="s">
        <v>553</v>
      </c>
      <c r="B19" s="3">
        <v>1185</v>
      </c>
      <c r="C19" s="3" t="s">
        <v>552</v>
      </c>
      <c r="D19" s="3" t="s">
        <v>551</v>
      </c>
      <c r="E19" s="3">
        <v>67.742000000000004</v>
      </c>
      <c r="F19" s="3">
        <v>372</v>
      </c>
      <c r="G19" s="3">
        <v>1</v>
      </c>
      <c r="H19" s="3">
        <v>1065</v>
      </c>
      <c r="I19" s="3">
        <v>12</v>
      </c>
      <c r="J19" s="3">
        <v>375</v>
      </c>
      <c r="K19" s="4">
        <v>1.25E-160</v>
      </c>
      <c r="L19" s="3">
        <v>77.69</v>
      </c>
      <c r="M19" s="3" t="s">
        <v>235</v>
      </c>
      <c r="N19" s="3" t="s">
        <v>235</v>
      </c>
      <c r="Q19" s="2" t="s">
        <v>550</v>
      </c>
      <c r="R19" s="3" t="s">
        <v>549</v>
      </c>
    </row>
    <row r="20" spans="1:19">
      <c r="A20" s="3" t="s">
        <v>548</v>
      </c>
      <c r="B20" s="3">
        <v>4227</v>
      </c>
      <c r="C20" s="3" t="s">
        <v>541</v>
      </c>
      <c r="D20" s="3" t="s">
        <v>547</v>
      </c>
      <c r="E20" s="3">
        <v>70.793999999999997</v>
      </c>
      <c r="F20" s="3">
        <v>428</v>
      </c>
      <c r="G20" s="3">
        <v>1</v>
      </c>
      <c r="H20" s="3">
        <v>1254</v>
      </c>
      <c r="I20" s="3">
        <v>1</v>
      </c>
      <c r="J20" s="3">
        <v>409</v>
      </c>
      <c r="K20" s="3">
        <v>0</v>
      </c>
      <c r="L20" s="3">
        <v>79.209999999999994</v>
      </c>
      <c r="M20" s="6" t="s">
        <v>236</v>
      </c>
      <c r="N20" s="6" t="s">
        <v>546</v>
      </c>
      <c r="P20" s="5" t="s">
        <v>545</v>
      </c>
      <c r="Q20" s="2" t="s">
        <v>544</v>
      </c>
      <c r="R20" s="3" t="s">
        <v>543</v>
      </c>
    </row>
    <row r="21" spans="1:19">
      <c r="A21" s="3" t="s">
        <v>542</v>
      </c>
      <c r="B21" s="3">
        <v>1497</v>
      </c>
      <c r="C21" s="3" t="s">
        <v>541</v>
      </c>
      <c r="D21" s="3" t="s">
        <v>540</v>
      </c>
      <c r="E21" s="3">
        <v>79.447000000000003</v>
      </c>
      <c r="F21" s="3">
        <v>506</v>
      </c>
      <c r="G21" s="3">
        <v>1</v>
      </c>
      <c r="H21" s="3">
        <v>1482</v>
      </c>
      <c r="I21" s="3">
        <v>1</v>
      </c>
      <c r="J21" s="3">
        <v>497</v>
      </c>
      <c r="K21" s="3">
        <v>0</v>
      </c>
      <c r="L21" s="3">
        <v>84.98</v>
      </c>
      <c r="M21" s="3" t="s">
        <v>236</v>
      </c>
      <c r="N21" s="3" t="s">
        <v>235</v>
      </c>
      <c r="P21" s="5" t="s">
        <v>242</v>
      </c>
      <c r="Q21" s="2" t="s">
        <v>539</v>
      </c>
      <c r="R21" s="3" t="s">
        <v>538</v>
      </c>
    </row>
    <row r="22" spans="1:19">
      <c r="A22" s="3" t="s">
        <v>537</v>
      </c>
      <c r="B22" s="3">
        <v>1548</v>
      </c>
      <c r="C22" s="3" t="s">
        <v>328</v>
      </c>
      <c r="D22" s="3" t="s">
        <v>327</v>
      </c>
      <c r="E22" s="3">
        <v>93.397999999999996</v>
      </c>
      <c r="F22" s="3">
        <v>515</v>
      </c>
      <c r="G22" s="3">
        <v>1</v>
      </c>
      <c r="H22" s="3">
        <v>1545</v>
      </c>
      <c r="I22" s="3">
        <v>71</v>
      </c>
      <c r="J22" s="3">
        <v>585</v>
      </c>
      <c r="K22" s="3">
        <v>0</v>
      </c>
      <c r="L22" s="3">
        <v>93.4</v>
      </c>
      <c r="M22" s="3" t="s">
        <v>235</v>
      </c>
      <c r="N22" s="3" t="s">
        <v>236</v>
      </c>
      <c r="P22" s="5" t="s">
        <v>242</v>
      </c>
      <c r="Q22" s="2" t="s">
        <v>536</v>
      </c>
      <c r="R22" s="3" t="s">
        <v>535</v>
      </c>
      <c r="S22" s="3" t="s">
        <v>324</v>
      </c>
    </row>
    <row r="23" spans="1:19">
      <c r="A23" s="3" t="s">
        <v>534</v>
      </c>
      <c r="B23" s="3">
        <v>1494</v>
      </c>
      <c r="C23" s="3" t="s">
        <v>533</v>
      </c>
      <c r="D23" s="3" t="s">
        <v>532</v>
      </c>
      <c r="E23" s="3">
        <v>55.533999999999999</v>
      </c>
      <c r="F23" s="3">
        <v>506</v>
      </c>
      <c r="G23" s="3">
        <v>202</v>
      </c>
      <c r="H23" s="3">
        <v>1488</v>
      </c>
      <c r="I23" s="3">
        <v>1</v>
      </c>
      <c r="J23" s="3">
        <v>502</v>
      </c>
      <c r="K23" s="3">
        <v>0</v>
      </c>
      <c r="L23" s="3">
        <v>71.150000000000006</v>
      </c>
      <c r="M23" s="3" t="s">
        <v>235</v>
      </c>
      <c r="N23" s="3" t="s">
        <v>236</v>
      </c>
      <c r="P23" s="5" t="s">
        <v>242</v>
      </c>
      <c r="Q23" s="2" t="s">
        <v>531</v>
      </c>
      <c r="R23" s="3" t="s">
        <v>530</v>
      </c>
    </row>
    <row r="24" spans="1:19">
      <c r="A24" s="3" t="s">
        <v>529</v>
      </c>
      <c r="B24" s="3">
        <v>1761</v>
      </c>
      <c r="C24" s="3" t="s">
        <v>528</v>
      </c>
      <c r="D24" s="3" t="s">
        <v>527</v>
      </c>
      <c r="E24" s="3">
        <v>63</v>
      </c>
      <c r="F24" s="3">
        <v>600</v>
      </c>
      <c r="G24" s="3">
        <v>1</v>
      </c>
      <c r="H24" s="3">
        <v>1758</v>
      </c>
      <c r="I24" s="3">
        <v>1</v>
      </c>
      <c r="J24" s="3">
        <v>571</v>
      </c>
      <c r="K24" s="3">
        <v>0</v>
      </c>
      <c r="L24" s="3">
        <v>77</v>
      </c>
      <c r="M24" s="6" t="s">
        <v>236</v>
      </c>
      <c r="N24" s="6" t="s">
        <v>236</v>
      </c>
      <c r="O24" s="5" t="s">
        <v>526</v>
      </c>
      <c r="P24" s="5" t="s">
        <v>242</v>
      </c>
      <c r="Q24" s="2" t="s">
        <v>525</v>
      </c>
    </row>
    <row r="25" spans="1:19">
      <c r="A25" s="3" t="s">
        <v>524</v>
      </c>
      <c r="B25" s="3">
        <v>1314</v>
      </c>
      <c r="C25" s="3" t="s">
        <v>464</v>
      </c>
      <c r="D25" s="3" t="s">
        <v>463</v>
      </c>
      <c r="E25" s="3">
        <v>89.93</v>
      </c>
      <c r="F25" s="3">
        <v>427</v>
      </c>
      <c r="G25" s="3">
        <v>16</v>
      </c>
      <c r="H25" s="3">
        <v>1296</v>
      </c>
      <c r="I25" s="3">
        <v>137</v>
      </c>
      <c r="J25" s="3">
        <v>540</v>
      </c>
      <c r="K25" s="3">
        <v>0</v>
      </c>
      <c r="L25" s="3">
        <v>92.27</v>
      </c>
      <c r="M25" s="3" t="s">
        <v>235</v>
      </c>
      <c r="N25" s="3" t="s">
        <v>235</v>
      </c>
      <c r="P25" s="5" t="s">
        <v>242</v>
      </c>
      <c r="Q25" s="2" t="s">
        <v>470</v>
      </c>
      <c r="R25" s="3" t="s">
        <v>523</v>
      </c>
      <c r="S25" s="3" t="s">
        <v>459</v>
      </c>
    </row>
    <row r="26" spans="1:19">
      <c r="A26" s="3" t="s">
        <v>522</v>
      </c>
      <c r="B26" s="3">
        <v>516</v>
      </c>
      <c r="C26" s="3" t="s">
        <v>464</v>
      </c>
      <c r="D26" s="3" t="s">
        <v>463</v>
      </c>
      <c r="E26" s="3">
        <v>100</v>
      </c>
      <c r="F26" s="3">
        <v>168</v>
      </c>
      <c r="G26" s="3">
        <v>1</v>
      </c>
      <c r="H26" s="3">
        <v>504</v>
      </c>
      <c r="I26" s="3">
        <v>300</v>
      </c>
      <c r="J26" s="3">
        <v>467</v>
      </c>
      <c r="K26" s="4">
        <v>2.8800000000000001E-113</v>
      </c>
      <c r="L26" s="3">
        <v>100</v>
      </c>
      <c r="M26" s="3" t="s">
        <v>235</v>
      </c>
      <c r="N26" s="3" t="s">
        <v>235</v>
      </c>
      <c r="Q26" s="2" t="s">
        <v>521</v>
      </c>
      <c r="R26" s="3" t="s">
        <v>520</v>
      </c>
      <c r="S26" s="3" t="s">
        <v>459</v>
      </c>
    </row>
    <row r="27" spans="1:19">
      <c r="A27" s="3" t="s">
        <v>519</v>
      </c>
      <c r="B27" s="3">
        <v>555</v>
      </c>
      <c r="C27" s="3" t="s">
        <v>464</v>
      </c>
      <c r="D27" s="3" t="s">
        <v>463</v>
      </c>
      <c r="E27" s="3">
        <v>96.923000000000002</v>
      </c>
      <c r="F27" s="3">
        <v>130</v>
      </c>
      <c r="G27" s="3">
        <v>7</v>
      </c>
      <c r="H27" s="3">
        <v>396</v>
      </c>
      <c r="I27" s="3">
        <v>134</v>
      </c>
      <c r="J27" s="3">
        <v>263</v>
      </c>
      <c r="K27" s="4">
        <v>1.13E-79</v>
      </c>
      <c r="L27" s="3">
        <v>98.46</v>
      </c>
      <c r="M27" s="3" t="s">
        <v>235</v>
      </c>
      <c r="N27" s="3" t="s">
        <v>235</v>
      </c>
      <c r="Q27" s="2" t="s">
        <v>470</v>
      </c>
      <c r="R27" s="3" t="s">
        <v>518</v>
      </c>
      <c r="S27" s="3" t="s">
        <v>459</v>
      </c>
    </row>
    <row r="28" spans="1:19">
      <c r="A28" s="3" t="s">
        <v>517</v>
      </c>
      <c r="B28" s="3">
        <v>972</v>
      </c>
      <c r="C28" s="3" t="s">
        <v>464</v>
      </c>
      <c r="D28" s="3" t="s">
        <v>463</v>
      </c>
      <c r="E28" s="3">
        <v>91.667000000000002</v>
      </c>
      <c r="F28" s="3">
        <v>300</v>
      </c>
      <c r="G28" s="3">
        <v>70</v>
      </c>
      <c r="H28" s="3">
        <v>969</v>
      </c>
      <c r="I28" s="3">
        <v>264</v>
      </c>
      <c r="J28" s="3">
        <v>563</v>
      </c>
      <c r="K28" s="3">
        <v>0</v>
      </c>
      <c r="L28" s="3">
        <v>95</v>
      </c>
      <c r="M28" s="3" t="s">
        <v>235</v>
      </c>
      <c r="N28" s="3" t="s">
        <v>236</v>
      </c>
      <c r="P28" s="5" t="s">
        <v>242</v>
      </c>
      <c r="Q28" s="2" t="s">
        <v>516</v>
      </c>
      <c r="R28" s="3" t="s">
        <v>515</v>
      </c>
      <c r="S28" s="3" t="s">
        <v>459</v>
      </c>
    </row>
    <row r="29" spans="1:19">
      <c r="A29" s="3" t="s">
        <v>5</v>
      </c>
      <c r="B29" s="3">
        <v>1944</v>
      </c>
      <c r="C29" s="3" t="s">
        <v>310</v>
      </c>
      <c r="D29" s="3" t="s">
        <v>362</v>
      </c>
      <c r="E29" s="3">
        <v>70.891999999999996</v>
      </c>
      <c r="F29" s="3">
        <v>639</v>
      </c>
      <c r="G29" s="3">
        <v>73</v>
      </c>
      <c r="H29" s="3">
        <v>1941</v>
      </c>
      <c r="I29" s="3">
        <v>17</v>
      </c>
      <c r="J29" s="3">
        <v>609</v>
      </c>
      <c r="K29" s="3">
        <v>0</v>
      </c>
      <c r="L29" s="3">
        <v>77.78</v>
      </c>
      <c r="M29" s="6" t="s">
        <v>236</v>
      </c>
      <c r="N29" s="6" t="s">
        <v>236</v>
      </c>
      <c r="O29" s="5" t="s">
        <v>361</v>
      </c>
      <c r="P29" s="5" t="s">
        <v>242</v>
      </c>
      <c r="Q29" s="2" t="s">
        <v>514</v>
      </c>
      <c r="S29" s="3" t="s">
        <v>513</v>
      </c>
    </row>
    <row r="30" spans="1:19">
      <c r="A30" s="3" t="s">
        <v>512</v>
      </c>
      <c r="B30" s="3">
        <v>975</v>
      </c>
      <c r="C30" s="3" t="s">
        <v>310</v>
      </c>
      <c r="D30" s="3" t="s">
        <v>511</v>
      </c>
      <c r="E30" s="3">
        <v>72.662000000000006</v>
      </c>
      <c r="F30" s="3">
        <v>139</v>
      </c>
      <c r="G30" s="3">
        <v>553</v>
      </c>
      <c r="H30" s="3">
        <v>969</v>
      </c>
      <c r="I30" s="3">
        <v>44</v>
      </c>
      <c r="J30" s="3">
        <v>173</v>
      </c>
      <c r="K30" s="4">
        <v>3.4799999999999997E-54</v>
      </c>
      <c r="L30" s="3">
        <v>82.01</v>
      </c>
      <c r="M30" s="3" t="s">
        <v>235</v>
      </c>
      <c r="N30" s="3" t="s">
        <v>235</v>
      </c>
      <c r="O30" s="5" t="s">
        <v>510</v>
      </c>
      <c r="P30" s="5"/>
      <c r="Q30" s="2" t="s">
        <v>509</v>
      </c>
      <c r="R30" s="3" t="s">
        <v>341</v>
      </c>
    </row>
    <row r="31" spans="1:19">
      <c r="A31" s="3" t="s">
        <v>508</v>
      </c>
      <c r="B31" s="3">
        <v>1257</v>
      </c>
      <c r="C31" s="3" t="s">
        <v>257</v>
      </c>
      <c r="D31" s="3" t="s">
        <v>256</v>
      </c>
      <c r="E31" s="3">
        <v>67.352000000000004</v>
      </c>
      <c r="F31" s="3">
        <v>438</v>
      </c>
      <c r="G31" s="3">
        <v>4</v>
      </c>
      <c r="H31" s="3">
        <v>1248</v>
      </c>
      <c r="I31" s="3">
        <v>174</v>
      </c>
      <c r="J31" s="3">
        <v>607</v>
      </c>
      <c r="K31" s="3">
        <v>0</v>
      </c>
      <c r="L31" s="3">
        <v>79.22</v>
      </c>
      <c r="M31" s="3" t="s">
        <v>235</v>
      </c>
      <c r="N31" s="3" t="s">
        <v>236</v>
      </c>
      <c r="P31" s="5" t="s">
        <v>316</v>
      </c>
      <c r="Q31" s="2" t="s">
        <v>507</v>
      </c>
      <c r="S31" s="3" t="s">
        <v>253</v>
      </c>
    </row>
    <row r="32" spans="1:19">
      <c r="A32" s="3" t="s">
        <v>506</v>
      </c>
      <c r="B32" s="3">
        <v>852</v>
      </c>
      <c r="C32" s="3" t="s">
        <v>322</v>
      </c>
      <c r="D32" s="3" t="s">
        <v>505</v>
      </c>
      <c r="E32" s="3">
        <v>59.48</v>
      </c>
      <c r="F32" s="3">
        <v>269</v>
      </c>
      <c r="G32" s="3">
        <v>115</v>
      </c>
      <c r="H32" s="3">
        <v>849</v>
      </c>
      <c r="I32" s="3">
        <v>15</v>
      </c>
      <c r="J32" s="3">
        <v>260</v>
      </c>
      <c r="K32" s="4">
        <v>9.4599999999999998E-90</v>
      </c>
      <c r="L32" s="3">
        <v>71</v>
      </c>
      <c r="M32" s="3" t="s">
        <v>236</v>
      </c>
      <c r="N32" s="3" t="s">
        <v>235</v>
      </c>
      <c r="O32" s="8" t="s">
        <v>432</v>
      </c>
      <c r="Q32" s="2" t="s">
        <v>504</v>
      </c>
      <c r="R32" s="3" t="s">
        <v>341</v>
      </c>
    </row>
    <row r="33" spans="1:19">
      <c r="A33" s="3" t="s">
        <v>503</v>
      </c>
      <c r="B33" s="3">
        <v>555</v>
      </c>
      <c r="C33" s="3" t="s">
        <v>322</v>
      </c>
      <c r="D33" s="3" t="s">
        <v>321</v>
      </c>
      <c r="E33" s="3">
        <v>77.192999999999998</v>
      </c>
      <c r="F33" s="3">
        <v>171</v>
      </c>
      <c r="G33" s="3">
        <v>7</v>
      </c>
      <c r="H33" s="3">
        <v>519</v>
      </c>
      <c r="I33" s="3">
        <v>381</v>
      </c>
      <c r="J33" s="3">
        <v>550</v>
      </c>
      <c r="K33" s="4">
        <v>3.1199999999999998E-88</v>
      </c>
      <c r="L33" s="3">
        <v>86.55</v>
      </c>
      <c r="M33" s="3" t="s">
        <v>235</v>
      </c>
      <c r="N33" s="3" t="s">
        <v>236</v>
      </c>
      <c r="P33" s="5"/>
      <c r="Q33" s="2" t="s">
        <v>427</v>
      </c>
      <c r="R33" s="3" t="s">
        <v>254</v>
      </c>
    </row>
    <row r="34" spans="1:19">
      <c r="A34" s="3" t="s">
        <v>502</v>
      </c>
      <c r="B34" s="3">
        <v>798</v>
      </c>
      <c r="C34" s="3" t="s">
        <v>310</v>
      </c>
      <c r="D34" s="3" t="s">
        <v>501</v>
      </c>
      <c r="E34" s="3">
        <v>65</v>
      </c>
      <c r="F34" s="3">
        <v>240</v>
      </c>
      <c r="G34" s="3">
        <v>10</v>
      </c>
      <c r="H34" s="3">
        <v>705</v>
      </c>
      <c r="I34" s="3">
        <v>86</v>
      </c>
      <c r="J34" s="3">
        <v>310</v>
      </c>
      <c r="K34" s="4">
        <v>1.22E-93</v>
      </c>
      <c r="L34" s="3">
        <v>78.75</v>
      </c>
      <c r="M34" s="3" t="s">
        <v>235</v>
      </c>
      <c r="N34" s="3" t="s">
        <v>235</v>
      </c>
      <c r="Q34" s="2" t="s">
        <v>500</v>
      </c>
      <c r="R34" s="3" t="s">
        <v>262</v>
      </c>
    </row>
    <row r="35" spans="1:19">
      <c r="A35" s="3" t="s">
        <v>499</v>
      </c>
      <c r="B35" s="3">
        <v>552</v>
      </c>
      <c r="C35" s="3" t="s">
        <v>498</v>
      </c>
      <c r="D35" s="3" t="s">
        <v>497</v>
      </c>
      <c r="E35" s="3">
        <v>70.165999999999997</v>
      </c>
      <c r="F35" s="3">
        <v>181</v>
      </c>
      <c r="G35" s="3">
        <v>10</v>
      </c>
      <c r="H35" s="3">
        <v>549</v>
      </c>
      <c r="I35" s="3">
        <v>442</v>
      </c>
      <c r="J35" s="3">
        <v>622</v>
      </c>
      <c r="K35" s="4">
        <v>1.6399999999999999E-88</v>
      </c>
      <c r="L35" s="3">
        <v>86.19</v>
      </c>
      <c r="M35" s="3" t="s">
        <v>235</v>
      </c>
      <c r="N35" s="3" t="s">
        <v>235</v>
      </c>
      <c r="Q35" s="2" t="s">
        <v>496</v>
      </c>
      <c r="R35" s="3" t="s">
        <v>262</v>
      </c>
    </row>
    <row r="36" spans="1:19">
      <c r="A36" s="3" t="s">
        <v>495</v>
      </c>
      <c r="B36" s="3">
        <v>546</v>
      </c>
      <c r="C36" s="3" t="s">
        <v>494</v>
      </c>
      <c r="D36" s="3" t="s">
        <v>493</v>
      </c>
      <c r="E36" s="3">
        <v>86.667000000000002</v>
      </c>
      <c r="F36" s="3">
        <v>180</v>
      </c>
      <c r="G36" s="3">
        <v>1</v>
      </c>
      <c r="H36" s="3">
        <v>540</v>
      </c>
      <c r="I36" s="3">
        <v>1</v>
      </c>
      <c r="J36" s="3">
        <v>180</v>
      </c>
      <c r="K36" s="4">
        <v>1.93E-116</v>
      </c>
      <c r="L36" s="3">
        <v>93.89</v>
      </c>
      <c r="M36" s="3" t="s">
        <v>235</v>
      </c>
      <c r="N36" s="3" t="s">
        <v>236</v>
      </c>
      <c r="Q36" s="2" t="s">
        <v>492</v>
      </c>
      <c r="R36" s="3" t="s">
        <v>254</v>
      </c>
    </row>
    <row r="37" spans="1:19">
      <c r="A37" s="3" t="s">
        <v>491</v>
      </c>
      <c r="B37" s="3">
        <v>582</v>
      </c>
      <c r="C37" s="3" t="s">
        <v>490</v>
      </c>
      <c r="D37" s="3" t="s">
        <v>489</v>
      </c>
      <c r="E37" s="3">
        <v>64.326999999999998</v>
      </c>
      <c r="F37" s="3">
        <v>171</v>
      </c>
      <c r="G37" s="3">
        <v>1</v>
      </c>
      <c r="H37" s="3">
        <v>510</v>
      </c>
      <c r="I37" s="3">
        <v>1</v>
      </c>
      <c r="J37" s="3">
        <v>141</v>
      </c>
      <c r="K37" s="4">
        <v>6.1499999999999996E-53</v>
      </c>
      <c r="L37" s="3">
        <v>71.349999999999994</v>
      </c>
      <c r="M37" s="3" t="s">
        <v>236</v>
      </c>
      <c r="N37" s="3" t="s">
        <v>235</v>
      </c>
      <c r="O37" s="5" t="s">
        <v>488</v>
      </c>
      <c r="P37" s="5"/>
      <c r="Q37" s="2" t="s">
        <v>487</v>
      </c>
      <c r="R37" s="3" t="s">
        <v>341</v>
      </c>
    </row>
    <row r="38" spans="1:19">
      <c r="A38" s="3" t="s">
        <v>486</v>
      </c>
      <c r="B38" s="3">
        <v>585</v>
      </c>
      <c r="C38" s="3" t="s">
        <v>485</v>
      </c>
      <c r="D38" s="3" t="s">
        <v>484</v>
      </c>
      <c r="E38" s="3">
        <v>85.64</v>
      </c>
      <c r="F38" s="3">
        <v>177</v>
      </c>
      <c r="G38" s="3">
        <v>46</v>
      </c>
      <c r="H38" s="3">
        <v>576</v>
      </c>
      <c r="I38" s="3">
        <v>5</v>
      </c>
      <c r="J38" s="3">
        <v>182</v>
      </c>
      <c r="K38" s="4">
        <v>1.9999999999999998E-93</v>
      </c>
      <c r="L38" s="3">
        <v>91.16</v>
      </c>
      <c r="M38" s="3" t="s">
        <v>236</v>
      </c>
      <c r="N38" s="3" t="s">
        <v>235</v>
      </c>
      <c r="O38" s="5"/>
      <c r="P38" s="5"/>
      <c r="Q38" s="7" t="s">
        <v>483</v>
      </c>
      <c r="R38" s="3" t="s">
        <v>478</v>
      </c>
    </row>
    <row r="39" spans="1:19">
      <c r="A39" s="3" t="s">
        <v>482</v>
      </c>
      <c r="B39" s="3">
        <v>1044</v>
      </c>
      <c r="C39" s="3" t="s">
        <v>481</v>
      </c>
      <c r="D39" s="3" t="s">
        <v>480</v>
      </c>
      <c r="E39" s="3">
        <v>87.171999999999997</v>
      </c>
      <c r="F39" s="3">
        <v>343</v>
      </c>
      <c r="G39" s="3">
        <v>1</v>
      </c>
      <c r="H39" s="3">
        <v>1029</v>
      </c>
      <c r="I39" s="3">
        <v>212</v>
      </c>
      <c r="J39" s="3">
        <v>545</v>
      </c>
      <c r="K39" s="3">
        <v>0</v>
      </c>
      <c r="L39" s="3">
        <v>92.13</v>
      </c>
      <c r="M39" s="3" t="s">
        <v>235</v>
      </c>
      <c r="N39" s="3" t="s">
        <v>235</v>
      </c>
      <c r="Q39" s="2" t="s">
        <v>479</v>
      </c>
      <c r="R39" s="3" t="s">
        <v>478</v>
      </c>
    </row>
    <row r="40" spans="1:19">
      <c r="A40" s="3" t="s">
        <v>477</v>
      </c>
      <c r="B40" s="3">
        <v>555</v>
      </c>
      <c r="C40" s="3" t="s">
        <v>476</v>
      </c>
      <c r="D40" s="3" t="s">
        <v>475</v>
      </c>
      <c r="E40" s="3">
        <v>74.483000000000004</v>
      </c>
      <c r="F40" s="3">
        <v>145</v>
      </c>
      <c r="G40" s="3">
        <v>94</v>
      </c>
      <c r="H40" s="3">
        <v>528</v>
      </c>
      <c r="I40" s="3">
        <v>79</v>
      </c>
      <c r="J40" s="3">
        <v>223</v>
      </c>
      <c r="K40" s="4">
        <v>1.4899999999999999E-63</v>
      </c>
      <c r="L40" s="3">
        <v>86.21</v>
      </c>
      <c r="M40" s="3" t="s">
        <v>235</v>
      </c>
      <c r="N40" s="3" t="s">
        <v>235</v>
      </c>
      <c r="Q40" s="2" t="s">
        <v>474</v>
      </c>
      <c r="R40" s="3" t="s">
        <v>262</v>
      </c>
    </row>
    <row r="41" spans="1:19">
      <c r="A41" s="3" t="s">
        <v>473</v>
      </c>
      <c r="B41" s="3">
        <v>1854</v>
      </c>
      <c r="C41" s="3" t="s">
        <v>268</v>
      </c>
      <c r="D41" s="3" t="s">
        <v>267</v>
      </c>
      <c r="E41" s="3">
        <v>76.215000000000003</v>
      </c>
      <c r="F41" s="3">
        <v>576</v>
      </c>
      <c r="G41" s="3">
        <v>181</v>
      </c>
      <c r="H41" s="3">
        <v>1833</v>
      </c>
      <c r="I41" s="3">
        <v>46</v>
      </c>
      <c r="J41" s="3">
        <v>621</v>
      </c>
      <c r="K41" s="3">
        <v>0</v>
      </c>
      <c r="L41" s="3">
        <v>85.07</v>
      </c>
      <c r="M41" s="6" t="s">
        <v>236</v>
      </c>
      <c r="N41" s="6" t="s">
        <v>236</v>
      </c>
      <c r="O41" s="5" t="s">
        <v>266</v>
      </c>
      <c r="P41" s="5" t="s">
        <v>242</v>
      </c>
      <c r="Q41" s="2" t="s">
        <v>472</v>
      </c>
    </row>
    <row r="42" spans="1:19">
      <c r="A42" s="3" t="s">
        <v>471</v>
      </c>
      <c r="B42" s="3">
        <v>1560</v>
      </c>
      <c r="C42" s="3" t="s">
        <v>268</v>
      </c>
      <c r="D42" s="3" t="s">
        <v>417</v>
      </c>
      <c r="E42" s="3">
        <v>75.984999999999999</v>
      </c>
      <c r="F42" s="3">
        <v>533</v>
      </c>
      <c r="G42" s="3">
        <v>1</v>
      </c>
      <c r="H42" s="3">
        <v>1521</v>
      </c>
      <c r="I42" s="3">
        <v>90</v>
      </c>
      <c r="J42" s="3">
        <v>621</v>
      </c>
      <c r="K42" s="3">
        <v>0</v>
      </c>
      <c r="L42" s="3">
        <v>84.8</v>
      </c>
      <c r="M42" s="3" t="s">
        <v>235</v>
      </c>
      <c r="N42" s="3" t="s">
        <v>236</v>
      </c>
      <c r="P42" s="5" t="s">
        <v>242</v>
      </c>
      <c r="Q42" s="2" t="s">
        <v>470</v>
      </c>
      <c r="R42" s="3" t="s">
        <v>469</v>
      </c>
    </row>
    <row r="43" spans="1:19">
      <c r="A43" s="3" t="s">
        <v>468</v>
      </c>
      <c r="B43" s="3">
        <v>648</v>
      </c>
      <c r="C43" s="3" t="s">
        <v>464</v>
      </c>
      <c r="D43" s="3" t="s">
        <v>463</v>
      </c>
      <c r="E43" s="3">
        <v>91.350999999999999</v>
      </c>
      <c r="F43" s="3">
        <v>185</v>
      </c>
      <c r="G43" s="3">
        <v>16</v>
      </c>
      <c r="H43" s="3">
        <v>570</v>
      </c>
      <c r="I43" s="3">
        <v>367</v>
      </c>
      <c r="J43" s="3">
        <v>551</v>
      </c>
      <c r="K43" s="4">
        <v>1.35E-117</v>
      </c>
      <c r="L43" s="3">
        <v>95.68</v>
      </c>
      <c r="M43" s="3" t="s">
        <v>235</v>
      </c>
      <c r="N43" s="3" t="s">
        <v>235</v>
      </c>
      <c r="Q43" s="2" t="s">
        <v>467</v>
      </c>
      <c r="R43" s="3" t="s">
        <v>466</v>
      </c>
      <c r="S43" s="3" t="s">
        <v>459</v>
      </c>
    </row>
    <row r="44" spans="1:19">
      <c r="A44" s="3" t="s">
        <v>465</v>
      </c>
      <c r="B44" s="3">
        <v>1818</v>
      </c>
      <c r="C44" s="3" t="s">
        <v>464</v>
      </c>
      <c r="D44" s="3" t="s">
        <v>463</v>
      </c>
      <c r="E44" s="3">
        <v>92.585999999999999</v>
      </c>
      <c r="F44" s="3">
        <v>580</v>
      </c>
      <c r="G44" s="3">
        <v>1</v>
      </c>
      <c r="H44" s="3">
        <v>1740</v>
      </c>
      <c r="I44" s="3">
        <v>1</v>
      </c>
      <c r="J44" s="3">
        <v>563</v>
      </c>
      <c r="K44" s="3">
        <v>0</v>
      </c>
      <c r="L44" s="3">
        <v>94.66</v>
      </c>
      <c r="M44" s="6" t="s">
        <v>236</v>
      </c>
      <c r="N44" s="6" t="s">
        <v>236</v>
      </c>
      <c r="O44" s="5" t="s">
        <v>462</v>
      </c>
      <c r="P44" s="5" t="s">
        <v>242</v>
      </c>
      <c r="Q44" s="2" t="s">
        <v>461</v>
      </c>
      <c r="R44" s="3" t="s">
        <v>460</v>
      </c>
      <c r="S44" s="3" t="s">
        <v>459</v>
      </c>
    </row>
    <row r="45" spans="1:19">
      <c r="A45" s="3" t="s">
        <v>458</v>
      </c>
      <c r="B45" s="3">
        <v>1584</v>
      </c>
      <c r="C45" s="3" t="s">
        <v>296</v>
      </c>
      <c r="D45" s="3" t="s">
        <v>457</v>
      </c>
      <c r="E45" s="3">
        <v>88.570999999999998</v>
      </c>
      <c r="F45" s="3">
        <v>490</v>
      </c>
      <c r="G45" s="3">
        <v>118</v>
      </c>
      <c r="H45" s="3">
        <v>1581</v>
      </c>
      <c r="I45" s="3">
        <v>6</v>
      </c>
      <c r="J45" s="3">
        <v>495</v>
      </c>
      <c r="K45" s="3">
        <v>0</v>
      </c>
      <c r="L45" s="3">
        <v>94.29</v>
      </c>
      <c r="M45" s="3" t="s">
        <v>236</v>
      </c>
      <c r="N45" s="3" t="s">
        <v>235</v>
      </c>
      <c r="Q45" s="2" t="s">
        <v>456</v>
      </c>
      <c r="R45" s="3" t="s">
        <v>293</v>
      </c>
    </row>
    <row r="46" spans="1:19">
      <c r="A46" s="3" t="s">
        <v>455</v>
      </c>
      <c r="B46" s="3">
        <v>996</v>
      </c>
      <c r="C46" s="3" t="s">
        <v>454</v>
      </c>
      <c r="D46" s="3" t="s">
        <v>453</v>
      </c>
      <c r="E46" s="3">
        <v>87.908000000000001</v>
      </c>
      <c r="F46" s="3">
        <v>306</v>
      </c>
      <c r="G46" s="3">
        <v>70</v>
      </c>
      <c r="H46" s="3">
        <v>987</v>
      </c>
      <c r="I46" s="3">
        <v>327</v>
      </c>
      <c r="J46" s="3">
        <v>630</v>
      </c>
      <c r="K46" s="4">
        <v>7.1400000000000002E-178</v>
      </c>
      <c r="L46" s="3">
        <v>91.18</v>
      </c>
      <c r="M46" s="3" t="s">
        <v>235</v>
      </c>
      <c r="N46" s="3" t="s">
        <v>236</v>
      </c>
      <c r="Q46" s="2" t="s">
        <v>452</v>
      </c>
    </row>
    <row r="47" spans="1:19">
      <c r="A47" s="3" t="s">
        <v>451</v>
      </c>
      <c r="B47" s="3">
        <v>978</v>
      </c>
      <c r="C47" s="3" t="s">
        <v>238</v>
      </c>
      <c r="D47" s="3" t="s">
        <v>450</v>
      </c>
      <c r="E47" s="3">
        <v>85.126999999999995</v>
      </c>
      <c r="F47" s="3">
        <v>316</v>
      </c>
      <c r="G47" s="3">
        <v>40</v>
      </c>
      <c r="H47" s="3">
        <v>975</v>
      </c>
      <c r="I47" s="3">
        <v>144</v>
      </c>
      <c r="J47" s="3">
        <v>456</v>
      </c>
      <c r="K47" s="4">
        <v>4.2700000000000004E-170</v>
      </c>
      <c r="L47" s="3">
        <v>92.09</v>
      </c>
      <c r="M47" s="3" t="s">
        <v>235</v>
      </c>
      <c r="N47" s="3" t="s">
        <v>235</v>
      </c>
      <c r="P47" s="5" t="s">
        <v>383</v>
      </c>
      <c r="Q47" s="2" t="s">
        <v>449</v>
      </c>
      <c r="R47" s="3" t="s">
        <v>254</v>
      </c>
    </row>
    <row r="48" spans="1:19">
      <c r="A48" s="3" t="s">
        <v>448</v>
      </c>
      <c r="B48" s="3">
        <v>1455</v>
      </c>
      <c r="C48" s="3" t="s">
        <v>397</v>
      </c>
      <c r="D48" s="3" t="s">
        <v>347</v>
      </c>
      <c r="E48" s="3">
        <v>67.081000000000003</v>
      </c>
      <c r="F48" s="3">
        <v>483</v>
      </c>
      <c r="G48" s="3">
        <v>1</v>
      </c>
      <c r="H48" s="3">
        <v>1446</v>
      </c>
      <c r="I48" s="3">
        <v>44</v>
      </c>
      <c r="J48" s="3">
        <v>523</v>
      </c>
      <c r="K48" s="3">
        <v>0</v>
      </c>
      <c r="L48" s="3">
        <v>81.99</v>
      </c>
      <c r="M48" s="3" t="s">
        <v>235</v>
      </c>
      <c r="N48" s="3" t="s">
        <v>236</v>
      </c>
      <c r="P48" s="5" t="s">
        <v>234</v>
      </c>
      <c r="Q48" s="2" t="s">
        <v>447</v>
      </c>
      <c r="R48" s="3" t="s">
        <v>446</v>
      </c>
    </row>
    <row r="49" spans="1:19">
      <c r="A49" s="3" t="s">
        <v>445</v>
      </c>
      <c r="B49" s="3">
        <v>1740</v>
      </c>
      <c r="C49" s="3" t="s">
        <v>444</v>
      </c>
      <c r="D49" s="3" t="s">
        <v>443</v>
      </c>
      <c r="E49" s="3">
        <v>59.694000000000003</v>
      </c>
      <c r="F49" s="3">
        <v>588</v>
      </c>
      <c r="G49" s="3">
        <v>1</v>
      </c>
      <c r="H49" s="3">
        <v>1734</v>
      </c>
      <c r="I49" s="3">
        <v>1</v>
      </c>
      <c r="J49" s="3">
        <v>583</v>
      </c>
      <c r="K49" s="3">
        <v>0</v>
      </c>
      <c r="L49" s="3">
        <v>74.66</v>
      </c>
      <c r="M49" s="6" t="s">
        <v>236</v>
      </c>
      <c r="N49" s="6" t="s">
        <v>236</v>
      </c>
      <c r="P49" s="5" t="s">
        <v>234</v>
      </c>
      <c r="Q49" s="2" t="s">
        <v>442</v>
      </c>
    </row>
    <row r="50" spans="1:19">
      <c r="A50" s="3" t="s">
        <v>441</v>
      </c>
      <c r="B50" s="3">
        <v>2301</v>
      </c>
      <c r="C50" s="3" t="s">
        <v>440</v>
      </c>
      <c r="D50" s="3" t="s">
        <v>439</v>
      </c>
      <c r="E50" s="3">
        <v>51.822000000000003</v>
      </c>
      <c r="F50" s="3">
        <v>247</v>
      </c>
      <c r="G50" s="3">
        <v>115</v>
      </c>
      <c r="H50" s="3">
        <v>819</v>
      </c>
      <c r="I50" s="3">
        <v>66</v>
      </c>
      <c r="J50" s="3">
        <v>306</v>
      </c>
      <c r="K50" s="4">
        <v>8.8399999999999999E-64</v>
      </c>
      <c r="L50" s="3">
        <v>67.61</v>
      </c>
      <c r="M50" s="3" t="s">
        <v>235</v>
      </c>
      <c r="N50" s="3" t="s">
        <v>235</v>
      </c>
      <c r="Q50" s="2" t="s">
        <v>438</v>
      </c>
      <c r="R50" s="3" t="s">
        <v>437</v>
      </c>
    </row>
    <row r="51" spans="1:19">
      <c r="A51" s="3" t="s">
        <v>436</v>
      </c>
      <c r="B51" s="3">
        <v>555</v>
      </c>
      <c r="C51" s="3" t="s">
        <v>322</v>
      </c>
      <c r="D51" s="3" t="s">
        <v>321</v>
      </c>
      <c r="E51" s="3">
        <v>77.192999999999998</v>
      </c>
      <c r="F51" s="3">
        <v>171</v>
      </c>
      <c r="G51" s="3">
        <v>7</v>
      </c>
      <c r="H51" s="3">
        <v>519</v>
      </c>
      <c r="I51" s="3">
        <v>381</v>
      </c>
      <c r="J51" s="3">
        <v>550</v>
      </c>
      <c r="K51" s="4">
        <v>3.1199999999999998E-88</v>
      </c>
      <c r="L51" s="3">
        <v>86.55</v>
      </c>
      <c r="M51" s="3" t="s">
        <v>235</v>
      </c>
      <c r="N51" s="3" t="s">
        <v>235</v>
      </c>
      <c r="Q51" s="2" t="s">
        <v>427</v>
      </c>
      <c r="R51" s="3" t="s">
        <v>262</v>
      </c>
    </row>
    <row r="52" spans="1:19">
      <c r="A52" s="3" t="s">
        <v>435</v>
      </c>
      <c r="B52" s="3">
        <v>588</v>
      </c>
      <c r="C52" s="3" t="s">
        <v>434</v>
      </c>
      <c r="D52" s="3" t="s">
        <v>433</v>
      </c>
      <c r="E52" s="3">
        <v>60.326000000000001</v>
      </c>
      <c r="F52" s="3">
        <v>184</v>
      </c>
      <c r="G52" s="3">
        <v>1</v>
      </c>
      <c r="H52" s="3">
        <v>525</v>
      </c>
      <c r="I52" s="3">
        <v>1</v>
      </c>
      <c r="J52" s="3">
        <v>176</v>
      </c>
      <c r="K52" s="4">
        <v>8.0899999999999994E-59</v>
      </c>
      <c r="L52" s="3">
        <v>74.459999999999994</v>
      </c>
      <c r="M52" s="3" t="s">
        <v>236</v>
      </c>
      <c r="N52" s="3" t="s">
        <v>235</v>
      </c>
      <c r="O52" s="5" t="s">
        <v>432</v>
      </c>
      <c r="P52" s="5"/>
      <c r="Q52" s="2" t="s">
        <v>431</v>
      </c>
      <c r="R52" s="3" t="s">
        <v>341</v>
      </c>
    </row>
    <row r="53" spans="1:19">
      <c r="A53" s="3" t="s">
        <v>430</v>
      </c>
      <c r="B53" s="3">
        <v>711</v>
      </c>
      <c r="C53" s="3" t="s">
        <v>429</v>
      </c>
      <c r="D53" s="3" t="s">
        <v>428</v>
      </c>
      <c r="E53" s="3">
        <v>62.712000000000003</v>
      </c>
      <c r="F53" s="3">
        <v>236</v>
      </c>
      <c r="G53" s="3">
        <v>1</v>
      </c>
      <c r="H53" s="3">
        <v>705</v>
      </c>
      <c r="I53" s="3">
        <v>68</v>
      </c>
      <c r="J53" s="3">
        <v>282</v>
      </c>
      <c r="K53" s="4">
        <v>1.5099999999999999E-98</v>
      </c>
      <c r="L53" s="3">
        <v>72.88</v>
      </c>
      <c r="M53" s="3" t="s">
        <v>235</v>
      </c>
      <c r="N53" s="3" t="s">
        <v>236</v>
      </c>
      <c r="Q53" s="2" t="s">
        <v>427</v>
      </c>
      <c r="R53" s="3" t="s">
        <v>254</v>
      </c>
    </row>
    <row r="54" spans="1:19">
      <c r="A54" s="3" t="s">
        <v>426</v>
      </c>
      <c r="B54" s="3">
        <v>2292</v>
      </c>
      <c r="C54" s="3" t="s">
        <v>310</v>
      </c>
      <c r="D54" s="3" t="s">
        <v>362</v>
      </c>
      <c r="E54" s="3">
        <v>68.771000000000001</v>
      </c>
      <c r="F54" s="3">
        <v>301</v>
      </c>
      <c r="G54" s="3">
        <v>1402</v>
      </c>
      <c r="H54" s="3">
        <v>2280</v>
      </c>
      <c r="I54" s="3">
        <v>86</v>
      </c>
      <c r="J54" s="3">
        <v>381</v>
      </c>
      <c r="K54" s="4">
        <v>3.1500000000000001E-124</v>
      </c>
      <c r="L54" s="3">
        <v>80.400000000000006</v>
      </c>
      <c r="M54" s="3" t="s">
        <v>235</v>
      </c>
      <c r="N54" s="3" t="s">
        <v>235</v>
      </c>
      <c r="P54" s="5" t="s">
        <v>316</v>
      </c>
      <c r="Q54" s="2" t="s">
        <v>425</v>
      </c>
      <c r="R54" s="3" t="s">
        <v>424</v>
      </c>
    </row>
    <row r="55" spans="1:19">
      <c r="A55" s="3" t="s">
        <v>7</v>
      </c>
      <c r="B55" s="3">
        <v>1770</v>
      </c>
      <c r="C55" s="3" t="s">
        <v>423</v>
      </c>
      <c r="D55" s="3" t="s">
        <v>422</v>
      </c>
      <c r="E55" s="3">
        <v>81.739000000000004</v>
      </c>
      <c r="F55" s="3">
        <v>575</v>
      </c>
      <c r="G55" s="3">
        <v>46</v>
      </c>
      <c r="H55" s="3">
        <v>1746</v>
      </c>
      <c r="I55" s="3">
        <v>16</v>
      </c>
      <c r="J55" s="3">
        <v>590</v>
      </c>
      <c r="K55" s="3">
        <v>0</v>
      </c>
      <c r="L55" s="3">
        <v>88.7</v>
      </c>
      <c r="M55" s="6" t="s">
        <v>236</v>
      </c>
      <c r="N55" s="6" t="s">
        <v>236</v>
      </c>
      <c r="O55" s="5" t="s">
        <v>421</v>
      </c>
      <c r="P55" s="5" t="s">
        <v>280</v>
      </c>
      <c r="Q55" s="2" t="s">
        <v>420</v>
      </c>
      <c r="S55" s="3" t="s">
        <v>419</v>
      </c>
    </row>
    <row r="56" spans="1:19">
      <c r="A56" s="3" t="s">
        <v>418</v>
      </c>
      <c r="B56" s="3">
        <v>1878</v>
      </c>
      <c r="C56" s="3" t="s">
        <v>268</v>
      </c>
      <c r="D56" s="3" t="s">
        <v>417</v>
      </c>
      <c r="E56" s="3">
        <v>72.963999999999999</v>
      </c>
      <c r="F56" s="3">
        <v>577</v>
      </c>
      <c r="G56" s="3">
        <v>190</v>
      </c>
      <c r="H56" s="3">
        <v>1839</v>
      </c>
      <c r="I56" s="3">
        <v>46</v>
      </c>
      <c r="J56" s="3">
        <v>621</v>
      </c>
      <c r="K56" s="3">
        <v>0</v>
      </c>
      <c r="L56" s="3">
        <v>83.36</v>
      </c>
      <c r="M56" s="6" t="s">
        <v>236</v>
      </c>
      <c r="N56" s="6" t="s">
        <v>236</v>
      </c>
      <c r="O56" s="3" t="s">
        <v>416</v>
      </c>
      <c r="P56" s="5" t="s">
        <v>242</v>
      </c>
      <c r="Q56" s="2" t="s">
        <v>415</v>
      </c>
    </row>
    <row r="57" spans="1:19">
      <c r="A57" s="3" t="s">
        <v>414</v>
      </c>
      <c r="B57" s="3">
        <v>1668</v>
      </c>
      <c r="C57" s="3" t="s">
        <v>413</v>
      </c>
      <c r="D57" s="3" t="s">
        <v>412</v>
      </c>
      <c r="E57" s="3">
        <v>67.513999999999996</v>
      </c>
      <c r="F57" s="3">
        <v>551</v>
      </c>
      <c r="G57" s="3">
        <v>13</v>
      </c>
      <c r="H57" s="3">
        <v>1662</v>
      </c>
      <c r="I57" s="3">
        <v>13</v>
      </c>
      <c r="J57" s="3">
        <v>556</v>
      </c>
      <c r="K57" s="3">
        <v>0</v>
      </c>
      <c r="L57" s="3">
        <v>83.48</v>
      </c>
      <c r="M57" s="6" t="s">
        <v>236</v>
      </c>
      <c r="N57" s="6" t="s">
        <v>236</v>
      </c>
      <c r="O57" s="5" t="s">
        <v>411</v>
      </c>
      <c r="P57" s="5" t="s">
        <v>242</v>
      </c>
      <c r="Q57" s="2" t="s">
        <v>401</v>
      </c>
      <c r="R57" s="3" t="s">
        <v>410</v>
      </c>
    </row>
    <row r="58" spans="1:19">
      <c r="A58" s="3" t="s">
        <v>409</v>
      </c>
      <c r="B58" s="3">
        <v>639</v>
      </c>
      <c r="C58" s="3" t="s">
        <v>408</v>
      </c>
      <c r="D58" s="3" t="s">
        <v>407</v>
      </c>
      <c r="E58" s="3">
        <v>53.509</v>
      </c>
      <c r="F58" s="3">
        <v>228</v>
      </c>
      <c r="G58" s="3">
        <v>4</v>
      </c>
      <c r="H58" s="3">
        <v>630</v>
      </c>
      <c r="I58" s="3">
        <v>233</v>
      </c>
      <c r="J58" s="3">
        <v>460</v>
      </c>
      <c r="K58" s="4">
        <v>1.23E-79</v>
      </c>
      <c r="L58" s="3">
        <v>71.930000000000007</v>
      </c>
      <c r="M58" s="3" t="s">
        <v>235</v>
      </c>
      <c r="N58" s="3" t="s">
        <v>235</v>
      </c>
      <c r="P58" s="5" t="s">
        <v>242</v>
      </c>
      <c r="Q58" s="2" t="s">
        <v>406</v>
      </c>
      <c r="R58" s="3" t="s">
        <v>262</v>
      </c>
    </row>
    <row r="59" spans="1:19">
      <c r="A59" s="3" t="s">
        <v>405</v>
      </c>
      <c r="B59" s="3">
        <v>1056</v>
      </c>
      <c r="C59" s="3" t="s">
        <v>404</v>
      </c>
      <c r="D59" s="3" t="s">
        <v>403</v>
      </c>
      <c r="E59" s="3">
        <v>68.3</v>
      </c>
      <c r="F59" s="3">
        <v>347</v>
      </c>
      <c r="G59" s="3">
        <v>1</v>
      </c>
      <c r="H59" s="3">
        <v>1020</v>
      </c>
      <c r="I59" s="3">
        <v>9</v>
      </c>
      <c r="J59" s="3">
        <v>352</v>
      </c>
      <c r="K59" s="4">
        <v>7.68E-156</v>
      </c>
      <c r="L59" s="3">
        <v>79.540000000000006</v>
      </c>
      <c r="M59" s="3" t="s">
        <v>236</v>
      </c>
      <c r="N59" s="3" t="s">
        <v>235</v>
      </c>
      <c r="O59" s="5" t="s">
        <v>402</v>
      </c>
      <c r="P59" s="5" t="s">
        <v>242</v>
      </c>
      <c r="Q59" s="2" t="s">
        <v>401</v>
      </c>
    </row>
    <row r="60" spans="1:19">
      <c r="A60" s="3" t="s">
        <v>400</v>
      </c>
      <c r="B60" s="3">
        <v>867</v>
      </c>
      <c r="C60" s="3" t="s">
        <v>276</v>
      </c>
      <c r="D60" s="3" t="s">
        <v>289</v>
      </c>
      <c r="E60" s="3">
        <v>63.176000000000002</v>
      </c>
      <c r="F60" s="3">
        <v>296</v>
      </c>
      <c r="G60" s="3">
        <v>7</v>
      </c>
      <c r="H60" s="3">
        <v>864</v>
      </c>
      <c r="I60" s="3">
        <v>6</v>
      </c>
      <c r="J60" s="3">
        <v>261</v>
      </c>
      <c r="K60" s="4">
        <v>8.4399999999999998E-93</v>
      </c>
      <c r="L60" s="3">
        <v>71.959999999999994</v>
      </c>
      <c r="M60" s="3" t="s">
        <v>236</v>
      </c>
      <c r="N60" s="3" t="s">
        <v>235</v>
      </c>
      <c r="O60" s="5" t="s">
        <v>399</v>
      </c>
      <c r="P60" s="5"/>
      <c r="Q60" s="2" t="s">
        <v>392</v>
      </c>
      <c r="R60" s="3" t="s">
        <v>341</v>
      </c>
    </row>
    <row r="61" spans="1:19">
      <c r="A61" s="3" t="s">
        <v>398</v>
      </c>
      <c r="B61" s="3">
        <v>2013</v>
      </c>
      <c r="C61" s="3" t="s">
        <v>397</v>
      </c>
      <c r="D61" s="3" t="s">
        <v>347</v>
      </c>
      <c r="E61" s="3">
        <v>67.004000000000005</v>
      </c>
      <c r="F61" s="3">
        <v>494</v>
      </c>
      <c r="G61" s="3">
        <v>526</v>
      </c>
      <c r="H61" s="3">
        <v>2004</v>
      </c>
      <c r="I61" s="3">
        <v>40</v>
      </c>
      <c r="J61" s="3">
        <v>523</v>
      </c>
      <c r="K61" s="3">
        <v>0</v>
      </c>
      <c r="L61" s="3">
        <v>80.36</v>
      </c>
      <c r="M61" s="3" t="s">
        <v>235</v>
      </c>
      <c r="N61" s="3" t="s">
        <v>235</v>
      </c>
      <c r="P61" s="5" t="s">
        <v>234</v>
      </c>
      <c r="Q61" s="2" t="s">
        <v>396</v>
      </c>
      <c r="R61" s="3" t="s">
        <v>395</v>
      </c>
    </row>
    <row r="62" spans="1:19">
      <c r="A62" s="3" t="s">
        <v>394</v>
      </c>
      <c r="B62" s="3">
        <v>1170</v>
      </c>
      <c r="C62" s="3" t="s">
        <v>276</v>
      </c>
      <c r="D62" s="3" t="s">
        <v>393</v>
      </c>
      <c r="E62" s="3">
        <v>68.144000000000005</v>
      </c>
      <c r="F62" s="3">
        <v>361</v>
      </c>
      <c r="G62" s="3">
        <v>7</v>
      </c>
      <c r="H62" s="3">
        <v>1059</v>
      </c>
      <c r="I62" s="3">
        <v>6</v>
      </c>
      <c r="J62" s="3">
        <v>333</v>
      </c>
      <c r="K62" s="4">
        <v>8.8E-145</v>
      </c>
      <c r="L62" s="3">
        <v>77.84</v>
      </c>
      <c r="M62" s="3" t="s">
        <v>236</v>
      </c>
      <c r="N62" s="3" t="s">
        <v>235</v>
      </c>
      <c r="P62" s="5" t="s">
        <v>234</v>
      </c>
      <c r="Q62" s="2" t="s">
        <v>392</v>
      </c>
    </row>
    <row r="63" spans="1:19">
      <c r="A63" s="3" t="s">
        <v>391</v>
      </c>
      <c r="B63" s="3">
        <v>636</v>
      </c>
      <c r="C63" s="3" t="s">
        <v>390</v>
      </c>
      <c r="D63" s="3" t="s">
        <v>389</v>
      </c>
      <c r="E63" s="3">
        <v>85.167000000000002</v>
      </c>
      <c r="F63" s="3">
        <v>209</v>
      </c>
      <c r="G63" s="3">
        <v>1</v>
      </c>
      <c r="H63" s="3">
        <v>624</v>
      </c>
      <c r="I63" s="3">
        <v>278</v>
      </c>
      <c r="J63" s="3">
        <v>485</v>
      </c>
      <c r="K63" s="4">
        <v>4.56E-110</v>
      </c>
      <c r="L63" s="3">
        <v>89.95</v>
      </c>
      <c r="M63" s="3" t="s">
        <v>235</v>
      </c>
      <c r="N63" s="3" t="s">
        <v>236</v>
      </c>
      <c r="O63" s="5"/>
      <c r="P63" s="5"/>
      <c r="Q63" s="2" t="s">
        <v>388</v>
      </c>
      <c r="R63" s="3" t="s">
        <v>254</v>
      </c>
    </row>
    <row r="64" spans="1:19">
      <c r="A64" s="3" t="s">
        <v>387</v>
      </c>
      <c r="B64" s="3">
        <v>1383</v>
      </c>
      <c r="C64" s="3" t="s">
        <v>238</v>
      </c>
      <c r="D64" s="3" t="s">
        <v>246</v>
      </c>
      <c r="E64" s="3">
        <v>78.058999999999997</v>
      </c>
      <c r="F64" s="3">
        <v>474</v>
      </c>
      <c r="G64" s="3">
        <v>34</v>
      </c>
      <c r="H64" s="3">
        <v>1356</v>
      </c>
      <c r="I64" s="3">
        <v>8</v>
      </c>
      <c r="J64" s="3">
        <v>478</v>
      </c>
      <c r="K64" s="3">
        <v>0</v>
      </c>
      <c r="L64" s="3">
        <v>84.18</v>
      </c>
      <c r="M64" s="3" t="s">
        <v>236</v>
      </c>
      <c r="N64" s="3" t="s">
        <v>235</v>
      </c>
      <c r="P64" s="5" t="s">
        <v>383</v>
      </c>
      <c r="Q64" s="2" t="s">
        <v>386</v>
      </c>
      <c r="R64" s="3" t="s">
        <v>385</v>
      </c>
    </row>
    <row r="65" spans="1:19">
      <c r="A65" s="3" t="s">
        <v>384</v>
      </c>
      <c r="B65" s="3">
        <v>1695</v>
      </c>
      <c r="C65" s="3" t="s">
        <v>238</v>
      </c>
      <c r="D65" s="3" t="s">
        <v>246</v>
      </c>
      <c r="E65" s="3">
        <v>81.022000000000006</v>
      </c>
      <c r="F65" s="3">
        <v>548</v>
      </c>
      <c r="G65" s="3">
        <v>55</v>
      </c>
      <c r="H65" s="3">
        <v>1680</v>
      </c>
      <c r="I65" s="3">
        <v>8</v>
      </c>
      <c r="J65" s="3">
        <v>547</v>
      </c>
      <c r="K65" s="3">
        <v>0</v>
      </c>
      <c r="L65" s="3">
        <v>88.69</v>
      </c>
      <c r="M65" s="6" t="s">
        <v>236</v>
      </c>
      <c r="N65" s="6" t="s">
        <v>236</v>
      </c>
      <c r="P65" s="5" t="s">
        <v>383</v>
      </c>
      <c r="Q65" s="2" t="s">
        <v>382</v>
      </c>
    </row>
    <row r="66" spans="1:19">
      <c r="A66" s="3" t="s">
        <v>381</v>
      </c>
      <c r="B66" s="3">
        <v>1590</v>
      </c>
      <c r="C66" s="3" t="s">
        <v>238</v>
      </c>
      <c r="D66" s="3" t="s">
        <v>377</v>
      </c>
      <c r="E66" s="3">
        <v>81.543999999999997</v>
      </c>
      <c r="F66" s="3">
        <v>531</v>
      </c>
      <c r="G66" s="3">
        <v>1</v>
      </c>
      <c r="H66" s="3">
        <v>1575</v>
      </c>
      <c r="I66" s="3">
        <v>25</v>
      </c>
      <c r="J66" s="3">
        <v>547</v>
      </c>
      <c r="K66" s="3">
        <v>0</v>
      </c>
      <c r="L66" s="3">
        <v>90.02</v>
      </c>
      <c r="M66" s="3" t="s">
        <v>235</v>
      </c>
      <c r="N66" s="3" t="s">
        <v>236</v>
      </c>
      <c r="P66" s="5" t="s">
        <v>234</v>
      </c>
      <c r="Q66" s="2" t="s">
        <v>380</v>
      </c>
      <c r="R66" s="3" t="s">
        <v>379</v>
      </c>
    </row>
    <row r="67" spans="1:19">
      <c r="A67" s="3" t="s">
        <v>378</v>
      </c>
      <c r="B67" s="3">
        <v>1575</v>
      </c>
      <c r="C67" s="3" t="s">
        <v>238</v>
      </c>
      <c r="D67" s="3" t="s">
        <v>377</v>
      </c>
      <c r="E67" s="3">
        <v>77.881</v>
      </c>
      <c r="F67" s="3">
        <v>538</v>
      </c>
      <c r="G67" s="3">
        <v>7</v>
      </c>
      <c r="H67" s="3">
        <v>1560</v>
      </c>
      <c r="I67" s="3">
        <v>19</v>
      </c>
      <c r="J67" s="3">
        <v>547</v>
      </c>
      <c r="K67" s="3">
        <v>0</v>
      </c>
      <c r="L67" s="3">
        <v>85.32</v>
      </c>
      <c r="M67" s="3" t="s">
        <v>235</v>
      </c>
      <c r="N67" s="3" t="s">
        <v>236</v>
      </c>
      <c r="P67" s="5" t="s">
        <v>234</v>
      </c>
      <c r="Q67" s="2" t="s">
        <v>376</v>
      </c>
      <c r="R67" s="3" t="s">
        <v>375</v>
      </c>
    </row>
    <row r="68" spans="1:19">
      <c r="A68" s="3" t="s">
        <v>10</v>
      </c>
      <c r="B68" s="3">
        <v>1695</v>
      </c>
      <c r="C68" s="3" t="s">
        <v>374</v>
      </c>
      <c r="D68" s="3" t="s">
        <v>282</v>
      </c>
      <c r="E68" s="3">
        <v>70.873999999999995</v>
      </c>
      <c r="F68" s="3">
        <v>618</v>
      </c>
      <c r="G68" s="3">
        <v>1</v>
      </c>
      <c r="H68" s="3">
        <v>1689</v>
      </c>
      <c r="I68" s="3">
        <v>1</v>
      </c>
      <c r="J68" s="3">
        <v>588</v>
      </c>
      <c r="K68" s="3">
        <v>0</v>
      </c>
      <c r="L68" s="3">
        <v>77.510000000000005</v>
      </c>
      <c r="M68" s="6" t="s">
        <v>236</v>
      </c>
      <c r="N68" s="6" t="s">
        <v>236</v>
      </c>
      <c r="O68" s="3" t="s">
        <v>281</v>
      </c>
      <c r="P68" s="5" t="s">
        <v>280</v>
      </c>
      <c r="Q68" s="2" t="s">
        <v>373</v>
      </c>
      <c r="R68" s="3" t="s">
        <v>273</v>
      </c>
      <c r="S68" s="3" t="s">
        <v>278</v>
      </c>
    </row>
    <row r="69" spans="1:19">
      <c r="A69" s="3" t="s">
        <v>372</v>
      </c>
      <c r="B69" s="3">
        <v>1752</v>
      </c>
      <c r="C69" s="3" t="s">
        <v>276</v>
      </c>
      <c r="D69" s="3" t="s">
        <v>275</v>
      </c>
      <c r="E69" s="3">
        <v>65.918000000000006</v>
      </c>
      <c r="F69" s="3">
        <v>534</v>
      </c>
      <c r="G69" s="3">
        <v>190</v>
      </c>
      <c r="H69" s="3">
        <v>1737</v>
      </c>
      <c r="I69" s="3">
        <v>28</v>
      </c>
      <c r="J69" s="3">
        <v>554</v>
      </c>
      <c r="K69" s="3">
        <v>0</v>
      </c>
      <c r="L69" s="3">
        <v>78.650000000000006</v>
      </c>
      <c r="M69" s="6" t="s">
        <v>236</v>
      </c>
      <c r="N69" s="6" t="s">
        <v>236</v>
      </c>
      <c r="P69" s="5" t="s">
        <v>234</v>
      </c>
      <c r="Q69" s="2" t="s">
        <v>371</v>
      </c>
    </row>
    <row r="70" spans="1:19">
      <c r="A70" s="3" t="s">
        <v>370</v>
      </c>
      <c r="B70" s="3">
        <v>981</v>
      </c>
      <c r="C70" s="3" t="s">
        <v>369</v>
      </c>
      <c r="D70" s="3" t="s">
        <v>368</v>
      </c>
      <c r="E70" s="3">
        <v>87.85</v>
      </c>
      <c r="F70" s="3">
        <v>321</v>
      </c>
      <c r="G70" s="3">
        <v>1</v>
      </c>
      <c r="H70" s="3">
        <v>963</v>
      </c>
      <c r="I70" s="3">
        <v>229</v>
      </c>
      <c r="J70" s="3">
        <v>546</v>
      </c>
      <c r="K70" s="3">
        <v>0</v>
      </c>
      <c r="L70" s="3">
        <v>94.39</v>
      </c>
      <c r="M70" s="3" t="s">
        <v>235</v>
      </c>
      <c r="N70" s="3" t="s">
        <v>236</v>
      </c>
      <c r="P70" s="5" t="s">
        <v>234</v>
      </c>
      <c r="Q70" s="2" t="s">
        <v>367</v>
      </c>
    </row>
    <row r="71" spans="1:19">
      <c r="A71" s="3" t="s">
        <v>366</v>
      </c>
      <c r="B71" s="3">
        <v>972</v>
      </c>
      <c r="C71" s="3" t="s">
        <v>310</v>
      </c>
      <c r="D71" s="3" t="s">
        <v>365</v>
      </c>
      <c r="E71" s="3">
        <v>78.864000000000004</v>
      </c>
      <c r="F71" s="3">
        <v>317</v>
      </c>
      <c r="G71" s="3">
        <v>31</v>
      </c>
      <c r="H71" s="3">
        <v>969</v>
      </c>
      <c r="I71" s="3">
        <v>309</v>
      </c>
      <c r="J71" s="3">
        <v>609</v>
      </c>
      <c r="K71" s="4">
        <v>1.03E-178</v>
      </c>
      <c r="L71" s="3">
        <v>85.8</v>
      </c>
      <c r="M71" s="3" t="s">
        <v>235</v>
      </c>
      <c r="N71" s="3" t="s">
        <v>236</v>
      </c>
      <c r="P71" s="5" t="s">
        <v>242</v>
      </c>
      <c r="Q71" s="2" t="s">
        <v>364</v>
      </c>
      <c r="R71" s="3" t="s">
        <v>254</v>
      </c>
    </row>
    <row r="72" spans="1:19">
      <c r="A72" s="3" t="s">
        <v>363</v>
      </c>
      <c r="B72" s="3">
        <v>996</v>
      </c>
      <c r="C72" s="3" t="s">
        <v>310</v>
      </c>
      <c r="D72" s="3" t="s">
        <v>362</v>
      </c>
      <c r="E72" s="3">
        <v>69.759</v>
      </c>
      <c r="F72" s="3">
        <v>291</v>
      </c>
      <c r="G72" s="3">
        <v>148</v>
      </c>
      <c r="H72" s="3">
        <v>993</v>
      </c>
      <c r="I72" s="3">
        <v>44</v>
      </c>
      <c r="J72" s="3">
        <v>308</v>
      </c>
      <c r="K72" s="4">
        <v>5.0700000000000001E-120</v>
      </c>
      <c r="L72" s="3">
        <v>76.98</v>
      </c>
      <c r="M72" s="3" t="s">
        <v>236</v>
      </c>
      <c r="N72" s="3" t="s">
        <v>235</v>
      </c>
      <c r="O72" s="5" t="s">
        <v>361</v>
      </c>
      <c r="Q72" s="2" t="s">
        <v>360</v>
      </c>
    </row>
    <row r="73" spans="1:19">
      <c r="A73" s="3" t="s">
        <v>359</v>
      </c>
      <c r="B73" s="3">
        <v>675</v>
      </c>
      <c r="C73" s="3" t="s">
        <v>257</v>
      </c>
      <c r="D73" s="3" t="s">
        <v>256</v>
      </c>
      <c r="E73" s="3">
        <v>68.304000000000002</v>
      </c>
      <c r="F73" s="3">
        <v>224</v>
      </c>
      <c r="G73" s="3">
        <v>28</v>
      </c>
      <c r="H73" s="3">
        <v>663</v>
      </c>
      <c r="I73" s="3">
        <v>159</v>
      </c>
      <c r="J73" s="3">
        <v>382</v>
      </c>
      <c r="K73" s="4">
        <v>5.2900000000000001E-100</v>
      </c>
      <c r="L73" s="3">
        <v>82.14</v>
      </c>
      <c r="M73" s="3" t="s">
        <v>235</v>
      </c>
      <c r="N73" s="3" t="s">
        <v>235</v>
      </c>
      <c r="P73" s="5" t="s">
        <v>316</v>
      </c>
      <c r="Q73" s="2" t="s">
        <v>358</v>
      </c>
      <c r="R73" s="3" t="s">
        <v>262</v>
      </c>
      <c r="S73" s="3" t="s">
        <v>324</v>
      </c>
    </row>
    <row r="74" spans="1:19">
      <c r="A74" s="3" t="s">
        <v>357</v>
      </c>
      <c r="B74" s="3">
        <v>471</v>
      </c>
      <c r="C74" s="3" t="s">
        <v>356</v>
      </c>
      <c r="D74" s="3" t="s">
        <v>355</v>
      </c>
      <c r="E74" s="3">
        <v>69.852999999999994</v>
      </c>
      <c r="F74" s="3">
        <v>136</v>
      </c>
      <c r="G74" s="3">
        <v>31</v>
      </c>
      <c r="H74" s="3">
        <v>438</v>
      </c>
      <c r="I74" s="3">
        <v>3</v>
      </c>
      <c r="J74" s="3">
        <v>135</v>
      </c>
      <c r="K74" s="4">
        <v>6.25E-57</v>
      </c>
      <c r="L74" s="3">
        <v>80.88</v>
      </c>
      <c r="M74" s="3" t="s">
        <v>235</v>
      </c>
      <c r="N74" s="3" t="s">
        <v>235</v>
      </c>
      <c r="Q74" s="2" t="s">
        <v>354</v>
      </c>
      <c r="R74" s="3" t="s">
        <v>262</v>
      </c>
    </row>
    <row r="75" spans="1:19">
      <c r="A75" s="3" t="s">
        <v>353</v>
      </c>
      <c r="B75" s="3">
        <v>777</v>
      </c>
      <c r="C75" s="3" t="s">
        <v>352</v>
      </c>
      <c r="D75" s="3" t="s">
        <v>351</v>
      </c>
      <c r="E75" s="3">
        <v>75.113</v>
      </c>
      <c r="F75" s="3">
        <v>221</v>
      </c>
      <c r="G75" s="3">
        <v>1</v>
      </c>
      <c r="H75" s="3">
        <v>663</v>
      </c>
      <c r="I75" s="3">
        <v>344</v>
      </c>
      <c r="J75" s="3">
        <v>563</v>
      </c>
      <c r="K75" s="4">
        <v>1.15E-100</v>
      </c>
      <c r="L75" s="3">
        <v>86.88</v>
      </c>
      <c r="M75" s="3" t="s">
        <v>235</v>
      </c>
      <c r="N75" s="3" t="s">
        <v>236</v>
      </c>
      <c r="Q75" s="2" t="s">
        <v>350</v>
      </c>
      <c r="R75" s="3" t="s">
        <v>254</v>
      </c>
    </row>
    <row r="76" spans="1:19">
      <c r="A76" s="3" t="s">
        <v>349</v>
      </c>
      <c r="B76" s="3">
        <v>1041</v>
      </c>
      <c r="C76" s="3" t="s">
        <v>348</v>
      </c>
      <c r="D76" s="3" t="s">
        <v>347</v>
      </c>
      <c r="E76" s="3">
        <v>78.218000000000004</v>
      </c>
      <c r="F76" s="3">
        <v>202</v>
      </c>
      <c r="G76" s="3">
        <v>400</v>
      </c>
      <c r="H76" s="3">
        <v>1005</v>
      </c>
      <c r="I76" s="3">
        <v>98</v>
      </c>
      <c r="J76" s="3">
        <v>297</v>
      </c>
      <c r="K76" s="4">
        <v>5.1600000000000002E-100</v>
      </c>
      <c r="L76" s="3">
        <v>90.59</v>
      </c>
      <c r="M76" s="3" t="s">
        <v>235</v>
      </c>
      <c r="N76" s="3" t="s">
        <v>235</v>
      </c>
      <c r="Q76" s="2" t="s">
        <v>346</v>
      </c>
    </row>
    <row r="77" spans="1:19">
      <c r="A77" s="3" t="s">
        <v>345</v>
      </c>
      <c r="B77" s="3">
        <v>510</v>
      </c>
      <c r="C77" s="3" t="s">
        <v>344</v>
      </c>
      <c r="D77" s="3" t="s">
        <v>343</v>
      </c>
      <c r="E77" s="3">
        <v>64.028999999999996</v>
      </c>
      <c r="F77" s="3">
        <v>139</v>
      </c>
      <c r="G77" s="3">
        <v>58</v>
      </c>
      <c r="H77" s="3">
        <v>450</v>
      </c>
      <c r="I77" s="3">
        <v>2</v>
      </c>
      <c r="J77" s="3">
        <v>140</v>
      </c>
      <c r="K77" s="4">
        <v>5.9299999999999999E-42</v>
      </c>
      <c r="L77" s="3">
        <v>76.260000000000005</v>
      </c>
      <c r="M77" s="3" t="s">
        <v>236</v>
      </c>
      <c r="N77" s="3" t="s">
        <v>235</v>
      </c>
      <c r="Q77" s="2" t="s">
        <v>342</v>
      </c>
      <c r="R77" s="3" t="s">
        <v>341</v>
      </c>
    </row>
    <row r="78" spans="1:19">
      <c r="A78" s="3" t="s">
        <v>340</v>
      </c>
      <c r="B78" s="3">
        <v>789</v>
      </c>
      <c r="C78" s="3" t="s">
        <v>339</v>
      </c>
      <c r="D78" s="3" t="s">
        <v>338</v>
      </c>
      <c r="E78" s="3">
        <v>77.519000000000005</v>
      </c>
      <c r="F78" s="3">
        <v>258</v>
      </c>
      <c r="G78" s="3">
        <v>7</v>
      </c>
      <c r="H78" s="3">
        <v>777</v>
      </c>
      <c r="I78" s="3">
        <v>2</v>
      </c>
      <c r="J78" s="3">
        <v>259</v>
      </c>
      <c r="K78" s="4">
        <v>4.7900000000000003E-146</v>
      </c>
      <c r="L78" s="3">
        <v>88.37</v>
      </c>
      <c r="M78" s="3" t="s">
        <v>235</v>
      </c>
      <c r="N78" s="3" t="s">
        <v>236</v>
      </c>
      <c r="P78" s="5" t="s">
        <v>242</v>
      </c>
      <c r="Q78" s="2" t="s">
        <v>337</v>
      </c>
      <c r="R78" s="3" t="s">
        <v>254</v>
      </c>
    </row>
    <row r="79" spans="1:19">
      <c r="A79" s="3" t="s">
        <v>336</v>
      </c>
      <c r="B79" s="3">
        <v>873</v>
      </c>
      <c r="C79" s="3" t="s">
        <v>328</v>
      </c>
      <c r="D79" s="3" t="s">
        <v>327</v>
      </c>
      <c r="E79" s="3">
        <v>80.204999999999998</v>
      </c>
      <c r="F79" s="3">
        <v>293</v>
      </c>
      <c r="G79" s="3">
        <v>4</v>
      </c>
      <c r="H79" s="3">
        <v>870</v>
      </c>
      <c r="I79" s="3">
        <v>3</v>
      </c>
      <c r="J79" s="3">
        <v>283</v>
      </c>
      <c r="K79" s="4">
        <v>9.2500000000000007E-154</v>
      </c>
      <c r="L79" s="3">
        <v>81.91</v>
      </c>
      <c r="M79" s="3" t="s">
        <v>236</v>
      </c>
      <c r="N79" s="3" t="s">
        <v>235</v>
      </c>
      <c r="P79" s="5"/>
      <c r="Q79" s="2" t="s">
        <v>335</v>
      </c>
      <c r="R79" s="3" t="s">
        <v>334</v>
      </c>
      <c r="S79" s="3" t="s">
        <v>324</v>
      </c>
    </row>
    <row r="80" spans="1:19">
      <c r="A80" s="3" t="s">
        <v>333</v>
      </c>
      <c r="B80" s="3">
        <v>687</v>
      </c>
      <c r="C80" s="3" t="s">
        <v>332</v>
      </c>
      <c r="D80" s="3" t="s">
        <v>331</v>
      </c>
      <c r="E80" s="3">
        <v>65.945999999999998</v>
      </c>
      <c r="F80" s="3">
        <v>185</v>
      </c>
      <c r="G80" s="3">
        <v>130</v>
      </c>
      <c r="H80" s="3">
        <v>681</v>
      </c>
      <c r="I80" s="3">
        <v>391</v>
      </c>
      <c r="J80" s="3">
        <v>575</v>
      </c>
      <c r="K80" s="4">
        <v>8.2899999999999996E-83</v>
      </c>
      <c r="L80" s="3">
        <v>80.540000000000006</v>
      </c>
      <c r="M80" s="3" t="s">
        <v>235</v>
      </c>
      <c r="N80" s="3" t="s">
        <v>236</v>
      </c>
      <c r="Q80" s="2" t="s">
        <v>330</v>
      </c>
    </row>
    <row r="81" spans="1:19">
      <c r="A81" s="3" t="s">
        <v>329</v>
      </c>
      <c r="B81" s="3">
        <v>528</v>
      </c>
      <c r="C81" s="3" t="s">
        <v>328</v>
      </c>
      <c r="D81" s="3" t="s">
        <v>327</v>
      </c>
      <c r="E81" s="3">
        <v>97.713999999999999</v>
      </c>
      <c r="F81" s="3">
        <v>175</v>
      </c>
      <c r="G81" s="3">
        <v>1</v>
      </c>
      <c r="H81" s="3">
        <v>525</v>
      </c>
      <c r="I81" s="3">
        <v>411</v>
      </c>
      <c r="J81" s="3">
        <v>585</v>
      </c>
      <c r="K81" s="4">
        <v>6.4800000000000005E-120</v>
      </c>
      <c r="L81" s="3">
        <v>100</v>
      </c>
      <c r="M81" s="3" t="s">
        <v>235</v>
      </c>
      <c r="N81" s="3" t="s">
        <v>236</v>
      </c>
      <c r="Q81" s="2" t="s">
        <v>326</v>
      </c>
      <c r="R81" s="3" t="s">
        <v>325</v>
      </c>
      <c r="S81" s="3" t="s">
        <v>324</v>
      </c>
    </row>
    <row r="82" spans="1:19">
      <c r="A82" s="3" t="s">
        <v>323</v>
      </c>
      <c r="B82" s="3">
        <v>561</v>
      </c>
      <c r="C82" s="3" t="s">
        <v>322</v>
      </c>
      <c r="D82" s="3" t="s">
        <v>321</v>
      </c>
      <c r="E82" s="3">
        <v>65.760999999999996</v>
      </c>
      <c r="F82" s="3">
        <v>184</v>
      </c>
      <c r="G82" s="3">
        <v>7</v>
      </c>
      <c r="H82" s="3">
        <v>555</v>
      </c>
      <c r="I82" s="3">
        <v>230</v>
      </c>
      <c r="J82" s="3">
        <v>380</v>
      </c>
      <c r="K82" s="4">
        <v>1.0699999999999999E-75</v>
      </c>
      <c r="L82" s="3">
        <v>76.09</v>
      </c>
      <c r="M82" s="3" t="s">
        <v>235</v>
      </c>
      <c r="N82" s="3" t="s">
        <v>235</v>
      </c>
      <c r="O82" s="5"/>
      <c r="P82" s="5" t="s">
        <v>242</v>
      </c>
      <c r="Q82" s="2" t="s">
        <v>320</v>
      </c>
      <c r="R82" s="3" t="s">
        <v>262</v>
      </c>
    </row>
    <row r="83" spans="1:19">
      <c r="A83" s="3" t="s">
        <v>319</v>
      </c>
      <c r="B83" s="3">
        <v>813</v>
      </c>
      <c r="C83" s="3" t="s">
        <v>318</v>
      </c>
      <c r="D83" s="3" t="s">
        <v>317</v>
      </c>
      <c r="E83" s="3">
        <v>57.784999999999997</v>
      </c>
      <c r="F83" s="3">
        <v>289</v>
      </c>
      <c r="G83" s="3">
        <v>1</v>
      </c>
      <c r="H83" s="3">
        <v>729</v>
      </c>
      <c r="I83" s="3">
        <v>212</v>
      </c>
      <c r="J83" s="3">
        <v>500</v>
      </c>
      <c r="K83" s="4">
        <v>1.65E-102</v>
      </c>
      <c r="L83" s="3">
        <v>69.55</v>
      </c>
      <c r="M83" s="3" t="s">
        <v>235</v>
      </c>
      <c r="N83" s="3" t="s">
        <v>236</v>
      </c>
      <c r="P83" s="5" t="s">
        <v>316</v>
      </c>
      <c r="Q83" s="2" t="s">
        <v>315</v>
      </c>
      <c r="R83" s="3" t="s">
        <v>314</v>
      </c>
    </row>
    <row r="84" spans="1:19">
      <c r="A84" s="3" t="s">
        <v>313</v>
      </c>
      <c r="B84" s="3">
        <v>864</v>
      </c>
      <c r="C84" s="3" t="s">
        <v>310</v>
      </c>
      <c r="D84" s="3" t="s">
        <v>309</v>
      </c>
      <c r="E84" s="3">
        <v>79.004000000000005</v>
      </c>
      <c r="F84" s="3">
        <v>281</v>
      </c>
      <c r="G84" s="3">
        <v>1</v>
      </c>
      <c r="H84" s="3">
        <v>819</v>
      </c>
      <c r="I84" s="3">
        <v>102</v>
      </c>
      <c r="J84" s="3">
        <v>381</v>
      </c>
      <c r="K84" s="4">
        <v>4.39E-151</v>
      </c>
      <c r="L84" s="3">
        <v>86.48</v>
      </c>
      <c r="M84" s="3" t="s">
        <v>235</v>
      </c>
      <c r="N84" s="3" t="s">
        <v>235</v>
      </c>
      <c r="P84" s="5" t="s">
        <v>242</v>
      </c>
      <c r="Q84" s="2" t="s">
        <v>312</v>
      </c>
      <c r="R84" s="3" t="s">
        <v>262</v>
      </c>
    </row>
    <row r="85" spans="1:19">
      <c r="A85" s="3" t="s">
        <v>311</v>
      </c>
      <c r="B85" s="3">
        <v>1170</v>
      </c>
      <c r="C85" s="3" t="s">
        <v>310</v>
      </c>
      <c r="D85" s="3" t="s">
        <v>309</v>
      </c>
      <c r="E85" s="3">
        <v>79.765000000000001</v>
      </c>
      <c r="F85" s="3">
        <v>341</v>
      </c>
      <c r="G85" s="3">
        <v>148</v>
      </c>
      <c r="H85" s="3">
        <v>1143</v>
      </c>
      <c r="I85" s="3">
        <v>44</v>
      </c>
      <c r="J85" s="3">
        <v>381</v>
      </c>
      <c r="K85" s="4">
        <v>3.6299999999999999E-180</v>
      </c>
      <c r="L85" s="3">
        <v>86.22</v>
      </c>
      <c r="M85" s="3" t="s">
        <v>235</v>
      </c>
      <c r="N85" s="3" t="s">
        <v>235</v>
      </c>
      <c r="P85" s="5" t="s">
        <v>242</v>
      </c>
      <c r="Q85" s="2" t="s">
        <v>308</v>
      </c>
    </row>
    <row r="86" spans="1:19">
      <c r="A86" s="3" t="s">
        <v>307</v>
      </c>
      <c r="B86" s="3">
        <v>483</v>
      </c>
      <c r="C86" s="3" t="s">
        <v>257</v>
      </c>
      <c r="D86" s="3" t="s">
        <v>256</v>
      </c>
      <c r="E86" s="3">
        <v>73.75</v>
      </c>
      <c r="F86" s="3">
        <v>160</v>
      </c>
      <c r="G86" s="3">
        <v>1</v>
      </c>
      <c r="H86" s="3">
        <v>480</v>
      </c>
      <c r="I86" s="3">
        <v>225</v>
      </c>
      <c r="J86" s="3">
        <v>382</v>
      </c>
      <c r="K86" s="4">
        <v>1.32E-74</v>
      </c>
      <c r="L86" s="3">
        <v>83.75</v>
      </c>
      <c r="M86" s="3" t="s">
        <v>235</v>
      </c>
      <c r="N86" s="3" t="s">
        <v>235</v>
      </c>
      <c r="P86" s="5" t="s">
        <v>242</v>
      </c>
      <c r="Q86" s="2" t="s">
        <v>306</v>
      </c>
      <c r="R86" s="3" t="s">
        <v>262</v>
      </c>
      <c r="S86" s="3" t="s">
        <v>253</v>
      </c>
    </row>
    <row r="87" spans="1:19">
      <c r="A87" s="3" t="s">
        <v>305</v>
      </c>
      <c r="B87" s="3">
        <v>1608</v>
      </c>
      <c r="C87" s="3" t="s">
        <v>257</v>
      </c>
      <c r="D87" s="3" t="s">
        <v>256</v>
      </c>
      <c r="E87" s="3">
        <v>90.334999999999994</v>
      </c>
      <c r="F87" s="3">
        <v>538</v>
      </c>
      <c r="G87" s="3">
        <v>1</v>
      </c>
      <c r="H87" s="3">
        <v>1605</v>
      </c>
      <c r="I87" s="3">
        <v>95</v>
      </c>
      <c r="J87" s="3">
        <v>613</v>
      </c>
      <c r="K87" s="3">
        <v>0</v>
      </c>
      <c r="L87" s="3">
        <v>90.89</v>
      </c>
      <c r="M87" s="3" t="s">
        <v>235</v>
      </c>
      <c r="N87" s="3" t="s">
        <v>236</v>
      </c>
      <c r="Q87" s="2" t="s">
        <v>304</v>
      </c>
      <c r="R87" s="3" t="s">
        <v>303</v>
      </c>
      <c r="S87" s="3" t="s">
        <v>253</v>
      </c>
    </row>
    <row r="88" spans="1:19">
      <c r="A88" s="3" t="s">
        <v>302</v>
      </c>
      <c r="B88" s="3">
        <v>957</v>
      </c>
      <c r="C88" s="3" t="s">
        <v>301</v>
      </c>
      <c r="D88" s="3" t="s">
        <v>300</v>
      </c>
      <c r="E88" s="3">
        <v>88.372</v>
      </c>
      <c r="F88" s="3">
        <v>301</v>
      </c>
      <c r="G88" s="3">
        <v>43</v>
      </c>
      <c r="H88" s="3">
        <v>945</v>
      </c>
      <c r="I88" s="3">
        <v>327</v>
      </c>
      <c r="J88" s="3">
        <v>625</v>
      </c>
      <c r="K88" s="4">
        <v>1.19E-175</v>
      </c>
      <c r="L88" s="3">
        <v>91.36</v>
      </c>
      <c r="M88" s="3" t="s">
        <v>235</v>
      </c>
      <c r="N88" s="3" t="s">
        <v>236</v>
      </c>
      <c r="P88" s="5"/>
      <c r="Q88" s="2" t="s">
        <v>299</v>
      </c>
      <c r="R88" s="3" t="s">
        <v>298</v>
      </c>
    </row>
    <row r="89" spans="1:19">
      <c r="A89" s="3" t="s">
        <v>297</v>
      </c>
      <c r="B89" s="3">
        <v>1611</v>
      </c>
      <c r="C89" s="3" t="s">
        <v>296</v>
      </c>
      <c r="D89" s="3" t="s">
        <v>295</v>
      </c>
      <c r="E89" s="3">
        <v>88.031999999999996</v>
      </c>
      <c r="F89" s="3">
        <v>493</v>
      </c>
      <c r="G89" s="3">
        <v>118</v>
      </c>
      <c r="H89" s="3">
        <v>1590</v>
      </c>
      <c r="I89" s="3">
        <v>6</v>
      </c>
      <c r="J89" s="3">
        <v>498</v>
      </c>
      <c r="K89" s="3">
        <v>0</v>
      </c>
      <c r="L89" s="3">
        <v>93.91</v>
      </c>
      <c r="M89" s="3" t="s">
        <v>236</v>
      </c>
      <c r="N89" s="3" t="s">
        <v>235</v>
      </c>
      <c r="Q89" s="2" t="s">
        <v>294</v>
      </c>
      <c r="R89" s="3" t="s">
        <v>293</v>
      </c>
    </row>
    <row r="90" spans="1:19">
      <c r="A90" s="3" t="s">
        <v>292</v>
      </c>
      <c r="B90" s="3">
        <v>1116</v>
      </c>
      <c r="C90" s="3" t="s">
        <v>238</v>
      </c>
      <c r="D90" s="3" t="s">
        <v>246</v>
      </c>
      <c r="E90" s="3">
        <v>65.671999999999997</v>
      </c>
      <c r="F90" s="3">
        <v>402</v>
      </c>
      <c r="G90" s="3">
        <v>4</v>
      </c>
      <c r="H90" s="3">
        <v>1062</v>
      </c>
      <c r="I90" s="3">
        <v>58</v>
      </c>
      <c r="J90" s="3">
        <v>456</v>
      </c>
      <c r="K90" s="4">
        <v>2.2000000000000001E-157</v>
      </c>
      <c r="L90" s="3">
        <v>76.12</v>
      </c>
      <c r="M90" s="3" t="s">
        <v>235</v>
      </c>
      <c r="N90" s="3" t="s">
        <v>235</v>
      </c>
      <c r="P90" s="5" t="s">
        <v>234</v>
      </c>
      <c r="Q90" s="2" t="s">
        <v>291</v>
      </c>
    </row>
    <row r="91" spans="1:19">
      <c r="A91" s="3" t="s">
        <v>290</v>
      </c>
      <c r="B91" s="3">
        <v>1812</v>
      </c>
      <c r="C91" s="3" t="s">
        <v>276</v>
      </c>
      <c r="D91" s="3" t="s">
        <v>289</v>
      </c>
      <c r="E91" s="3">
        <v>62.723999999999997</v>
      </c>
      <c r="F91" s="3">
        <v>558</v>
      </c>
      <c r="G91" s="3">
        <v>178</v>
      </c>
      <c r="H91" s="3">
        <v>1797</v>
      </c>
      <c r="I91" s="3">
        <v>26</v>
      </c>
      <c r="J91" s="3">
        <v>554</v>
      </c>
      <c r="K91" s="3">
        <v>0</v>
      </c>
      <c r="L91" s="3">
        <v>75.09</v>
      </c>
      <c r="M91" s="6" t="s">
        <v>236</v>
      </c>
      <c r="N91" s="6" t="s">
        <v>236</v>
      </c>
      <c r="P91" s="5" t="s">
        <v>234</v>
      </c>
      <c r="Q91" s="2" t="s">
        <v>288</v>
      </c>
    </row>
    <row r="92" spans="1:19">
      <c r="A92" s="3" t="s">
        <v>287</v>
      </c>
      <c r="B92" s="3">
        <v>1356</v>
      </c>
      <c r="C92" s="3" t="s">
        <v>283</v>
      </c>
      <c r="D92" s="3" t="s">
        <v>286</v>
      </c>
      <c r="E92" s="3">
        <v>79.912000000000006</v>
      </c>
      <c r="F92" s="3">
        <v>453</v>
      </c>
      <c r="G92" s="3">
        <v>1</v>
      </c>
      <c r="H92" s="3">
        <v>1350</v>
      </c>
      <c r="I92" s="3">
        <v>151</v>
      </c>
      <c r="J92" s="3">
        <v>588</v>
      </c>
      <c r="K92" s="3">
        <v>0</v>
      </c>
      <c r="L92" s="3">
        <v>86.31</v>
      </c>
      <c r="M92" s="3" t="s">
        <v>235</v>
      </c>
      <c r="N92" s="3" t="s">
        <v>235</v>
      </c>
      <c r="P92" s="5" t="s">
        <v>280</v>
      </c>
      <c r="Q92" s="2" t="s">
        <v>285</v>
      </c>
      <c r="R92" s="3" t="s">
        <v>284</v>
      </c>
    </row>
    <row r="93" spans="1:19">
      <c r="A93" s="3" t="s">
        <v>6</v>
      </c>
      <c r="B93" s="3">
        <v>1764</v>
      </c>
      <c r="C93" s="3" t="s">
        <v>283</v>
      </c>
      <c r="D93" s="3" t="s">
        <v>282</v>
      </c>
      <c r="E93" s="3">
        <v>79.117000000000004</v>
      </c>
      <c r="F93" s="3">
        <v>589</v>
      </c>
      <c r="G93" s="3">
        <v>16</v>
      </c>
      <c r="H93" s="3">
        <v>1758</v>
      </c>
      <c r="I93" s="3">
        <v>17</v>
      </c>
      <c r="J93" s="3">
        <v>588</v>
      </c>
      <c r="K93" s="3">
        <v>0</v>
      </c>
      <c r="L93" s="3">
        <v>85.57</v>
      </c>
      <c r="M93" s="6" t="s">
        <v>236</v>
      </c>
      <c r="N93" s="6" t="s">
        <v>236</v>
      </c>
      <c r="O93" s="5" t="s">
        <v>281</v>
      </c>
      <c r="P93" s="5" t="s">
        <v>280</v>
      </c>
      <c r="Q93" s="2" t="s">
        <v>279</v>
      </c>
      <c r="S93" s="3" t="s">
        <v>278</v>
      </c>
    </row>
    <row r="94" spans="1:19">
      <c r="A94" s="3" t="s">
        <v>277</v>
      </c>
      <c r="B94" s="3">
        <v>1731</v>
      </c>
      <c r="C94" s="3" t="s">
        <v>276</v>
      </c>
      <c r="D94" s="3" t="s">
        <v>275</v>
      </c>
      <c r="E94" s="3">
        <v>65.358000000000004</v>
      </c>
      <c r="F94" s="3">
        <v>586</v>
      </c>
      <c r="G94" s="3">
        <v>7</v>
      </c>
      <c r="H94" s="3">
        <v>1569</v>
      </c>
      <c r="I94" s="3">
        <v>6</v>
      </c>
      <c r="J94" s="3">
        <v>550</v>
      </c>
      <c r="K94" s="3">
        <v>0</v>
      </c>
      <c r="L94" s="3">
        <v>71.84</v>
      </c>
      <c r="M94" s="6" t="s">
        <v>236</v>
      </c>
      <c r="N94" s="6" t="s">
        <v>236</v>
      </c>
      <c r="Q94" s="2" t="s">
        <v>274</v>
      </c>
      <c r="R94" s="3" t="s">
        <v>273</v>
      </c>
    </row>
    <row r="95" spans="1:19">
      <c r="A95" s="3" t="s">
        <v>272</v>
      </c>
      <c r="B95" s="3">
        <v>1728</v>
      </c>
      <c r="C95" s="3" t="s">
        <v>268</v>
      </c>
      <c r="D95" s="3" t="s">
        <v>267</v>
      </c>
      <c r="E95" s="3">
        <v>74.953999999999994</v>
      </c>
      <c r="F95" s="3">
        <v>547</v>
      </c>
      <c r="G95" s="3">
        <v>124</v>
      </c>
      <c r="H95" s="3">
        <v>1689</v>
      </c>
      <c r="I95" s="3">
        <v>75</v>
      </c>
      <c r="J95" s="3">
        <v>621</v>
      </c>
      <c r="K95" s="3">
        <v>0</v>
      </c>
      <c r="L95" s="3">
        <v>84.83</v>
      </c>
      <c r="M95" s="3" t="s">
        <v>235</v>
      </c>
      <c r="N95" s="3" t="s">
        <v>236</v>
      </c>
      <c r="P95" s="5" t="s">
        <v>242</v>
      </c>
      <c r="Q95" s="2" t="s">
        <v>271</v>
      </c>
      <c r="R95" s="3" t="s">
        <v>270</v>
      </c>
    </row>
    <row r="96" spans="1:19">
      <c r="A96" s="3" t="s">
        <v>269</v>
      </c>
      <c r="B96" s="3">
        <v>1854</v>
      </c>
      <c r="C96" s="3" t="s">
        <v>268</v>
      </c>
      <c r="D96" s="3" t="s">
        <v>267</v>
      </c>
      <c r="E96" s="3">
        <v>75.867999999999995</v>
      </c>
      <c r="F96" s="3">
        <v>576</v>
      </c>
      <c r="G96" s="3">
        <v>181</v>
      </c>
      <c r="H96" s="3">
        <v>1833</v>
      </c>
      <c r="I96" s="3">
        <v>46</v>
      </c>
      <c r="J96" s="3">
        <v>621</v>
      </c>
      <c r="K96" s="3">
        <v>0</v>
      </c>
      <c r="L96" s="3">
        <v>85.24</v>
      </c>
      <c r="M96" s="6" t="s">
        <v>236</v>
      </c>
      <c r="N96" s="6" t="s">
        <v>236</v>
      </c>
      <c r="O96" s="5" t="s">
        <v>266</v>
      </c>
      <c r="P96" s="5" t="s">
        <v>242</v>
      </c>
      <c r="Q96" s="2" t="s">
        <v>265</v>
      </c>
    </row>
    <row r="97" spans="1:19">
      <c r="A97" s="3" t="s">
        <v>264</v>
      </c>
      <c r="B97" s="3">
        <v>690</v>
      </c>
      <c r="C97" s="3" t="s">
        <v>257</v>
      </c>
      <c r="D97" s="3" t="s">
        <v>256</v>
      </c>
      <c r="E97" s="3">
        <v>67.647000000000006</v>
      </c>
      <c r="F97" s="3">
        <v>238</v>
      </c>
      <c r="G97" s="3">
        <v>1</v>
      </c>
      <c r="H97" s="3">
        <v>684</v>
      </c>
      <c r="I97" s="3">
        <v>328</v>
      </c>
      <c r="J97" s="3">
        <v>564</v>
      </c>
      <c r="K97" s="4">
        <v>7.0100000000000004E-112</v>
      </c>
      <c r="L97" s="3">
        <v>81.09</v>
      </c>
      <c r="M97" s="3" t="s">
        <v>235</v>
      </c>
      <c r="N97" s="3" t="s">
        <v>235</v>
      </c>
      <c r="Q97" s="2" t="s">
        <v>263</v>
      </c>
      <c r="R97" s="3" t="s">
        <v>262</v>
      </c>
      <c r="S97" s="3" t="s">
        <v>253</v>
      </c>
    </row>
    <row r="98" spans="1:19">
      <c r="A98" s="3" t="s">
        <v>261</v>
      </c>
      <c r="B98" s="3">
        <v>672</v>
      </c>
      <c r="C98" s="3" t="s">
        <v>257</v>
      </c>
      <c r="D98" s="3" t="s">
        <v>256</v>
      </c>
      <c r="E98" s="3">
        <v>86.046999999999997</v>
      </c>
      <c r="F98" s="3">
        <v>215</v>
      </c>
      <c r="G98" s="3">
        <v>1</v>
      </c>
      <c r="H98" s="3">
        <v>645</v>
      </c>
      <c r="I98" s="3">
        <v>95</v>
      </c>
      <c r="J98" s="3">
        <v>309</v>
      </c>
      <c r="K98" s="4">
        <v>6.8299999999999999E-120</v>
      </c>
      <c r="L98" s="3">
        <v>86.05</v>
      </c>
      <c r="M98" s="3" t="s">
        <v>235</v>
      </c>
      <c r="N98" s="3" t="s">
        <v>235</v>
      </c>
      <c r="Q98" s="2" t="s">
        <v>260</v>
      </c>
      <c r="R98" s="3" t="s">
        <v>259</v>
      </c>
      <c r="S98" s="3" t="s">
        <v>253</v>
      </c>
    </row>
    <row r="99" spans="1:19">
      <c r="A99" s="3" t="s">
        <v>258</v>
      </c>
      <c r="B99" s="3">
        <v>861</v>
      </c>
      <c r="C99" s="3" t="s">
        <v>257</v>
      </c>
      <c r="D99" s="3" t="s">
        <v>256</v>
      </c>
      <c r="E99" s="3">
        <v>95.804000000000002</v>
      </c>
      <c r="F99" s="3">
        <v>286</v>
      </c>
      <c r="G99" s="3">
        <v>1</v>
      </c>
      <c r="H99" s="3">
        <v>858</v>
      </c>
      <c r="I99" s="3">
        <v>328</v>
      </c>
      <c r="J99" s="3">
        <v>613</v>
      </c>
      <c r="K99" s="3">
        <v>0</v>
      </c>
      <c r="L99" s="3">
        <v>96.85</v>
      </c>
      <c r="M99" s="3" t="s">
        <v>235</v>
      </c>
      <c r="N99" s="3" t="s">
        <v>236</v>
      </c>
      <c r="P99" s="5" t="s">
        <v>242</v>
      </c>
      <c r="Q99" s="2" t="s">
        <v>255</v>
      </c>
      <c r="R99" s="3" t="s">
        <v>254</v>
      </c>
      <c r="S99" s="3" t="s">
        <v>253</v>
      </c>
    </row>
    <row r="100" spans="1:19">
      <c r="A100" s="3" t="s">
        <v>252</v>
      </c>
      <c r="B100" s="3">
        <v>1263</v>
      </c>
      <c r="C100" s="3" t="s">
        <v>251</v>
      </c>
      <c r="D100" s="3" t="s">
        <v>250</v>
      </c>
      <c r="E100" s="3">
        <v>79.429000000000002</v>
      </c>
      <c r="F100" s="3">
        <v>350</v>
      </c>
      <c r="G100" s="3">
        <v>193</v>
      </c>
      <c r="H100" s="3">
        <v>1227</v>
      </c>
      <c r="I100" s="3">
        <v>273</v>
      </c>
      <c r="J100" s="3">
        <v>622</v>
      </c>
      <c r="K100" s="3">
        <v>0</v>
      </c>
      <c r="L100" s="3">
        <v>88.57</v>
      </c>
      <c r="M100" s="3" t="s">
        <v>235</v>
      </c>
      <c r="N100" s="3" t="s">
        <v>236</v>
      </c>
      <c r="P100" s="5" t="s">
        <v>249</v>
      </c>
      <c r="Q100" s="2" t="s">
        <v>248</v>
      </c>
    </row>
    <row r="101" spans="1:19">
      <c r="A101" s="3" t="s">
        <v>247</v>
      </c>
      <c r="B101" s="3">
        <v>1701</v>
      </c>
      <c r="C101" s="3" t="s">
        <v>238</v>
      </c>
      <c r="D101" s="3" t="s">
        <v>246</v>
      </c>
      <c r="E101" s="3">
        <v>80.909000000000006</v>
      </c>
      <c r="F101" s="3">
        <v>550</v>
      </c>
      <c r="G101" s="3">
        <v>55</v>
      </c>
      <c r="H101" s="3">
        <v>1686</v>
      </c>
      <c r="I101" s="3">
        <v>8</v>
      </c>
      <c r="J101" s="3">
        <v>547</v>
      </c>
      <c r="K101" s="3">
        <v>0</v>
      </c>
      <c r="L101" s="3">
        <v>88.36</v>
      </c>
      <c r="M101" s="6" t="s">
        <v>236</v>
      </c>
      <c r="N101" s="6" t="s">
        <v>236</v>
      </c>
      <c r="P101" s="5" t="s">
        <v>234</v>
      </c>
      <c r="Q101" s="2" t="s">
        <v>233</v>
      </c>
    </row>
    <row r="102" spans="1:19">
      <c r="A102" s="3" t="s">
        <v>245</v>
      </c>
      <c r="B102" s="3">
        <v>1389</v>
      </c>
      <c r="C102" s="3" t="s">
        <v>244</v>
      </c>
      <c r="D102" s="3" t="s">
        <v>243</v>
      </c>
      <c r="E102" s="3">
        <v>71.55</v>
      </c>
      <c r="F102" s="3">
        <v>471</v>
      </c>
      <c r="G102" s="3">
        <v>4</v>
      </c>
      <c r="H102" s="3">
        <v>1386</v>
      </c>
      <c r="I102" s="3">
        <v>101</v>
      </c>
      <c r="J102" s="3">
        <v>571</v>
      </c>
      <c r="K102" s="3">
        <v>0</v>
      </c>
      <c r="L102" s="3">
        <v>84.29</v>
      </c>
      <c r="M102" s="3" t="s">
        <v>235</v>
      </c>
      <c r="N102" s="3" t="s">
        <v>236</v>
      </c>
      <c r="P102" s="5" t="s">
        <v>242</v>
      </c>
      <c r="Q102" s="2" t="s">
        <v>241</v>
      </c>
      <c r="R102" s="3" t="s">
        <v>240</v>
      </c>
    </row>
    <row r="103" spans="1:19">
      <c r="A103" s="71" t="s">
        <v>239</v>
      </c>
      <c r="B103" s="71">
        <v>1551</v>
      </c>
      <c r="C103" s="71" t="s">
        <v>238</v>
      </c>
      <c r="D103" s="71" t="s">
        <v>237</v>
      </c>
      <c r="E103" s="71">
        <v>78.106999999999999</v>
      </c>
      <c r="F103" s="71">
        <v>507</v>
      </c>
      <c r="G103" s="71">
        <v>55</v>
      </c>
      <c r="H103" s="71">
        <v>1479</v>
      </c>
      <c r="I103" s="71">
        <v>8</v>
      </c>
      <c r="J103" s="71">
        <v>511</v>
      </c>
      <c r="K103" s="71">
        <v>0</v>
      </c>
      <c r="L103" s="71">
        <v>84.81</v>
      </c>
      <c r="M103" s="71" t="s">
        <v>236</v>
      </c>
      <c r="N103" s="71" t="s">
        <v>235</v>
      </c>
      <c r="O103" s="71"/>
      <c r="P103" s="72" t="s">
        <v>234</v>
      </c>
      <c r="Q103" s="73" t="s">
        <v>233</v>
      </c>
      <c r="R103" s="71" t="s">
        <v>232</v>
      </c>
      <c r="S103" s="71"/>
    </row>
    <row r="104" spans="1:19">
      <c r="P104" s="5"/>
    </row>
    <row r="105" spans="1:19" ht="15.75" thickBot="1">
      <c r="K105" s="4"/>
    </row>
    <row r="106" spans="1:19" ht="15.75" thickBot="1">
      <c r="A106" s="91" t="s">
        <v>231</v>
      </c>
      <c r="B106" s="91" t="s">
        <v>778</v>
      </c>
      <c r="C106" s="91" t="s">
        <v>1039</v>
      </c>
      <c r="D106"/>
      <c r="K106" s="4"/>
    </row>
    <row r="107" spans="1:19">
      <c r="A107" s="92" t="s">
        <v>230</v>
      </c>
      <c r="B107" s="92">
        <v>6</v>
      </c>
      <c r="C107"/>
      <c r="D107"/>
      <c r="K107" s="4"/>
    </row>
    <row r="108" spans="1:19">
      <c r="A108" s="92" t="s">
        <v>229</v>
      </c>
      <c r="B108" s="92">
        <v>0.05</v>
      </c>
      <c r="C108"/>
      <c r="D108"/>
      <c r="K108" s="4"/>
    </row>
    <row r="109" spans="1:19">
      <c r="A109" s="92" t="s">
        <v>228</v>
      </c>
      <c r="B109" s="92">
        <v>100</v>
      </c>
      <c r="C109"/>
      <c r="D109"/>
      <c r="K109" s="4"/>
    </row>
    <row r="110" spans="1:19">
      <c r="A110" s="92" t="s">
        <v>227</v>
      </c>
      <c r="B110" s="92" t="s">
        <v>226</v>
      </c>
      <c r="C110"/>
      <c r="D110"/>
      <c r="K110" s="4"/>
    </row>
    <row r="111" spans="1:19">
      <c r="A111" s="92" t="s">
        <v>225</v>
      </c>
      <c r="B111" s="92" t="s">
        <v>224</v>
      </c>
      <c r="C111"/>
      <c r="D111"/>
      <c r="K111" s="4"/>
    </row>
    <row r="112" spans="1:19" ht="45">
      <c r="A112" s="92" t="s">
        <v>223</v>
      </c>
      <c r="B112" s="92" t="s">
        <v>222</v>
      </c>
      <c r="C112"/>
      <c r="D112"/>
      <c r="K112" s="4"/>
    </row>
    <row r="113" spans="1:11">
      <c r="A113" s="92" t="s">
        <v>221</v>
      </c>
      <c r="B113" s="92" t="s">
        <v>220</v>
      </c>
      <c r="C113"/>
      <c r="D113"/>
      <c r="K113" s="4"/>
    </row>
    <row r="114" spans="1:11">
      <c r="A114" s="92" t="s">
        <v>219</v>
      </c>
      <c r="B114" s="92">
        <v>1</v>
      </c>
      <c r="C114"/>
      <c r="D114"/>
      <c r="K114" s="4"/>
    </row>
    <row r="115" spans="1:11">
      <c r="A115" s="92" t="s">
        <v>218</v>
      </c>
      <c r="B115" s="92">
        <v>40</v>
      </c>
      <c r="C115"/>
      <c r="D115"/>
      <c r="K115" s="4"/>
    </row>
    <row r="116" spans="1:11">
      <c r="A116" s="92" t="s">
        <v>217</v>
      </c>
      <c r="B116" s="92">
        <v>21</v>
      </c>
      <c r="C116"/>
      <c r="D116"/>
      <c r="K116" s="4"/>
    </row>
    <row r="117" spans="1:11" ht="30">
      <c r="A117" s="92" t="s">
        <v>216</v>
      </c>
      <c r="B117" s="92">
        <v>2</v>
      </c>
      <c r="C117"/>
      <c r="D117"/>
      <c r="K117" s="4"/>
    </row>
    <row r="118" spans="1:11">
      <c r="A118" s="89" t="s">
        <v>215</v>
      </c>
      <c r="B118"/>
      <c r="C118"/>
      <c r="D118"/>
      <c r="K118" s="4"/>
    </row>
    <row r="119" spans="1:11">
      <c r="A119" s="92" t="s">
        <v>214</v>
      </c>
      <c r="B119" s="93">
        <v>44334.029166666667</v>
      </c>
      <c r="C119"/>
      <c r="D119"/>
      <c r="K119" s="4"/>
    </row>
    <row r="120" spans="1:11" ht="30">
      <c r="A120" s="92" t="s">
        <v>213</v>
      </c>
      <c r="B120" s="94">
        <v>144238617839</v>
      </c>
      <c r="C120"/>
      <c r="D120"/>
      <c r="K120" s="4"/>
    </row>
    <row r="121" spans="1:11" ht="30">
      <c r="A121" s="92" t="s">
        <v>212</v>
      </c>
      <c r="B121" s="94">
        <v>396982590</v>
      </c>
      <c r="C121"/>
      <c r="D121"/>
      <c r="K121" s="4"/>
    </row>
    <row r="122" spans="1:11">
      <c r="A122" s="92" t="s">
        <v>211</v>
      </c>
      <c r="B122" s="92" t="s">
        <v>210</v>
      </c>
      <c r="C122"/>
      <c r="D122"/>
      <c r="K122" s="4"/>
    </row>
    <row r="123" spans="1:11" ht="45">
      <c r="A123" s="89" t="s">
        <v>209</v>
      </c>
      <c r="B123"/>
      <c r="C123"/>
      <c r="D123"/>
      <c r="K123" s="4"/>
    </row>
    <row r="124" spans="1:11">
      <c r="A124" s="92" t="s">
        <v>208</v>
      </c>
      <c r="B124" s="92">
        <v>0.317606</v>
      </c>
      <c r="C124" s="92">
        <v>0.26700000000000002</v>
      </c>
      <c r="D124"/>
      <c r="K124" s="4"/>
    </row>
    <row r="125" spans="1:11">
      <c r="A125" s="92" t="s">
        <v>207</v>
      </c>
      <c r="B125" s="92">
        <v>0.13395599999999999</v>
      </c>
      <c r="C125" s="92">
        <v>4.1000000000000002E-2</v>
      </c>
      <c r="D125"/>
      <c r="K125" s="4"/>
    </row>
    <row r="126" spans="1:11">
      <c r="A126" s="92" t="s">
        <v>206</v>
      </c>
      <c r="B126" s="92">
        <v>0.40121499999999999</v>
      </c>
      <c r="C126" s="92">
        <v>0.14000000000000001</v>
      </c>
      <c r="D126"/>
      <c r="K126" s="4"/>
    </row>
    <row r="127" spans="1:11">
      <c r="A127" s="92" t="s">
        <v>205</v>
      </c>
      <c r="B127" s="92">
        <v>0.79159999999999997</v>
      </c>
      <c r="C127" s="92">
        <v>1.9</v>
      </c>
      <c r="D127"/>
      <c r="K127" s="4"/>
    </row>
    <row r="128" spans="1:11">
      <c r="A128" s="92" t="s">
        <v>204</v>
      </c>
      <c r="B128" s="92">
        <v>4.9646600000000003</v>
      </c>
      <c r="C128" s="92">
        <v>42.602800000000002</v>
      </c>
      <c r="D128"/>
      <c r="K128" s="4"/>
    </row>
    <row r="129" spans="1:11">
      <c r="A129" s="95" t="s">
        <v>203</v>
      </c>
      <c r="B129" s="95"/>
      <c r="C129" s="95">
        <v>43.636200000000002</v>
      </c>
      <c r="D129"/>
      <c r="K129" s="4"/>
    </row>
    <row r="130" spans="1:11">
      <c r="A130"/>
      <c r="B130"/>
      <c r="C130"/>
      <c r="D130"/>
      <c r="K130" s="4"/>
    </row>
    <row r="131" spans="1:11">
      <c r="K131" s="4"/>
    </row>
    <row r="132" spans="1:11">
      <c r="K132" s="4"/>
    </row>
    <row r="133" spans="1:11">
      <c r="K133" s="4"/>
    </row>
    <row r="134" spans="1:11">
      <c r="K134" s="4"/>
    </row>
    <row r="135" spans="1:11">
      <c r="K135" s="4"/>
    </row>
    <row r="136" spans="1:11">
      <c r="K136" s="4"/>
    </row>
    <row r="137" spans="1:11">
      <c r="K137" s="4"/>
    </row>
    <row r="138" spans="1:11">
      <c r="K138" s="4"/>
    </row>
    <row r="139" spans="1:11">
      <c r="K139" s="4"/>
    </row>
    <row r="140" spans="1:11">
      <c r="K140" s="4"/>
    </row>
    <row r="141" spans="1:11">
      <c r="K141" s="4"/>
    </row>
    <row r="142" spans="1:11">
      <c r="K142" s="4"/>
    </row>
    <row r="143" spans="1:11">
      <c r="K143" s="4"/>
    </row>
    <row r="144" spans="1:11">
      <c r="K144" s="4"/>
    </row>
    <row r="145" spans="11:11">
      <c r="K145" s="4"/>
    </row>
    <row r="146" spans="11:11">
      <c r="K146" s="4"/>
    </row>
    <row r="147" spans="11:11">
      <c r="K147" s="4"/>
    </row>
    <row r="148" spans="11:11">
      <c r="K148" s="4"/>
    </row>
    <row r="149" spans="11:11">
      <c r="K149" s="4"/>
    </row>
    <row r="150" spans="11:11">
      <c r="K150" s="4"/>
    </row>
    <row r="151" spans="11:11">
      <c r="K151" s="4"/>
    </row>
    <row r="152" spans="11:11">
      <c r="K152" s="4"/>
    </row>
    <row r="153" spans="11:11">
      <c r="K153" s="4"/>
    </row>
    <row r="154" spans="11:11">
      <c r="K154" s="4"/>
    </row>
    <row r="155" spans="11:11">
      <c r="K155" s="4"/>
    </row>
    <row r="156" spans="11:11">
      <c r="K156" s="4"/>
    </row>
    <row r="157" spans="11:11">
      <c r="K157" s="4"/>
    </row>
    <row r="158" spans="11:11">
      <c r="K158" s="4"/>
    </row>
    <row r="159" spans="11:11">
      <c r="K159" s="4"/>
    </row>
    <row r="160" spans="11:11">
      <c r="K160" s="4"/>
    </row>
    <row r="161" spans="11:11">
      <c r="K161" s="4"/>
    </row>
    <row r="162" spans="11:11">
      <c r="K162" s="4"/>
    </row>
    <row r="163" spans="11:11">
      <c r="K163" s="4"/>
    </row>
    <row r="164" spans="11:11">
      <c r="K164" s="4"/>
    </row>
    <row r="165" spans="11:11">
      <c r="K165" s="4"/>
    </row>
    <row r="166" spans="11:11">
      <c r="K166" s="4"/>
    </row>
    <row r="167" spans="11:11">
      <c r="K167" s="4"/>
    </row>
    <row r="168" spans="11:11">
      <c r="K168" s="4"/>
    </row>
    <row r="169" spans="11:11">
      <c r="K169" s="4"/>
    </row>
    <row r="170" spans="11:11">
      <c r="K170" s="4"/>
    </row>
    <row r="171" spans="11:11">
      <c r="K171" s="4"/>
    </row>
    <row r="172" spans="11:11">
      <c r="K172" s="4"/>
    </row>
    <row r="173" spans="11:11">
      <c r="K173" s="4"/>
    </row>
    <row r="174" spans="11:11">
      <c r="K174" s="4"/>
    </row>
    <row r="175" spans="11:11">
      <c r="K175" s="4"/>
    </row>
    <row r="176" spans="11:11">
      <c r="K176" s="4"/>
    </row>
    <row r="177" spans="11:11">
      <c r="K177" s="4"/>
    </row>
    <row r="178" spans="11:11">
      <c r="K178" s="4"/>
    </row>
    <row r="179" spans="11:11">
      <c r="K179" s="4"/>
    </row>
    <row r="180" spans="11:11">
      <c r="K180" s="4"/>
    </row>
    <row r="181" spans="11:11">
      <c r="K181" s="4"/>
    </row>
    <row r="182" spans="11:11">
      <c r="K182" s="4"/>
    </row>
    <row r="183" spans="11:11">
      <c r="K183" s="4"/>
    </row>
    <row r="184" spans="11:11">
      <c r="K184" s="4"/>
    </row>
    <row r="185" spans="11:11">
      <c r="K185" s="4"/>
    </row>
    <row r="186" spans="11:11">
      <c r="K186" s="4"/>
    </row>
    <row r="187" spans="11:11">
      <c r="K187" s="4"/>
    </row>
    <row r="188" spans="11:11">
      <c r="K188" s="4"/>
    </row>
    <row r="189" spans="11:11">
      <c r="K189" s="4"/>
    </row>
    <row r="190" spans="11:11">
      <c r="K190" s="4"/>
    </row>
    <row r="191" spans="11:11">
      <c r="K191" s="4"/>
    </row>
    <row r="192" spans="11:11">
      <c r="K192" s="4"/>
    </row>
    <row r="193" spans="11:11">
      <c r="K193" s="4"/>
    </row>
    <row r="194" spans="11:11">
      <c r="K194" s="4"/>
    </row>
    <row r="195" spans="11:11">
      <c r="K195" s="4"/>
    </row>
    <row r="196" spans="11:11">
      <c r="K196" s="4"/>
    </row>
    <row r="197" spans="11:11">
      <c r="K197" s="4"/>
    </row>
    <row r="198" spans="11:11">
      <c r="K198" s="4"/>
    </row>
    <row r="199" spans="11:11">
      <c r="K199" s="4"/>
    </row>
    <row r="200" spans="11:11">
      <c r="K200" s="4"/>
    </row>
    <row r="201" spans="11:11">
      <c r="K201" s="4"/>
    </row>
    <row r="202" spans="11:11">
      <c r="K202" s="4"/>
    </row>
    <row r="203" spans="11:11">
      <c r="K203" s="4"/>
    </row>
    <row r="204" spans="11:11">
      <c r="K204" s="4"/>
    </row>
    <row r="205" spans="11:11">
      <c r="K205" s="4"/>
    </row>
    <row r="206" spans="11:11">
      <c r="K206" s="4"/>
    </row>
    <row r="207" spans="11:11">
      <c r="K207" s="4"/>
    </row>
    <row r="208" spans="11:11">
      <c r="K208" s="4"/>
    </row>
    <row r="209" spans="11:11">
      <c r="K209" s="4"/>
    </row>
    <row r="210" spans="11:11">
      <c r="K210" s="4"/>
    </row>
    <row r="211" spans="11:11">
      <c r="K211" s="4"/>
    </row>
    <row r="212" spans="11:11">
      <c r="K212" s="4"/>
    </row>
    <row r="213" spans="11:11">
      <c r="K213" s="4"/>
    </row>
    <row r="214" spans="11:11">
      <c r="K214" s="4"/>
    </row>
    <row r="215" spans="11:11">
      <c r="K215" s="4"/>
    </row>
    <row r="216" spans="11:11">
      <c r="K216" s="4"/>
    </row>
    <row r="217" spans="11:11">
      <c r="K217" s="4"/>
    </row>
    <row r="218" spans="11:11">
      <c r="K218" s="4"/>
    </row>
    <row r="219" spans="11:11">
      <c r="K219" s="4"/>
    </row>
    <row r="220" spans="11:11">
      <c r="K220" s="4"/>
    </row>
    <row r="221" spans="11:11">
      <c r="K221" s="4"/>
    </row>
    <row r="222" spans="11:11">
      <c r="K222" s="4"/>
    </row>
    <row r="223" spans="11:11">
      <c r="K223" s="4"/>
    </row>
    <row r="224" spans="11:11">
      <c r="K224" s="4"/>
    </row>
    <row r="225" spans="11:11">
      <c r="K225" s="4"/>
    </row>
    <row r="226" spans="11:11">
      <c r="K226" s="4"/>
    </row>
    <row r="227" spans="11:11">
      <c r="K227" s="4"/>
    </row>
    <row r="228" spans="11:11">
      <c r="K228" s="4"/>
    </row>
    <row r="229" spans="11:11">
      <c r="K229" s="4"/>
    </row>
    <row r="230" spans="11:11">
      <c r="K230" s="4"/>
    </row>
    <row r="231" spans="11:11">
      <c r="K231" s="4"/>
    </row>
    <row r="232" spans="11:11">
      <c r="K232" s="4"/>
    </row>
    <row r="233" spans="11:11">
      <c r="K233" s="4"/>
    </row>
    <row r="234" spans="11:11">
      <c r="K234" s="4"/>
    </row>
    <row r="235" spans="11:11">
      <c r="K235" s="4"/>
    </row>
    <row r="236" spans="11:11">
      <c r="K236" s="4"/>
    </row>
    <row r="237" spans="11:11">
      <c r="K237" s="4"/>
    </row>
    <row r="238" spans="11:11">
      <c r="K238" s="4"/>
    </row>
    <row r="239" spans="11:11">
      <c r="K239" s="4"/>
    </row>
    <row r="240" spans="11:11">
      <c r="K240" s="4"/>
    </row>
    <row r="241" spans="11:11">
      <c r="K241" s="4"/>
    </row>
    <row r="242" spans="11:11">
      <c r="K242" s="4"/>
    </row>
    <row r="243" spans="11:11">
      <c r="K243" s="4"/>
    </row>
    <row r="244" spans="11:11">
      <c r="K244" s="4"/>
    </row>
    <row r="245" spans="11:11">
      <c r="K245" s="4"/>
    </row>
    <row r="246" spans="11:11">
      <c r="K246" s="4"/>
    </row>
    <row r="247" spans="11:11">
      <c r="K247" s="4"/>
    </row>
    <row r="248" spans="11:11">
      <c r="K248" s="4"/>
    </row>
    <row r="249" spans="11:11">
      <c r="K249" s="4"/>
    </row>
    <row r="250" spans="11:11">
      <c r="K250" s="4"/>
    </row>
    <row r="251" spans="11:11">
      <c r="K251" s="4"/>
    </row>
    <row r="252" spans="11:11">
      <c r="K252" s="4"/>
    </row>
    <row r="253" spans="11:11">
      <c r="K253" s="4"/>
    </row>
    <row r="254" spans="11:11">
      <c r="K254" s="4"/>
    </row>
    <row r="255" spans="11:11">
      <c r="K255" s="4"/>
    </row>
    <row r="256" spans="11:11">
      <c r="K256" s="4"/>
    </row>
    <row r="257" spans="11:11">
      <c r="K257" s="4"/>
    </row>
    <row r="258" spans="11:11">
      <c r="K258" s="4"/>
    </row>
    <row r="259" spans="11:11">
      <c r="K259" s="4"/>
    </row>
    <row r="260" spans="11:11">
      <c r="K260" s="4"/>
    </row>
    <row r="261" spans="11:11">
      <c r="K261" s="4"/>
    </row>
    <row r="262" spans="11:11">
      <c r="K262" s="4"/>
    </row>
    <row r="263" spans="11:11">
      <c r="K263" s="4"/>
    </row>
    <row r="264" spans="11:11">
      <c r="K264" s="4"/>
    </row>
    <row r="265" spans="11:11">
      <c r="K265" s="4"/>
    </row>
    <row r="266" spans="11:11">
      <c r="K266" s="4"/>
    </row>
    <row r="267" spans="11:11">
      <c r="K267" s="4"/>
    </row>
    <row r="268" spans="11:11">
      <c r="K268" s="4"/>
    </row>
    <row r="269" spans="11:11">
      <c r="K269" s="4"/>
    </row>
    <row r="270" spans="11:11">
      <c r="K270" s="4"/>
    </row>
    <row r="271" spans="11:11">
      <c r="K271" s="4"/>
    </row>
    <row r="272" spans="11:11">
      <c r="K272" s="4"/>
    </row>
    <row r="273" spans="11:11">
      <c r="K273" s="4"/>
    </row>
    <row r="274" spans="11:11">
      <c r="K274" s="4"/>
    </row>
    <row r="275" spans="11:11">
      <c r="K275" s="4"/>
    </row>
    <row r="276" spans="11:11">
      <c r="K276" s="4"/>
    </row>
    <row r="277" spans="11:11">
      <c r="K277" s="4"/>
    </row>
    <row r="278" spans="11:11">
      <c r="K278" s="4"/>
    </row>
    <row r="279" spans="11:11">
      <c r="K279" s="4"/>
    </row>
    <row r="280" spans="11:11">
      <c r="K280" s="4"/>
    </row>
    <row r="281" spans="11:11">
      <c r="K281" s="4"/>
    </row>
    <row r="282" spans="11:11">
      <c r="K282" s="4"/>
    </row>
    <row r="283" spans="11:11">
      <c r="K283" s="4"/>
    </row>
    <row r="284" spans="11:11">
      <c r="K284" s="4"/>
    </row>
    <row r="285" spans="11:11">
      <c r="K285" s="4"/>
    </row>
    <row r="286" spans="11:11">
      <c r="K286" s="4"/>
    </row>
    <row r="287" spans="11:11">
      <c r="K287" s="4"/>
    </row>
    <row r="288" spans="11:11">
      <c r="K288" s="4"/>
    </row>
    <row r="289" spans="11:11">
      <c r="K289" s="4"/>
    </row>
    <row r="290" spans="11:11">
      <c r="K290" s="4"/>
    </row>
    <row r="291" spans="11:11">
      <c r="K291" s="4"/>
    </row>
    <row r="292" spans="11:11">
      <c r="K292" s="4"/>
    </row>
    <row r="293" spans="11:11">
      <c r="K293" s="4"/>
    </row>
    <row r="294" spans="11:11">
      <c r="K294" s="4"/>
    </row>
    <row r="295" spans="11:11">
      <c r="K295" s="4"/>
    </row>
    <row r="296" spans="11:11">
      <c r="K296" s="4"/>
    </row>
    <row r="297" spans="11:11">
      <c r="K297" s="4"/>
    </row>
    <row r="298" spans="11:11">
      <c r="K298" s="4"/>
    </row>
    <row r="299" spans="11:11">
      <c r="K299" s="4"/>
    </row>
    <row r="300" spans="11:11">
      <c r="K300" s="4"/>
    </row>
    <row r="301" spans="11:11">
      <c r="K301" s="4"/>
    </row>
    <row r="302" spans="11:11">
      <c r="K302" s="4"/>
    </row>
    <row r="303" spans="11:11">
      <c r="K303" s="4"/>
    </row>
    <row r="304" spans="11:11">
      <c r="K304" s="4"/>
    </row>
    <row r="305" spans="11:11">
      <c r="K305" s="4"/>
    </row>
    <row r="306" spans="11:11">
      <c r="K306" s="4"/>
    </row>
    <row r="307" spans="11:11">
      <c r="K307" s="4"/>
    </row>
    <row r="308" spans="11:11">
      <c r="K308" s="4"/>
    </row>
    <row r="309" spans="11:11">
      <c r="K309" s="4"/>
    </row>
    <row r="310" spans="11:11">
      <c r="K310" s="4"/>
    </row>
    <row r="311" spans="11:11">
      <c r="K311" s="4"/>
    </row>
    <row r="312" spans="11:11">
      <c r="K312" s="4"/>
    </row>
    <row r="313" spans="11:11">
      <c r="K313" s="4"/>
    </row>
    <row r="314" spans="11:11">
      <c r="K314" s="4"/>
    </row>
    <row r="315" spans="11:11">
      <c r="K315" s="4"/>
    </row>
    <row r="316" spans="11:11">
      <c r="K316" s="4"/>
    </row>
    <row r="317" spans="11:11">
      <c r="K317" s="4"/>
    </row>
    <row r="318" spans="11:11">
      <c r="K318" s="4"/>
    </row>
    <row r="319" spans="11:11">
      <c r="K319" s="4"/>
    </row>
    <row r="320" spans="11:11">
      <c r="K320" s="4"/>
    </row>
    <row r="321" spans="11:11">
      <c r="K321" s="4"/>
    </row>
    <row r="322" spans="11:11">
      <c r="K322" s="4"/>
    </row>
    <row r="323" spans="11:11">
      <c r="K323" s="4"/>
    </row>
    <row r="324" spans="11:11">
      <c r="K324" s="4"/>
    </row>
    <row r="325" spans="11:11">
      <c r="K325" s="4"/>
    </row>
    <row r="326" spans="11:11">
      <c r="K326" s="4"/>
    </row>
    <row r="327" spans="11:11">
      <c r="K327" s="4"/>
    </row>
    <row r="328" spans="11:11">
      <c r="K328" s="4"/>
    </row>
    <row r="329" spans="11:11">
      <c r="K329" s="4"/>
    </row>
    <row r="330" spans="11:11">
      <c r="K330" s="4"/>
    </row>
    <row r="331" spans="11:11">
      <c r="K331" s="4"/>
    </row>
    <row r="332" spans="11:11">
      <c r="K332" s="4"/>
    </row>
    <row r="333" spans="11:11">
      <c r="K333" s="4"/>
    </row>
    <row r="334" spans="11:11">
      <c r="K334" s="4"/>
    </row>
    <row r="335" spans="11:11">
      <c r="K335" s="4"/>
    </row>
    <row r="336" spans="11:11">
      <c r="K336" s="4"/>
    </row>
    <row r="337" spans="11:11">
      <c r="K337" s="4"/>
    </row>
    <row r="338" spans="11:11">
      <c r="K338" s="4"/>
    </row>
    <row r="339" spans="11:11">
      <c r="K339" s="4"/>
    </row>
    <row r="340" spans="11:11">
      <c r="K340" s="4"/>
    </row>
    <row r="341" spans="11:11">
      <c r="K341" s="4"/>
    </row>
    <row r="342" spans="11:11">
      <c r="K342" s="4"/>
    </row>
    <row r="343" spans="11:11">
      <c r="K343" s="4"/>
    </row>
    <row r="344" spans="11:11">
      <c r="K344" s="4"/>
    </row>
    <row r="345" spans="11:11">
      <c r="K345" s="4"/>
    </row>
    <row r="346" spans="11:11">
      <c r="K346" s="4"/>
    </row>
    <row r="347" spans="11:11">
      <c r="K347" s="4"/>
    </row>
    <row r="348" spans="11:11">
      <c r="K348" s="4"/>
    </row>
    <row r="349" spans="11:11">
      <c r="K349" s="4"/>
    </row>
    <row r="350" spans="11:11">
      <c r="K350" s="4"/>
    </row>
    <row r="351" spans="11:11">
      <c r="K351" s="4"/>
    </row>
    <row r="352" spans="11:11">
      <c r="K352" s="4"/>
    </row>
    <row r="353" spans="11:11">
      <c r="K353" s="4"/>
    </row>
    <row r="354" spans="11:11">
      <c r="K354" s="4"/>
    </row>
    <row r="355" spans="11:11">
      <c r="K355" s="4"/>
    </row>
    <row r="356" spans="11:11">
      <c r="K356" s="4"/>
    </row>
    <row r="357" spans="11:11">
      <c r="K357" s="4"/>
    </row>
    <row r="358" spans="11:11">
      <c r="K358" s="4"/>
    </row>
    <row r="359" spans="11:11">
      <c r="K359" s="4"/>
    </row>
    <row r="360" spans="11:11">
      <c r="K360" s="4"/>
    </row>
    <row r="361" spans="11:11">
      <c r="K361" s="4"/>
    </row>
    <row r="362" spans="11:11">
      <c r="K362" s="4"/>
    </row>
    <row r="363" spans="11:11">
      <c r="K363" s="4"/>
    </row>
    <row r="364" spans="11:11">
      <c r="K364" s="4"/>
    </row>
    <row r="365" spans="11:11">
      <c r="K365" s="4"/>
    </row>
    <row r="366" spans="11:11">
      <c r="K366" s="4"/>
    </row>
    <row r="367" spans="11:11">
      <c r="K367" s="4"/>
    </row>
    <row r="368" spans="11:11">
      <c r="K368" s="4"/>
    </row>
    <row r="369" spans="11:11">
      <c r="K369" s="4"/>
    </row>
    <row r="370" spans="11:11">
      <c r="K370" s="4"/>
    </row>
    <row r="371" spans="11:11">
      <c r="K371" s="4"/>
    </row>
    <row r="372" spans="11:11">
      <c r="K372" s="4"/>
    </row>
    <row r="373" spans="11:11">
      <c r="K373" s="4"/>
    </row>
    <row r="374" spans="11:11">
      <c r="K374" s="4"/>
    </row>
    <row r="375" spans="11:11">
      <c r="K375" s="4"/>
    </row>
    <row r="376" spans="11:11">
      <c r="K376" s="4"/>
    </row>
    <row r="377" spans="11:11">
      <c r="K377" s="4"/>
    </row>
    <row r="378" spans="11:11">
      <c r="K378" s="4"/>
    </row>
    <row r="379" spans="11:11">
      <c r="K379" s="4"/>
    </row>
    <row r="380" spans="11:11">
      <c r="K380" s="4"/>
    </row>
    <row r="381" spans="11:11">
      <c r="K381" s="4"/>
    </row>
    <row r="382" spans="11:11">
      <c r="K382" s="4"/>
    </row>
    <row r="383" spans="11:11">
      <c r="K383" s="4"/>
    </row>
    <row r="384" spans="11:11">
      <c r="K384" s="4"/>
    </row>
    <row r="385" spans="11:11">
      <c r="K385" s="4"/>
    </row>
    <row r="386" spans="11:11">
      <c r="K386" s="4"/>
    </row>
    <row r="387" spans="11:11">
      <c r="K387" s="4"/>
    </row>
    <row r="388" spans="11:11">
      <c r="K388" s="4"/>
    </row>
    <row r="389" spans="11:11">
      <c r="K389" s="4"/>
    </row>
    <row r="390" spans="11:11">
      <c r="K390" s="4"/>
    </row>
    <row r="391" spans="11:11">
      <c r="K391" s="4"/>
    </row>
    <row r="392" spans="11:11">
      <c r="K392" s="4"/>
    </row>
    <row r="393" spans="11:11">
      <c r="K393" s="4"/>
    </row>
    <row r="394" spans="11:11">
      <c r="K394" s="4"/>
    </row>
    <row r="395" spans="11:11">
      <c r="K395" s="4"/>
    </row>
  </sheetData>
  <conditionalFormatting sqref="B17:B104">
    <cfRule type="cellIs" dxfId="2" priority="1" operator="greaterThan">
      <formula>1350</formula>
    </cfRule>
  </conditionalFormatting>
  <pageMargins left="0.7" right="0.7" top="0.75" bottom="0.75" header="0.3" footer="0.3"/>
  <pageSetup paperSize="256" orientation="portrait" horizontalDpi="203" verticalDpi="203"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Q46"/>
  <sheetViews>
    <sheetView showGridLines="0" workbookViewId="0">
      <selection activeCell="P8" sqref="P8"/>
    </sheetView>
  </sheetViews>
  <sheetFormatPr defaultColWidth="9.140625" defaultRowHeight="15"/>
  <cols>
    <col min="1" max="1" width="9.28515625" style="11" customWidth="1"/>
    <col min="2" max="2" width="23.5703125" bestFit="1" customWidth="1"/>
    <col min="3" max="3" width="13.85546875" customWidth="1"/>
    <col min="4" max="4" width="20" bestFit="1" customWidth="1"/>
    <col min="5" max="7" width="5.5703125" bestFit="1" customWidth="1"/>
    <col min="8" max="9" width="6.5703125" bestFit="1" customWidth="1"/>
    <col min="10" max="10" width="5.5703125" bestFit="1" customWidth="1"/>
    <col min="11" max="11" width="6.5703125" bestFit="1" customWidth="1"/>
    <col min="12" max="12" width="5.5703125" bestFit="1" customWidth="1"/>
    <col min="13" max="14" width="6.5703125" bestFit="1" customWidth="1"/>
    <col min="15" max="15" width="5.5703125" bestFit="1" customWidth="1"/>
    <col min="16" max="16" width="7.5703125" bestFit="1" customWidth="1"/>
    <col min="17" max="17" width="5.5703125" bestFit="1" customWidth="1"/>
  </cols>
  <sheetData>
    <row r="1" spans="1:17" s="44" customFormat="1" ht="15.75">
      <c r="A1" s="44" t="s">
        <v>805</v>
      </c>
    </row>
    <row r="2" spans="1:17">
      <c r="A2"/>
    </row>
    <row r="3" spans="1:17" s="85" customFormat="1" ht="17.100000000000001" customHeight="1">
      <c r="A3" s="85" t="s">
        <v>982</v>
      </c>
    </row>
    <row r="4" spans="1:17" s="85" customFormat="1" ht="17.100000000000001" customHeight="1">
      <c r="A4" s="85" t="s">
        <v>763</v>
      </c>
    </row>
    <row r="5" spans="1:17" s="85" customFormat="1" ht="17.100000000000001" customHeight="1">
      <c r="A5" s="85" t="s">
        <v>1037</v>
      </c>
    </row>
    <row r="6" spans="1:17" s="85" customFormat="1" ht="17.100000000000001" customHeight="1"/>
    <row r="7" spans="1:17" s="85" customFormat="1" ht="17.100000000000001" customHeight="1">
      <c r="A7" s="96" t="s">
        <v>807</v>
      </c>
    </row>
    <row r="8" spans="1:17" s="26" customFormat="1" ht="87">
      <c r="A8" s="86"/>
      <c r="B8" s="115" t="s">
        <v>775</v>
      </c>
      <c r="C8" s="115"/>
      <c r="D8" s="115"/>
      <c r="E8" s="74" t="s">
        <v>634</v>
      </c>
      <c r="F8" s="74" t="s">
        <v>633</v>
      </c>
      <c r="G8" s="74" t="s">
        <v>632</v>
      </c>
      <c r="H8" s="74" t="s">
        <v>752</v>
      </c>
      <c r="I8" s="74" t="s">
        <v>631</v>
      </c>
      <c r="J8" s="74" t="s">
        <v>630</v>
      </c>
      <c r="K8" s="74" t="s">
        <v>629</v>
      </c>
      <c r="L8" s="74" t="s">
        <v>628</v>
      </c>
      <c r="M8" s="74" t="s">
        <v>627</v>
      </c>
      <c r="N8" s="74" t="s">
        <v>626</v>
      </c>
      <c r="O8" s="74" t="s">
        <v>625</v>
      </c>
      <c r="P8" s="74" t="s">
        <v>624</v>
      </c>
      <c r="Q8" s="74" t="s">
        <v>623</v>
      </c>
    </row>
    <row r="9" spans="1:17">
      <c r="B9" s="114" t="s">
        <v>622</v>
      </c>
      <c r="C9" s="114"/>
      <c r="D9" s="114"/>
      <c r="E9" s="32">
        <v>4.8908935714285704</v>
      </c>
      <c r="F9" s="1">
        <v>5.96</v>
      </c>
      <c r="G9" s="32">
        <v>6.6341642857142835</v>
      </c>
      <c r="H9" s="32">
        <v>11.457857142857142</v>
      </c>
      <c r="I9" s="32">
        <v>12.447252000000002</v>
      </c>
      <c r="J9" s="32">
        <v>13.014208333333334</v>
      </c>
      <c r="K9" s="32">
        <v>13.142628571428569</v>
      </c>
      <c r="L9" s="32">
        <v>13.423467857142864</v>
      </c>
      <c r="M9" s="32">
        <v>14.039749999999998</v>
      </c>
      <c r="N9" s="32">
        <v>14.428253571428568</v>
      </c>
      <c r="O9" s="32">
        <v>14.557121428571431</v>
      </c>
      <c r="P9" s="32">
        <v>14.897216666666665</v>
      </c>
      <c r="Q9" s="32">
        <v>15.205025000000006</v>
      </c>
    </row>
    <row r="10" spans="1:17">
      <c r="B10" s="114" t="s">
        <v>766</v>
      </c>
      <c r="C10" s="114"/>
      <c r="D10" s="114"/>
      <c r="E10" s="30">
        <v>1100.0607142857141</v>
      </c>
      <c r="F10" s="1">
        <v>1156</v>
      </c>
      <c r="G10" s="30">
        <v>1189.8892857142853</v>
      </c>
      <c r="H10" s="30">
        <v>1474.8178571428568</v>
      </c>
      <c r="I10" s="30">
        <v>1547.0759999999996</v>
      </c>
      <c r="J10" s="30">
        <v>1589.9916666666666</v>
      </c>
      <c r="K10" s="30">
        <v>1599.6821428571436</v>
      </c>
      <c r="L10" s="30">
        <v>1622.7000000000007</v>
      </c>
      <c r="M10" s="30">
        <v>1673.1964285714287</v>
      </c>
      <c r="N10" s="30">
        <v>1705.5535714285704</v>
      </c>
      <c r="O10" s="30">
        <v>1717.1750000000004</v>
      </c>
      <c r="P10" s="30">
        <v>1747.8458333333335</v>
      </c>
      <c r="Q10" s="30">
        <v>1775.596428571429</v>
      </c>
    </row>
    <row r="11" spans="1:17">
      <c r="A11" s="75" t="s">
        <v>621</v>
      </c>
      <c r="B11" s="65" t="s">
        <v>620</v>
      </c>
      <c r="C11" s="65" t="s">
        <v>764</v>
      </c>
      <c r="D11" s="66" t="s">
        <v>765</v>
      </c>
      <c r="E11" s="116"/>
      <c r="F11" s="116"/>
      <c r="G11" s="116"/>
      <c r="H11" s="116"/>
      <c r="I11" s="116"/>
      <c r="J11" s="116"/>
      <c r="K11" s="116"/>
      <c r="L11" s="116"/>
      <c r="M11" s="116"/>
      <c r="N11" s="116"/>
      <c r="O11" s="116"/>
      <c r="P11" s="116"/>
      <c r="Q11" s="116"/>
    </row>
    <row r="12" spans="1:17">
      <c r="A12" s="117" t="s">
        <v>619</v>
      </c>
      <c r="B12" s="20" t="s">
        <v>618</v>
      </c>
      <c r="C12" s="20" t="s">
        <v>72</v>
      </c>
      <c r="D12" s="21" t="s">
        <v>579</v>
      </c>
      <c r="E12" s="33">
        <v>4.7795910782441107</v>
      </c>
      <c r="F12" s="33">
        <v>3.2364274300173355</v>
      </c>
      <c r="G12" s="33">
        <v>2.8647338763373265</v>
      </c>
      <c r="H12" s="33">
        <v>7.051159467612111</v>
      </c>
      <c r="I12" s="33">
        <v>7.1565060522258745</v>
      </c>
      <c r="J12" s="33">
        <v>1.2806723393598647</v>
      </c>
      <c r="K12" s="33">
        <v>0.22658142178021426</v>
      </c>
      <c r="L12" s="33">
        <v>1.0249364483126355</v>
      </c>
      <c r="M12" s="33">
        <v>0.24966609065046966</v>
      </c>
      <c r="N12" s="33">
        <v>1.776208353468794</v>
      </c>
      <c r="O12" s="33">
        <v>0.3515865624750919</v>
      </c>
      <c r="P12" s="33">
        <v>0.83305919305803622</v>
      </c>
      <c r="Q12" s="33">
        <v>5.4974183707100623</v>
      </c>
    </row>
    <row r="13" spans="1:17">
      <c r="A13" s="117"/>
      <c r="B13" s="20" t="s">
        <v>617</v>
      </c>
      <c r="C13" s="20" t="s">
        <v>72</v>
      </c>
      <c r="D13" s="19" t="s">
        <v>777</v>
      </c>
      <c r="E13" s="33">
        <v>4.4044118137441242</v>
      </c>
      <c r="F13" s="33">
        <v>0.34893088199464123</v>
      </c>
      <c r="G13" s="33">
        <v>1.3579866006557151</v>
      </c>
      <c r="H13" s="33">
        <v>4.2384025975343178</v>
      </c>
      <c r="I13" s="33">
        <v>4.3975186386141747</v>
      </c>
      <c r="J13" s="33">
        <v>1.1614487649862502</v>
      </c>
      <c r="K13" s="33">
        <v>0.1519141489624436</v>
      </c>
      <c r="L13" s="33">
        <v>0.44972915323116719</v>
      </c>
      <c r="M13" s="33">
        <v>0.11874088297455271</v>
      </c>
      <c r="N13" s="33">
        <v>1.0549890330674754</v>
      </c>
      <c r="O13" s="33">
        <v>0.27427160957969354</v>
      </c>
      <c r="P13" s="33">
        <v>7.5766695380903026E-3</v>
      </c>
      <c r="Q13" s="33">
        <v>5.1207484245172763</v>
      </c>
    </row>
    <row r="14" spans="1:17">
      <c r="A14" s="117"/>
      <c r="B14" s="20" t="s">
        <v>616</v>
      </c>
      <c r="C14" s="20" t="s">
        <v>71</v>
      </c>
      <c r="D14" s="21" t="s">
        <v>579</v>
      </c>
      <c r="E14" s="33">
        <v>6.7180752344799561</v>
      </c>
      <c r="F14" s="33">
        <v>2.7728420535553444</v>
      </c>
      <c r="G14" s="33">
        <v>2.6958273131422263</v>
      </c>
      <c r="H14" s="33">
        <v>6.0915686142853893</v>
      </c>
      <c r="I14" s="33">
        <v>4.2254080972473336</v>
      </c>
      <c r="J14" s="33">
        <v>0.70219409074818762</v>
      </c>
      <c r="K14" s="33">
        <v>0.18361987584873474</v>
      </c>
      <c r="L14" s="33">
        <v>0.72754051799804298</v>
      </c>
      <c r="M14" s="33">
        <v>0.13757923397227842</v>
      </c>
      <c r="N14" s="33">
        <v>1.4389072682752988</v>
      </c>
      <c r="O14" s="33">
        <v>0.35583309107415129</v>
      </c>
      <c r="P14" s="33">
        <v>4.7573636275440728E-3</v>
      </c>
      <c r="Q14" s="33">
        <v>8.4187181311186166</v>
      </c>
    </row>
    <row r="15" spans="1:17">
      <c r="A15" s="117"/>
      <c r="B15" s="20" t="s">
        <v>615</v>
      </c>
      <c r="C15" s="20" t="s">
        <v>71</v>
      </c>
      <c r="D15" s="19" t="s">
        <v>777</v>
      </c>
      <c r="E15" s="33">
        <v>2.904530572457567</v>
      </c>
      <c r="F15" s="33">
        <v>3.319171545904632</v>
      </c>
      <c r="G15" s="33">
        <v>1.7379984663030821</v>
      </c>
      <c r="H15" s="33">
        <v>3.6816564243825844</v>
      </c>
      <c r="I15" s="33">
        <v>2.3988949295325366</v>
      </c>
      <c r="J15" s="33">
        <v>0.78081353260450204</v>
      </c>
      <c r="K15" s="33">
        <v>0.17126590457035948</v>
      </c>
      <c r="L15" s="33">
        <v>0.64244251533899888</v>
      </c>
      <c r="M15" s="33">
        <v>9.3315804793627374E-2</v>
      </c>
      <c r="N15" s="33">
        <v>1.2142986997569551</v>
      </c>
      <c r="O15" s="33">
        <v>0.32471376274832064</v>
      </c>
      <c r="P15" s="33">
        <v>1.2995196175903574E-3</v>
      </c>
      <c r="Q15" s="33">
        <v>9.6295906473416011</v>
      </c>
    </row>
    <row r="16" spans="1:17" s="22" customFormat="1">
      <c r="A16" s="117" t="s">
        <v>614</v>
      </c>
      <c r="B16" s="24" t="s">
        <v>613</v>
      </c>
      <c r="C16" s="24" t="s">
        <v>73</v>
      </c>
      <c r="D16" s="25" t="s">
        <v>579</v>
      </c>
      <c r="E16" s="34">
        <v>7.4813951568203771</v>
      </c>
      <c r="F16" s="34">
        <v>0</v>
      </c>
      <c r="G16" s="34">
        <v>1.8464847668968236</v>
      </c>
      <c r="H16" s="34">
        <v>2.9592593345553659</v>
      </c>
      <c r="I16" s="34">
        <v>1.2219052900081044</v>
      </c>
      <c r="J16" s="34">
        <v>1.4379922437690111</v>
      </c>
      <c r="K16" s="34">
        <v>1.3711875467282786</v>
      </c>
      <c r="L16" s="34">
        <v>0.70054910740578635</v>
      </c>
      <c r="M16" s="34">
        <v>8.8588595184063053</v>
      </c>
      <c r="N16" s="34">
        <v>0.98319392020811891</v>
      </c>
      <c r="O16" s="34">
        <v>0.29023125538205319</v>
      </c>
      <c r="P16" s="34">
        <v>3.0727820088780095E-3</v>
      </c>
      <c r="Q16" s="34">
        <v>6.6626089673517201</v>
      </c>
    </row>
    <row r="17" spans="1:17" ht="14.25" customHeight="1">
      <c r="A17" s="117"/>
      <c r="B17" s="24" t="s">
        <v>612</v>
      </c>
      <c r="C17" s="24" t="s">
        <v>73</v>
      </c>
      <c r="D17" s="25" t="s">
        <v>579</v>
      </c>
      <c r="E17" s="34">
        <v>8.4609741308912341</v>
      </c>
      <c r="F17" s="34">
        <v>0</v>
      </c>
      <c r="G17" s="34">
        <v>3.3884349078839189</v>
      </c>
      <c r="H17" s="34">
        <v>4.3715492086794159</v>
      </c>
      <c r="I17" s="34">
        <v>1.736554955724396</v>
      </c>
      <c r="J17" s="34">
        <v>2.3537437054786148</v>
      </c>
      <c r="K17" s="34">
        <v>2.4956052289957458</v>
      </c>
      <c r="L17" s="34">
        <v>1.4989663459492377</v>
      </c>
      <c r="M17" s="34">
        <v>16.300572410899804</v>
      </c>
      <c r="N17" s="34">
        <v>1.7358127223803947</v>
      </c>
      <c r="O17" s="34">
        <v>0.50027423429062379</v>
      </c>
      <c r="P17" s="34">
        <v>3.4796974418833483E-2</v>
      </c>
      <c r="Q17" s="34">
        <v>9.5512596679644908</v>
      </c>
    </row>
    <row r="18" spans="1:17" s="22" customFormat="1" ht="15.75" customHeight="1">
      <c r="A18" s="117"/>
      <c r="B18" s="24" t="s">
        <v>611</v>
      </c>
      <c r="C18" s="24" t="s">
        <v>73</v>
      </c>
      <c r="D18" s="23" t="s">
        <v>587</v>
      </c>
      <c r="E18" s="34">
        <v>2.0144808659189457</v>
      </c>
      <c r="F18" s="34">
        <v>8.0324457325442715</v>
      </c>
      <c r="G18" s="34">
        <v>2.8073828545444326</v>
      </c>
      <c r="H18" s="34">
        <v>7.8781883922892506</v>
      </c>
      <c r="I18" s="34">
        <v>6.5960738410469828</v>
      </c>
      <c r="J18" s="34">
        <v>18.890905208776029</v>
      </c>
      <c r="K18" s="34">
        <v>152.63970518597944</v>
      </c>
      <c r="L18" s="34">
        <v>1.0281525721269547</v>
      </c>
      <c r="M18" s="34">
        <v>707.50692463661721</v>
      </c>
      <c r="N18" s="34">
        <v>52.924651763604672</v>
      </c>
      <c r="O18" s="34">
        <v>11.313057990043005</v>
      </c>
      <c r="P18" s="34">
        <v>0</v>
      </c>
      <c r="Q18" s="34">
        <v>8.4443864926958039</v>
      </c>
    </row>
    <row r="19" spans="1:17">
      <c r="A19" s="117" t="s">
        <v>610</v>
      </c>
      <c r="B19" s="17" t="s">
        <v>609</v>
      </c>
      <c r="C19" s="17" t="s">
        <v>74</v>
      </c>
      <c r="D19" s="18" t="s">
        <v>579</v>
      </c>
      <c r="E19" s="35">
        <v>5.2341074443848576</v>
      </c>
      <c r="F19" s="35">
        <v>3.2655345918425032</v>
      </c>
      <c r="G19" s="35">
        <v>2.3051823586128846</v>
      </c>
      <c r="H19" s="35">
        <v>10.267615447564276</v>
      </c>
      <c r="I19" s="35">
        <v>87.079161528331568</v>
      </c>
      <c r="J19" s="35">
        <v>1.1354040301374053</v>
      </c>
      <c r="K19" s="35">
        <v>1.4012632217631249</v>
      </c>
      <c r="L19" s="35">
        <v>0.70420674448829135</v>
      </c>
      <c r="M19" s="35">
        <v>9.204604538892152</v>
      </c>
      <c r="N19" s="35">
        <v>1.6882838548612464</v>
      </c>
      <c r="O19" s="35">
        <v>0.38621394689626248</v>
      </c>
      <c r="P19" s="35">
        <v>2.1986272035673421E-3</v>
      </c>
      <c r="Q19" s="35">
        <v>8.5623638014946</v>
      </c>
    </row>
    <row r="20" spans="1:17">
      <c r="A20" s="117"/>
      <c r="B20" s="17" t="s">
        <v>608</v>
      </c>
      <c r="C20" s="17" t="s">
        <v>74</v>
      </c>
      <c r="D20" s="16" t="s">
        <v>777</v>
      </c>
      <c r="E20" s="35">
        <v>5.4610077723977373</v>
      </c>
      <c r="F20" s="35">
        <v>1.5011169798243427</v>
      </c>
      <c r="G20" s="35">
        <v>1.7061156034596521</v>
      </c>
      <c r="H20" s="35">
        <v>4.3282756067411308</v>
      </c>
      <c r="I20" s="35">
        <v>1.7349169727887115</v>
      </c>
      <c r="J20" s="35">
        <v>0</v>
      </c>
      <c r="K20" s="35">
        <v>0.27781434044918463</v>
      </c>
      <c r="L20" s="35">
        <v>0.56059364321241756</v>
      </c>
      <c r="M20" s="35">
        <v>1.3839101948620256</v>
      </c>
      <c r="N20" s="35">
        <v>1.2356633198430296</v>
      </c>
      <c r="O20" s="35">
        <v>0.32495158308349065</v>
      </c>
      <c r="P20" s="35">
        <v>3.3070795945499966E-3</v>
      </c>
      <c r="Q20" s="35">
        <v>9.9312038970837921</v>
      </c>
    </row>
    <row r="21" spans="1:17">
      <c r="A21" s="117"/>
      <c r="B21" s="17" t="s">
        <v>607</v>
      </c>
      <c r="C21" s="17" t="s">
        <v>75</v>
      </c>
      <c r="D21" s="18" t="s">
        <v>579</v>
      </c>
      <c r="E21" s="35">
        <v>7.3575279168600378</v>
      </c>
      <c r="F21" s="35">
        <v>2.0763898311903435</v>
      </c>
      <c r="G21" s="35">
        <v>2.3877011684651039</v>
      </c>
      <c r="H21" s="35">
        <v>6.3404651613685248</v>
      </c>
      <c r="I21" s="36">
        <v>20.155780524704667</v>
      </c>
      <c r="J21" s="35">
        <v>0</v>
      </c>
      <c r="K21" s="35">
        <v>0.19825065971050848</v>
      </c>
      <c r="L21" s="35">
        <v>0.93193909086068094</v>
      </c>
      <c r="M21" s="35">
        <v>0.50992574803353719</v>
      </c>
      <c r="N21" s="35">
        <v>1.1468752584054231</v>
      </c>
      <c r="O21" s="35">
        <v>0.26009310481505049</v>
      </c>
      <c r="P21" s="35">
        <v>4.7590412925166215E-3</v>
      </c>
      <c r="Q21" s="35">
        <v>11.465717483861736</v>
      </c>
    </row>
    <row r="22" spans="1:17" ht="13.5" customHeight="1">
      <c r="A22" s="117"/>
      <c r="B22" s="17" t="s">
        <v>606</v>
      </c>
      <c r="C22" s="17" t="s">
        <v>75</v>
      </c>
      <c r="D22" s="16" t="s">
        <v>777</v>
      </c>
      <c r="E22" s="35">
        <v>6.8517809264440581</v>
      </c>
      <c r="F22" s="35">
        <v>0</v>
      </c>
      <c r="G22" s="35">
        <v>1.7334309618008856</v>
      </c>
      <c r="H22" s="35">
        <v>3.7040607185173826</v>
      </c>
      <c r="I22" s="35">
        <v>1.1506825328617549</v>
      </c>
      <c r="J22" s="35">
        <v>0.58125346691364721</v>
      </c>
      <c r="K22" s="35">
        <v>0.16014496734658576</v>
      </c>
      <c r="L22" s="35">
        <v>0.65997906914385229</v>
      </c>
      <c r="M22" s="35">
        <v>0.27473611747388371</v>
      </c>
      <c r="N22" s="35">
        <v>1.0169149333259055</v>
      </c>
      <c r="O22" s="35">
        <v>0.28071160121329014</v>
      </c>
      <c r="P22" s="35">
        <v>2.6929795390554984E-3</v>
      </c>
      <c r="Q22" s="35">
        <v>9.9613459747481077</v>
      </c>
    </row>
    <row r="23" spans="1:17">
      <c r="A23" s="117" t="s">
        <v>605</v>
      </c>
      <c r="B23" s="14" t="s">
        <v>604</v>
      </c>
      <c r="C23" s="14" t="s">
        <v>76</v>
      </c>
      <c r="D23" s="13" t="s">
        <v>579</v>
      </c>
      <c r="E23" s="37">
        <v>6.82445482225621</v>
      </c>
      <c r="F23" s="37">
        <v>4.7732536880704401</v>
      </c>
      <c r="G23" s="37">
        <v>3.3601114626095638</v>
      </c>
      <c r="H23" s="37">
        <v>10.489858222813549</v>
      </c>
      <c r="I23" s="37">
        <v>133.16581745641034</v>
      </c>
      <c r="J23" s="37">
        <v>0.86517723456148932</v>
      </c>
      <c r="K23" s="37">
        <v>0.18842968634627089</v>
      </c>
      <c r="L23" s="37">
        <v>0.91275088572039309</v>
      </c>
      <c r="M23" s="37">
        <v>0.43241515724169316</v>
      </c>
      <c r="N23" s="37">
        <v>1.4117887995215395</v>
      </c>
      <c r="O23" s="37">
        <v>0.30891533743662258</v>
      </c>
      <c r="P23" s="37">
        <v>2.1100477698542458E-3</v>
      </c>
      <c r="Q23" s="37">
        <v>12.488690633899651</v>
      </c>
    </row>
    <row r="24" spans="1:17">
      <c r="A24" s="117"/>
      <c r="B24" s="14" t="s">
        <v>603</v>
      </c>
      <c r="C24" s="14" t="s">
        <v>76</v>
      </c>
      <c r="D24" s="15" t="s">
        <v>777</v>
      </c>
      <c r="E24" s="37">
        <v>8.3208298037166291</v>
      </c>
      <c r="F24" s="37">
        <v>10.863080364460282</v>
      </c>
      <c r="G24" s="37">
        <v>6.5556413794011608</v>
      </c>
      <c r="H24" s="37">
        <v>18.04283731522105</v>
      </c>
      <c r="I24" s="37">
        <v>259.01762971108235</v>
      </c>
      <c r="J24" s="37">
        <v>1.1622152676933941</v>
      </c>
      <c r="K24" s="37">
        <v>0.23359752156367097</v>
      </c>
      <c r="L24" s="37">
        <v>1.2716385935925336</v>
      </c>
      <c r="M24" s="37">
        <v>0.30644015773220012</v>
      </c>
      <c r="N24" s="37">
        <v>1.7209380705584247</v>
      </c>
      <c r="O24" s="37">
        <v>0.46650627270492073</v>
      </c>
      <c r="P24" s="37">
        <v>5.2535661253089059E-3</v>
      </c>
      <c r="Q24" s="37">
        <v>14.801904424710374</v>
      </c>
    </row>
    <row r="25" spans="1:17">
      <c r="A25" s="117"/>
      <c r="B25" s="14" t="s">
        <v>602</v>
      </c>
      <c r="C25" s="14" t="s">
        <v>77</v>
      </c>
      <c r="D25" s="13" t="s">
        <v>579</v>
      </c>
      <c r="E25" s="37">
        <v>9.0801557933782657</v>
      </c>
      <c r="F25" s="37">
        <v>50.624452267995508</v>
      </c>
      <c r="G25" s="37">
        <v>23.202401885644001</v>
      </c>
      <c r="H25" s="37">
        <v>62.493582392356657</v>
      </c>
      <c r="I25" s="37">
        <v>601.59466431398573</v>
      </c>
      <c r="J25" s="37">
        <v>0.98535451576283228</v>
      </c>
      <c r="K25" s="37">
        <v>0.2134028557119233</v>
      </c>
      <c r="L25" s="37">
        <v>1.8367680472944898</v>
      </c>
      <c r="M25" s="37">
        <v>0.25567685373800503</v>
      </c>
      <c r="N25" s="37">
        <v>2.352007497865745</v>
      </c>
      <c r="O25" s="37">
        <v>0.63072332798411956</v>
      </c>
      <c r="P25" s="37">
        <v>0.57435958991198821</v>
      </c>
      <c r="Q25" s="37">
        <v>11.185931316078014</v>
      </c>
    </row>
    <row r="26" spans="1:17">
      <c r="A26" s="117"/>
      <c r="B26" s="14" t="s">
        <v>601</v>
      </c>
      <c r="C26" s="14" t="s">
        <v>77</v>
      </c>
      <c r="D26" s="15" t="s">
        <v>777</v>
      </c>
      <c r="E26" s="37">
        <v>9.8594438873514942</v>
      </c>
      <c r="F26" s="37">
        <v>25.183695544333435</v>
      </c>
      <c r="G26" s="37">
        <v>12.775602879489085</v>
      </c>
      <c r="H26" s="37">
        <v>27.815414836862136</v>
      </c>
      <c r="I26" s="37">
        <v>380.90424129285469</v>
      </c>
      <c r="J26" s="37">
        <v>0</v>
      </c>
      <c r="K26" s="37">
        <v>0.14437502743334274</v>
      </c>
      <c r="L26" s="37">
        <v>1.0031707700508918</v>
      </c>
      <c r="M26" s="37">
        <v>0.15693510532049787</v>
      </c>
      <c r="N26" s="37">
        <v>1.6152614220274597</v>
      </c>
      <c r="O26" s="37">
        <v>0.45047537752433997</v>
      </c>
      <c r="P26" s="37">
        <v>5.6489146481114279E-3</v>
      </c>
      <c r="Q26" s="37">
        <v>10.259839916592311</v>
      </c>
    </row>
    <row r="27" spans="1:17">
      <c r="A27" s="117"/>
      <c r="B27" s="14" t="s">
        <v>600</v>
      </c>
      <c r="C27" s="14" t="s">
        <v>78</v>
      </c>
      <c r="D27" s="13" t="s">
        <v>579</v>
      </c>
      <c r="E27" s="37">
        <v>9.5467373232249795</v>
      </c>
      <c r="F27" s="37">
        <v>2.2979992627438182</v>
      </c>
      <c r="G27" s="37">
        <v>3.5779371608319379</v>
      </c>
      <c r="H27" s="37">
        <v>4.1098276239750824</v>
      </c>
      <c r="I27" s="37">
        <v>12.945553080741352</v>
      </c>
      <c r="J27" s="37">
        <v>1.622253254873731</v>
      </c>
      <c r="K27" s="37">
        <v>0.32446463947931092</v>
      </c>
      <c r="L27" s="37">
        <v>1.033312237568883</v>
      </c>
      <c r="M27" s="37">
        <v>0.18729088443491806</v>
      </c>
      <c r="N27" s="37">
        <v>2.4284964540456819</v>
      </c>
      <c r="O27" s="37">
        <v>0.79712083473340223</v>
      </c>
      <c r="P27" s="37">
        <v>4.9072500440610245</v>
      </c>
      <c r="Q27" s="37">
        <v>21.340890638106828</v>
      </c>
    </row>
    <row r="28" spans="1:17">
      <c r="A28" s="117"/>
      <c r="B28" s="14" t="s">
        <v>599</v>
      </c>
      <c r="C28" s="14" t="s">
        <v>78</v>
      </c>
      <c r="D28" s="15" t="s">
        <v>777</v>
      </c>
      <c r="E28" s="37">
        <v>8.0828788625197507</v>
      </c>
      <c r="F28" s="37">
        <v>1.8406003442129713</v>
      </c>
      <c r="G28" s="37">
        <v>2.012827110950222</v>
      </c>
      <c r="H28" s="37">
        <v>2.6188014348526911</v>
      </c>
      <c r="I28" s="37">
        <v>3.5454970954408358</v>
      </c>
      <c r="J28" s="37">
        <v>0</v>
      </c>
      <c r="K28" s="37">
        <v>0.12505878599934103</v>
      </c>
      <c r="L28" s="37">
        <v>0.54548137139201014</v>
      </c>
      <c r="M28" s="37">
        <v>9.2659942694550745E-2</v>
      </c>
      <c r="N28" s="37">
        <v>1.2813784942559612</v>
      </c>
      <c r="O28" s="37">
        <v>0.36810536112503028</v>
      </c>
      <c r="P28" s="37">
        <v>2.8874499597906942E-3</v>
      </c>
      <c r="Q28" s="37">
        <v>11.403444388301088</v>
      </c>
    </row>
    <row r="29" spans="1:17" s="22" customFormat="1">
      <c r="A29" s="117" t="s">
        <v>598</v>
      </c>
      <c r="B29" s="20" t="s">
        <v>597</v>
      </c>
      <c r="C29" s="20" t="s">
        <v>79</v>
      </c>
      <c r="D29" s="21" t="s">
        <v>579</v>
      </c>
      <c r="E29" s="33">
        <v>14.300947856723592</v>
      </c>
      <c r="F29" s="33">
        <v>0</v>
      </c>
      <c r="G29" s="33">
        <v>3.1144071640170292</v>
      </c>
      <c r="H29" s="33">
        <v>3.1099234015347434</v>
      </c>
      <c r="I29" s="33">
        <v>6.1627582148017295</v>
      </c>
      <c r="J29" s="33">
        <v>0.66699521776161963</v>
      </c>
      <c r="K29" s="33">
        <v>0.12902907836196575</v>
      </c>
      <c r="L29" s="33">
        <v>1.0949120114010173</v>
      </c>
      <c r="M29" s="33">
        <v>9.2733079111627509E-2</v>
      </c>
      <c r="N29" s="33">
        <v>1.3813884994144583</v>
      </c>
      <c r="O29" s="33">
        <v>0.37449441751624168</v>
      </c>
      <c r="P29" s="33">
        <v>1.0254141919443669</v>
      </c>
      <c r="Q29" s="33">
        <v>14.626533496668857</v>
      </c>
    </row>
    <row r="30" spans="1:17" s="22" customFormat="1">
      <c r="A30" s="117"/>
      <c r="B30" s="20" t="s">
        <v>596</v>
      </c>
      <c r="C30" s="20" t="s">
        <v>79</v>
      </c>
      <c r="D30" s="21" t="s">
        <v>579</v>
      </c>
      <c r="E30" s="33">
        <v>5.880418785703398</v>
      </c>
      <c r="F30" s="33">
        <v>0</v>
      </c>
      <c r="G30" s="33">
        <v>2.7055423714590452</v>
      </c>
      <c r="H30" s="33">
        <v>4.3503463135787186</v>
      </c>
      <c r="I30" s="33">
        <v>8.3148431860311032</v>
      </c>
      <c r="J30" s="33">
        <v>0.91200316086053701</v>
      </c>
      <c r="K30" s="33">
        <v>0.19186149436271874</v>
      </c>
      <c r="L30" s="33">
        <v>1.0018913596355803</v>
      </c>
      <c r="M30" s="33">
        <v>0</v>
      </c>
      <c r="N30" s="33">
        <v>2.1310627844224261</v>
      </c>
      <c r="O30" s="33">
        <v>0.55487837708360943</v>
      </c>
      <c r="P30" s="33">
        <v>1.9790769675597695</v>
      </c>
      <c r="Q30" s="33">
        <v>13.024257916440972</v>
      </c>
    </row>
    <row r="31" spans="1:17">
      <c r="A31" s="117"/>
      <c r="B31" s="20" t="s">
        <v>595</v>
      </c>
      <c r="C31" s="20" t="s">
        <v>79</v>
      </c>
      <c r="D31" s="19" t="s">
        <v>587</v>
      </c>
      <c r="E31" s="33">
        <v>6.4934047007573827</v>
      </c>
      <c r="F31" s="33">
        <v>4.1172831487668224</v>
      </c>
      <c r="G31" s="33">
        <v>4.4895263547945454</v>
      </c>
      <c r="H31" s="33">
        <v>193.47264153032924</v>
      </c>
      <c r="I31" s="33">
        <v>42.789316742461708</v>
      </c>
      <c r="J31" s="33">
        <v>42.516755235954548</v>
      </c>
      <c r="K31" s="33">
        <v>5.5158638886087337</v>
      </c>
      <c r="L31" s="33">
        <v>3.0853923187829424</v>
      </c>
      <c r="M31" s="33">
        <v>6.8944458411137069E-2</v>
      </c>
      <c r="N31" s="33">
        <v>99.407373187422507</v>
      </c>
      <c r="O31" s="33">
        <v>1.3942292633322206</v>
      </c>
      <c r="P31" s="33">
        <v>1907.1156375273436</v>
      </c>
      <c r="Q31" s="33">
        <v>39.791325056907802</v>
      </c>
    </row>
    <row r="32" spans="1:17">
      <c r="A32" s="117"/>
      <c r="B32" s="20" t="s">
        <v>594</v>
      </c>
      <c r="C32" s="20" t="s">
        <v>80</v>
      </c>
      <c r="D32" s="21" t="s">
        <v>579</v>
      </c>
      <c r="E32" s="33">
        <v>9.5809288034249835</v>
      </c>
      <c r="F32" s="33">
        <v>1.2998089841293916</v>
      </c>
      <c r="G32" s="33">
        <v>2.7837621042902905</v>
      </c>
      <c r="H32" s="33">
        <v>3.6321315098596321</v>
      </c>
      <c r="I32" s="33">
        <v>2.8373641240981238</v>
      </c>
      <c r="J32" s="33">
        <v>0.83019467669135794</v>
      </c>
      <c r="K32" s="33">
        <v>0.18418854429407891</v>
      </c>
      <c r="L32" s="33">
        <v>1.1667865753226441</v>
      </c>
      <c r="M32" s="33">
        <v>7.0768402974343128E-2</v>
      </c>
      <c r="N32" s="33">
        <v>1.9850759531208433</v>
      </c>
      <c r="O32" s="33">
        <v>0.47070432406868512</v>
      </c>
      <c r="P32" s="33">
        <v>11.059802165058517</v>
      </c>
      <c r="Q32" s="33">
        <v>14.105146871844365</v>
      </c>
    </row>
    <row r="33" spans="1:17">
      <c r="A33" s="117"/>
      <c r="B33" s="20" t="s">
        <v>593</v>
      </c>
      <c r="C33" s="20" t="s">
        <v>80</v>
      </c>
      <c r="D33" s="19" t="s">
        <v>587</v>
      </c>
      <c r="E33" s="33">
        <v>5.2035341700638407</v>
      </c>
      <c r="F33" s="33">
        <v>4.2823461184506693</v>
      </c>
      <c r="G33" s="33">
        <v>4.0670706688677951</v>
      </c>
      <c r="H33" s="33">
        <v>202.07158574974122</v>
      </c>
      <c r="I33" s="33">
        <v>49.645293179983391</v>
      </c>
      <c r="J33" s="33">
        <v>36.646098542274629</v>
      </c>
      <c r="K33" s="33">
        <v>5.2597660823562746</v>
      </c>
      <c r="L33" s="33">
        <v>2.4274310387213403</v>
      </c>
      <c r="M33" s="33">
        <v>0.24198521466574191</v>
      </c>
      <c r="N33" s="33">
        <v>100.42851542617711</v>
      </c>
      <c r="O33" s="33">
        <v>1.1470352721974995</v>
      </c>
      <c r="P33" s="33">
        <v>2205.2677407737065</v>
      </c>
      <c r="Q33" s="33">
        <v>40.819366662680494</v>
      </c>
    </row>
    <row r="34" spans="1:17">
      <c r="A34" s="117"/>
      <c r="B34" s="20" t="s">
        <v>592</v>
      </c>
      <c r="C34" s="20" t="s">
        <v>81</v>
      </c>
      <c r="D34" s="21" t="s">
        <v>579</v>
      </c>
      <c r="E34" s="33">
        <v>7.4846166341602904</v>
      </c>
      <c r="F34" s="33">
        <v>0</v>
      </c>
      <c r="G34" s="33">
        <v>2.073491543315467</v>
      </c>
      <c r="H34" s="33">
        <v>5.2474427103494623</v>
      </c>
      <c r="I34" s="33">
        <v>4.0568615798748233</v>
      </c>
      <c r="J34" s="33">
        <v>1.4031434901225721</v>
      </c>
      <c r="K34" s="33">
        <v>0.24829777800255828</v>
      </c>
      <c r="L34" s="33">
        <v>1.1471604114014802</v>
      </c>
      <c r="M34" s="33">
        <v>6.5169179467207961E-2</v>
      </c>
      <c r="N34" s="33">
        <v>2.7408652226467152</v>
      </c>
      <c r="O34" s="33">
        <v>0.70535707439097994</v>
      </c>
      <c r="P34" s="33">
        <v>19.92578614260135</v>
      </c>
      <c r="Q34" s="33">
        <v>19.395357181848865</v>
      </c>
    </row>
    <row r="35" spans="1:17">
      <c r="A35" s="117"/>
      <c r="B35" s="20" t="s">
        <v>591</v>
      </c>
      <c r="C35" s="20" t="s">
        <v>81</v>
      </c>
      <c r="D35" s="19" t="s">
        <v>587</v>
      </c>
      <c r="E35" s="33">
        <v>9.0367663998511549</v>
      </c>
      <c r="F35" s="33">
        <v>12.348765708288985</v>
      </c>
      <c r="G35" s="33">
        <v>6.9150531471079768</v>
      </c>
      <c r="H35" s="33">
        <v>487.87335971628306</v>
      </c>
      <c r="I35" s="33">
        <v>131.24029345137981</v>
      </c>
      <c r="J35" s="33">
        <v>92.703757848184992</v>
      </c>
      <c r="K35" s="33">
        <v>14.746739899599905</v>
      </c>
      <c r="L35" s="33">
        <v>10.145208189036634</v>
      </c>
      <c r="M35" s="33">
        <v>0.4305301025921231</v>
      </c>
      <c r="N35" s="33">
        <v>187.03603640052307</v>
      </c>
      <c r="O35" s="33">
        <v>3.2004373605005529</v>
      </c>
      <c r="P35" s="33">
        <v>537.58307034015365</v>
      </c>
      <c r="Q35" s="33">
        <v>15.719235312614023</v>
      </c>
    </row>
    <row r="36" spans="1:17">
      <c r="A36" s="117" t="s">
        <v>590</v>
      </c>
      <c r="B36" s="17" t="s">
        <v>589</v>
      </c>
      <c r="C36" s="17" t="s">
        <v>82</v>
      </c>
      <c r="D36" s="18" t="s">
        <v>579</v>
      </c>
      <c r="E36" s="35">
        <v>8.8187352619185884</v>
      </c>
      <c r="F36" s="35">
        <v>1.1665950881426925</v>
      </c>
      <c r="G36" s="35">
        <v>2.5617567000588224</v>
      </c>
      <c r="H36" s="35">
        <v>6.0907709869221307</v>
      </c>
      <c r="I36" s="35">
        <v>4.4120518837061482</v>
      </c>
      <c r="J36" s="35">
        <v>1.1280676852211586</v>
      </c>
      <c r="K36" s="35">
        <v>0.17072045887221318</v>
      </c>
      <c r="L36" s="35">
        <v>1.1925241575386598</v>
      </c>
      <c r="M36" s="35">
        <v>9.9314581180136863E-2</v>
      </c>
      <c r="N36" s="35">
        <v>2.8483453312597735</v>
      </c>
      <c r="O36" s="35">
        <v>0.68514257825526936</v>
      </c>
      <c r="P36" s="35">
        <v>21.0092331354351</v>
      </c>
      <c r="Q36" s="35">
        <v>13.175007258503589</v>
      </c>
    </row>
    <row r="37" spans="1:17">
      <c r="A37" s="117"/>
      <c r="B37" s="17" t="s">
        <v>588</v>
      </c>
      <c r="C37" s="17" t="s">
        <v>82</v>
      </c>
      <c r="D37" s="16" t="s">
        <v>587</v>
      </c>
      <c r="E37" s="35">
        <v>8.7227829478464542</v>
      </c>
      <c r="F37" s="35">
        <v>4.2896769373091317</v>
      </c>
      <c r="G37" s="35">
        <v>6.0117579608227327</v>
      </c>
      <c r="H37" s="35">
        <v>120.55433043089019</v>
      </c>
      <c r="I37" s="35">
        <v>37.786655604179671</v>
      </c>
      <c r="J37" s="35">
        <v>39.044979088035689</v>
      </c>
      <c r="K37" s="35">
        <v>5.4584568011754326</v>
      </c>
      <c r="L37" s="35">
        <v>3.3057410590282568</v>
      </c>
      <c r="M37" s="35">
        <v>0.25142887081647108</v>
      </c>
      <c r="N37" s="35">
        <v>98.066424413017288</v>
      </c>
      <c r="O37" s="35">
        <v>1.1769699964898845</v>
      </c>
      <c r="P37" s="35">
        <v>606.17614737876534</v>
      </c>
      <c r="Q37" s="35">
        <v>52.355596373732908</v>
      </c>
    </row>
    <row r="38" spans="1:17">
      <c r="A38" s="117" t="s">
        <v>586</v>
      </c>
      <c r="B38" s="14" t="s">
        <v>585</v>
      </c>
      <c r="C38" s="13" t="s">
        <v>579</v>
      </c>
      <c r="D38" s="13" t="s">
        <v>584</v>
      </c>
      <c r="E38" s="37">
        <v>12.409245294768118</v>
      </c>
      <c r="F38" s="37">
        <v>4.0932671284544799</v>
      </c>
      <c r="G38" s="37">
        <v>4.8480139753419191</v>
      </c>
      <c r="H38" s="37">
        <v>6.4358228399533797</v>
      </c>
      <c r="I38" s="37">
        <v>2.9666964521753729</v>
      </c>
      <c r="J38" s="37">
        <v>1.6852617363460518</v>
      </c>
      <c r="K38" s="37">
        <v>0.21733630508585905</v>
      </c>
      <c r="L38" s="37">
        <v>1.4076623131421879</v>
      </c>
      <c r="M38" s="37">
        <v>0.10207178927437345</v>
      </c>
      <c r="N38" s="37">
        <v>1.614285498830468</v>
      </c>
      <c r="O38" s="37">
        <v>0.41075219218404757</v>
      </c>
      <c r="P38" s="37">
        <v>0.3117836455447604</v>
      </c>
      <c r="Q38" s="37">
        <v>14.369615842557579</v>
      </c>
    </row>
    <row r="39" spans="1:17">
      <c r="A39" s="117"/>
      <c r="B39" s="14" t="s">
        <v>583</v>
      </c>
      <c r="C39" s="13" t="s">
        <v>579</v>
      </c>
      <c r="D39" s="15" t="s">
        <v>776</v>
      </c>
      <c r="E39" s="37">
        <v>6.7502027793589212</v>
      </c>
      <c r="F39" s="37">
        <v>1.7729838773676316</v>
      </c>
      <c r="G39" s="37">
        <v>2.7368144298958783</v>
      </c>
      <c r="H39" s="37">
        <v>5.4490181090002743</v>
      </c>
      <c r="I39" s="37">
        <v>6.1136440901301556</v>
      </c>
      <c r="J39" s="37">
        <v>0.14299187344060618</v>
      </c>
      <c r="K39" s="37">
        <v>0.15810361733606729</v>
      </c>
      <c r="L39" s="37">
        <v>1.2412177511449607</v>
      </c>
      <c r="M39" s="37">
        <v>0.10630374303142752</v>
      </c>
      <c r="N39" s="37">
        <v>1.9151118409623238</v>
      </c>
      <c r="O39" s="37">
        <v>0.41513818430853894</v>
      </c>
      <c r="P39" s="37">
        <v>9.6839565301351738E-2</v>
      </c>
      <c r="Q39" s="37">
        <v>12.898906539137755</v>
      </c>
    </row>
    <row r="40" spans="1:17">
      <c r="A40" s="117"/>
      <c r="B40" s="14" t="s">
        <v>582</v>
      </c>
      <c r="C40" s="13" t="s">
        <v>579</v>
      </c>
      <c r="D40" s="15" t="s">
        <v>581</v>
      </c>
      <c r="E40" s="37">
        <v>7.3246320992816525</v>
      </c>
      <c r="F40" s="37">
        <v>3.1201036375663991</v>
      </c>
      <c r="G40" s="37">
        <v>7.1214723243154943</v>
      </c>
      <c r="H40" s="37">
        <v>23.040050858055714</v>
      </c>
      <c r="I40" s="37">
        <v>8.3620633831741848</v>
      </c>
      <c r="J40" s="37">
        <v>38.22339131285262</v>
      </c>
      <c r="K40" s="37">
        <v>5.5119199872467322</v>
      </c>
      <c r="L40" s="37">
        <v>3.7499682251673558</v>
      </c>
      <c r="M40" s="37">
        <v>0.12330337138167471</v>
      </c>
      <c r="N40" s="37">
        <v>99.990615193392642</v>
      </c>
      <c r="O40" s="37">
        <v>1.0263377424062132</v>
      </c>
      <c r="P40" s="37">
        <v>6.3494951180427721</v>
      </c>
      <c r="Q40" s="37">
        <v>11.066587826662115</v>
      </c>
    </row>
    <row r="41" spans="1:17">
      <c r="A41" s="118"/>
      <c r="B41" s="76" t="s">
        <v>580</v>
      </c>
      <c r="C41" s="77" t="s">
        <v>579</v>
      </c>
      <c r="D41" s="77" t="s">
        <v>578</v>
      </c>
      <c r="E41" s="78">
        <v>9.4146652198373886</v>
      </c>
      <c r="F41" s="78">
        <v>0</v>
      </c>
      <c r="G41" s="78">
        <v>4.8873906673822862</v>
      </c>
      <c r="H41" s="78">
        <v>6.0195438123623939</v>
      </c>
      <c r="I41" s="78">
        <v>7.7969923890502857</v>
      </c>
      <c r="J41" s="78">
        <v>1.156880326787646</v>
      </c>
      <c r="K41" s="78">
        <v>7.2975895826698459E-2</v>
      </c>
      <c r="L41" s="78">
        <v>4.7592794907213385</v>
      </c>
      <c r="M41" s="78">
        <v>0.24279166515913839</v>
      </c>
      <c r="N41" s="78">
        <v>1.3919995036240445</v>
      </c>
      <c r="O41" s="78">
        <v>0.75189992025360597</v>
      </c>
      <c r="P41" s="78">
        <v>0.11577241932981069</v>
      </c>
      <c r="Q41" s="78">
        <v>13.317618531765358</v>
      </c>
    </row>
    <row r="45" spans="1:17" s="44" customFormat="1" ht="15.75">
      <c r="A45" s="44" t="s">
        <v>806</v>
      </c>
    </row>
    <row r="46" spans="1:17">
      <c r="A46" s="12"/>
    </row>
  </sheetData>
  <mergeCells count="11">
    <mergeCell ref="B10:D10"/>
    <mergeCell ref="B9:D9"/>
    <mergeCell ref="B8:D8"/>
    <mergeCell ref="E11:Q11"/>
    <mergeCell ref="A38:A41"/>
    <mergeCell ref="A12:A15"/>
    <mergeCell ref="A16:A18"/>
    <mergeCell ref="A19:A22"/>
    <mergeCell ref="A23:A28"/>
    <mergeCell ref="A29:A35"/>
    <mergeCell ref="A36:A37"/>
  </mergeCells>
  <conditionalFormatting sqref="E12:P28 E30:P41">
    <cfRule type="cellIs" dxfId="1" priority="2" operator="greaterThan">
      <formula>50</formula>
    </cfRule>
  </conditionalFormatting>
  <conditionalFormatting sqref="E29:P29">
    <cfRule type="cellIs" dxfId="0" priority="1" operator="greaterThan">
      <formula>50</formula>
    </cfRule>
  </conditionalFormatting>
  <pageMargins left="0.70866141732283472" right="0.70866141732283472" top="0.74803149606299213" bottom="0.74803149606299213" header="0.31496062992125984" footer="0.31496062992125984"/>
  <pageSetup paperSize="9" scale="45" orientation="landscape"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41"/>
  <sheetViews>
    <sheetView showGridLines="0" workbookViewId="0">
      <selection activeCell="B34" sqref="B34"/>
    </sheetView>
  </sheetViews>
  <sheetFormatPr defaultColWidth="8.7109375" defaultRowHeight="15"/>
  <cols>
    <col min="1" max="1" width="24.5703125" style="47" customWidth="1"/>
    <col min="2" max="2" width="46" style="47" customWidth="1"/>
    <col min="3" max="3" width="66.28515625" style="47" customWidth="1"/>
    <col min="4" max="5" width="10.42578125" style="47" customWidth="1"/>
    <col min="6" max="16384" width="8.7109375" style="47"/>
  </cols>
  <sheetData>
    <row r="1" spans="1:5" s="49" customFormat="1" ht="15.75">
      <c r="A1" s="45" t="s">
        <v>786</v>
      </c>
    </row>
    <row r="2" spans="1:5">
      <c r="A2" s="46"/>
    </row>
    <row r="3" spans="1:5" ht="15" customHeight="1">
      <c r="A3" s="79" t="s">
        <v>635</v>
      </c>
      <c r="B3" s="79" t="s">
        <v>774</v>
      </c>
      <c r="C3" s="79" t="s">
        <v>636</v>
      </c>
      <c r="D3" s="79" t="s">
        <v>637</v>
      </c>
      <c r="E3" s="53"/>
    </row>
    <row r="4" spans="1:5" ht="15" customHeight="1">
      <c r="A4" s="52" t="s">
        <v>638</v>
      </c>
      <c r="B4" s="52" t="s">
        <v>14</v>
      </c>
      <c r="C4" s="52" t="s">
        <v>639</v>
      </c>
      <c r="D4" s="52" t="s">
        <v>640</v>
      </c>
      <c r="E4" s="53"/>
    </row>
    <row r="5" spans="1:5" ht="15" customHeight="1">
      <c r="A5" s="52" t="s">
        <v>641</v>
      </c>
      <c r="B5" s="52" t="s">
        <v>14</v>
      </c>
      <c r="C5" s="52" t="s">
        <v>642</v>
      </c>
      <c r="D5" s="52" t="s">
        <v>640</v>
      </c>
      <c r="E5" s="53"/>
    </row>
    <row r="6" spans="1:5" ht="15" customHeight="1">
      <c r="A6" s="52" t="s">
        <v>643</v>
      </c>
      <c r="B6" s="52" t="s">
        <v>15</v>
      </c>
      <c r="C6" s="52" t="s">
        <v>644</v>
      </c>
      <c r="D6" s="52" t="s">
        <v>640</v>
      </c>
      <c r="E6" s="53"/>
    </row>
    <row r="7" spans="1:5" ht="15" customHeight="1">
      <c r="A7" s="52" t="s">
        <v>645</v>
      </c>
      <c r="B7" s="52" t="s">
        <v>15</v>
      </c>
      <c r="C7" s="52" t="s">
        <v>646</v>
      </c>
      <c r="D7" s="52" t="s">
        <v>640</v>
      </c>
      <c r="E7" s="53"/>
    </row>
    <row r="8" spans="1:5" ht="15" customHeight="1">
      <c r="A8" s="52" t="s">
        <v>647</v>
      </c>
      <c r="B8" s="52" t="s">
        <v>16</v>
      </c>
      <c r="C8" s="52" t="s">
        <v>648</v>
      </c>
      <c r="D8" s="52" t="s">
        <v>640</v>
      </c>
      <c r="E8" s="53"/>
    </row>
    <row r="9" spans="1:5" ht="15" customHeight="1">
      <c r="A9" s="52" t="s">
        <v>649</v>
      </c>
      <c r="B9" s="52" t="s">
        <v>16</v>
      </c>
      <c r="C9" s="52" t="s">
        <v>650</v>
      </c>
      <c r="D9" s="52" t="s">
        <v>640</v>
      </c>
      <c r="E9" s="53"/>
    </row>
    <row r="10" spans="1:5" ht="15" customHeight="1">
      <c r="A10" s="52" t="s">
        <v>651</v>
      </c>
      <c r="B10" s="52" t="s">
        <v>785</v>
      </c>
      <c r="C10" s="52" t="s">
        <v>652</v>
      </c>
      <c r="D10" s="52" t="s">
        <v>640</v>
      </c>
      <c r="E10" s="53"/>
    </row>
    <row r="11" spans="1:5" ht="15" customHeight="1">
      <c r="A11" s="52" t="s">
        <v>653</v>
      </c>
      <c r="B11" s="52" t="s">
        <v>785</v>
      </c>
      <c r="C11" s="52" t="s">
        <v>654</v>
      </c>
      <c r="D11" s="52" t="s">
        <v>640</v>
      </c>
      <c r="E11" s="53"/>
    </row>
    <row r="12" spans="1:5" ht="15" customHeight="1">
      <c r="A12" s="52" t="s">
        <v>655</v>
      </c>
      <c r="B12" s="53" t="s">
        <v>767</v>
      </c>
      <c r="C12" s="52" t="s">
        <v>656</v>
      </c>
      <c r="D12" s="52" t="s">
        <v>640</v>
      </c>
      <c r="E12" s="53"/>
    </row>
    <row r="13" spans="1:5" ht="15" customHeight="1">
      <c r="A13" s="52" t="s">
        <v>657</v>
      </c>
      <c r="B13" s="53" t="s">
        <v>767</v>
      </c>
      <c r="C13" s="52" t="s">
        <v>658</v>
      </c>
      <c r="D13" s="52" t="s">
        <v>640</v>
      </c>
      <c r="E13" s="53"/>
    </row>
    <row r="14" spans="1:5" ht="15" customHeight="1">
      <c r="A14" s="52" t="s">
        <v>788</v>
      </c>
      <c r="B14" s="52" t="s">
        <v>768</v>
      </c>
      <c r="C14" s="52" t="s">
        <v>659</v>
      </c>
      <c r="D14" s="52" t="s">
        <v>640</v>
      </c>
      <c r="E14" s="53"/>
    </row>
    <row r="15" spans="1:5" ht="15" customHeight="1">
      <c r="A15" s="52" t="s">
        <v>789</v>
      </c>
      <c r="B15" s="52" t="s">
        <v>768</v>
      </c>
      <c r="C15" s="52" t="s">
        <v>660</v>
      </c>
      <c r="D15" s="52" t="s">
        <v>640</v>
      </c>
      <c r="E15" s="53"/>
    </row>
    <row r="16" spans="1:5" ht="15" customHeight="1">
      <c r="A16" s="52" t="s">
        <v>661</v>
      </c>
      <c r="B16" s="53" t="s">
        <v>784</v>
      </c>
      <c r="C16" s="52" t="s">
        <v>662</v>
      </c>
      <c r="D16" s="52" t="s">
        <v>640</v>
      </c>
      <c r="E16" s="53"/>
    </row>
    <row r="17" spans="1:5" ht="15" customHeight="1">
      <c r="A17" s="52" t="s">
        <v>663</v>
      </c>
      <c r="B17" s="52" t="s">
        <v>769</v>
      </c>
      <c r="C17" s="52" t="s">
        <v>664</v>
      </c>
      <c r="D17" s="52" t="s">
        <v>640</v>
      </c>
      <c r="E17" s="53"/>
    </row>
    <row r="18" spans="1:5" ht="15" customHeight="1">
      <c r="A18" s="60" t="s">
        <v>701</v>
      </c>
      <c r="B18" s="60" t="s">
        <v>770</v>
      </c>
      <c r="C18" s="60" t="s">
        <v>660</v>
      </c>
      <c r="D18" s="60" t="s">
        <v>640</v>
      </c>
      <c r="E18" s="53"/>
    </row>
    <row r="19" spans="1:5" ht="15" customHeight="1">
      <c r="A19" s="52"/>
      <c r="B19" s="52"/>
      <c r="C19" s="52"/>
      <c r="D19" s="52"/>
      <c r="E19" s="53"/>
    </row>
    <row r="20" spans="1:5" ht="15" customHeight="1">
      <c r="A20" s="79" t="s">
        <v>635</v>
      </c>
      <c r="B20" s="79" t="s">
        <v>774</v>
      </c>
      <c r="C20" s="79" t="s">
        <v>636</v>
      </c>
      <c r="D20" s="79" t="s">
        <v>637</v>
      </c>
      <c r="E20" s="79" t="s">
        <v>665</v>
      </c>
    </row>
    <row r="21" spans="1:5" ht="15" customHeight="1">
      <c r="A21" s="52" t="s">
        <v>666</v>
      </c>
      <c r="B21" s="52" t="s">
        <v>14</v>
      </c>
      <c r="C21" s="52" t="s">
        <v>667</v>
      </c>
      <c r="D21" s="52" t="s">
        <v>668</v>
      </c>
      <c r="E21" s="54">
        <v>1.992</v>
      </c>
    </row>
    <row r="22" spans="1:5" ht="15" customHeight="1">
      <c r="A22" s="52" t="s">
        <v>669</v>
      </c>
      <c r="B22" s="52" t="s">
        <v>14</v>
      </c>
      <c r="C22" s="52" t="s">
        <v>670</v>
      </c>
      <c r="D22" s="52" t="s">
        <v>668</v>
      </c>
      <c r="E22" s="54"/>
    </row>
    <row r="23" spans="1:5" ht="15" customHeight="1">
      <c r="A23" s="52" t="s">
        <v>671</v>
      </c>
      <c r="B23" s="52" t="s">
        <v>15</v>
      </c>
      <c r="C23" s="52" t="s">
        <v>672</v>
      </c>
      <c r="D23" s="52" t="s">
        <v>668</v>
      </c>
      <c r="E23" s="54">
        <v>2</v>
      </c>
    </row>
    <row r="24" spans="1:5" ht="15" customHeight="1">
      <c r="A24" s="52" t="s">
        <v>673</v>
      </c>
      <c r="B24" s="52" t="s">
        <v>15</v>
      </c>
      <c r="C24" s="52" t="s">
        <v>674</v>
      </c>
      <c r="D24" s="52" t="s">
        <v>668</v>
      </c>
      <c r="E24" s="54"/>
    </row>
    <row r="25" spans="1:5" ht="15" customHeight="1">
      <c r="A25" s="52" t="s">
        <v>675</v>
      </c>
      <c r="B25" s="52" t="s">
        <v>771</v>
      </c>
      <c r="C25" s="52" t="s">
        <v>676</v>
      </c>
      <c r="D25" s="52" t="s">
        <v>668</v>
      </c>
      <c r="E25" s="54">
        <v>1.897</v>
      </c>
    </row>
    <row r="26" spans="1:5" ht="15" customHeight="1">
      <c r="A26" s="52" t="s">
        <v>677</v>
      </c>
      <c r="B26" s="55" t="s">
        <v>678</v>
      </c>
      <c r="C26" s="52" t="s">
        <v>679</v>
      </c>
      <c r="D26" s="52" t="s">
        <v>668</v>
      </c>
      <c r="E26" s="54"/>
    </row>
    <row r="27" spans="1:5" ht="15" customHeight="1">
      <c r="A27" s="52" t="s">
        <v>680</v>
      </c>
      <c r="B27" s="52" t="s">
        <v>16</v>
      </c>
      <c r="C27" s="52" t="s">
        <v>681</v>
      </c>
      <c r="D27" s="52" t="s">
        <v>668</v>
      </c>
      <c r="E27" s="54">
        <v>1.9850000000000001</v>
      </c>
    </row>
    <row r="28" spans="1:5" ht="15" customHeight="1">
      <c r="A28" s="52" t="s">
        <v>682</v>
      </c>
      <c r="B28" s="52" t="s">
        <v>16</v>
      </c>
      <c r="C28" s="52" t="s">
        <v>683</v>
      </c>
      <c r="D28" s="52" t="s">
        <v>668</v>
      </c>
      <c r="E28" s="54"/>
    </row>
    <row r="29" spans="1:5" ht="15" customHeight="1">
      <c r="A29" s="52" t="s">
        <v>684</v>
      </c>
      <c r="B29" s="52" t="s">
        <v>17</v>
      </c>
      <c r="C29" s="52" t="s">
        <v>685</v>
      </c>
      <c r="D29" s="52" t="s">
        <v>668</v>
      </c>
      <c r="E29" s="54">
        <v>2</v>
      </c>
    </row>
    <row r="30" spans="1:5" ht="15" customHeight="1">
      <c r="A30" s="52" t="s">
        <v>686</v>
      </c>
      <c r="B30" s="52" t="s">
        <v>17</v>
      </c>
      <c r="C30" s="52" t="s">
        <v>687</v>
      </c>
      <c r="D30" s="52" t="s">
        <v>668</v>
      </c>
      <c r="E30" s="54"/>
    </row>
    <row r="31" spans="1:5" ht="15" customHeight="1">
      <c r="A31" s="52" t="s">
        <v>809</v>
      </c>
      <c r="B31" s="56" t="s">
        <v>811</v>
      </c>
      <c r="C31" s="52" t="s">
        <v>688</v>
      </c>
      <c r="D31" s="52" t="s">
        <v>668</v>
      </c>
      <c r="E31" s="54">
        <v>2</v>
      </c>
    </row>
    <row r="32" spans="1:5" ht="15" customHeight="1">
      <c r="A32" s="52" t="s">
        <v>810</v>
      </c>
      <c r="B32" s="56" t="s">
        <v>811</v>
      </c>
      <c r="C32" s="52" t="s">
        <v>689</v>
      </c>
      <c r="D32" s="52" t="s">
        <v>668</v>
      </c>
      <c r="E32" s="54"/>
    </row>
    <row r="33" spans="1:5" ht="15" customHeight="1">
      <c r="A33" s="57" t="s">
        <v>690</v>
      </c>
      <c r="B33" s="53" t="s">
        <v>772</v>
      </c>
      <c r="C33" s="57" t="s">
        <v>787</v>
      </c>
      <c r="D33" s="52" t="s">
        <v>668</v>
      </c>
      <c r="E33" s="54">
        <v>1.9259999999999999</v>
      </c>
    </row>
    <row r="34" spans="1:5" ht="15" customHeight="1">
      <c r="A34" s="57" t="s">
        <v>691</v>
      </c>
      <c r="B34" s="53" t="s">
        <v>772</v>
      </c>
      <c r="C34" s="52" t="s">
        <v>692</v>
      </c>
      <c r="D34" s="52" t="s">
        <v>668</v>
      </c>
      <c r="E34" s="54"/>
    </row>
    <row r="35" spans="1:5" ht="15" customHeight="1">
      <c r="A35" s="52" t="s">
        <v>693</v>
      </c>
      <c r="B35" s="53" t="s">
        <v>767</v>
      </c>
      <c r="C35" s="52" t="s">
        <v>694</v>
      </c>
      <c r="D35" s="52" t="s">
        <v>668</v>
      </c>
      <c r="E35" s="54">
        <v>2</v>
      </c>
    </row>
    <row r="36" spans="1:5" ht="15" customHeight="1">
      <c r="A36" s="52" t="s">
        <v>695</v>
      </c>
      <c r="B36" s="53" t="s">
        <v>767</v>
      </c>
      <c r="C36" s="52" t="s">
        <v>696</v>
      </c>
      <c r="D36" s="52" t="s">
        <v>668</v>
      </c>
      <c r="E36" s="54"/>
    </row>
    <row r="37" spans="1:5" ht="15" customHeight="1">
      <c r="A37" s="52" t="s">
        <v>697</v>
      </c>
      <c r="B37" s="52" t="s">
        <v>783</v>
      </c>
      <c r="C37" s="52" t="s">
        <v>698</v>
      </c>
      <c r="D37" s="52" t="s">
        <v>668</v>
      </c>
      <c r="E37" s="54">
        <v>1.982</v>
      </c>
    </row>
    <row r="38" spans="1:5" ht="15" customHeight="1" thickBot="1">
      <c r="A38" s="58" t="s">
        <v>699</v>
      </c>
      <c r="B38" s="58" t="s">
        <v>783</v>
      </c>
      <c r="C38" s="58" t="s">
        <v>700</v>
      </c>
      <c r="D38" s="58" t="s">
        <v>668</v>
      </c>
      <c r="E38" s="59"/>
    </row>
    <row r="39" spans="1:5">
      <c r="A39" s="48"/>
    </row>
    <row r="40" spans="1:5" s="50" customFormat="1" ht="12">
      <c r="A40" s="51" t="s">
        <v>773</v>
      </c>
    </row>
    <row r="41" spans="1:5">
      <c r="A41" s="48"/>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A</vt:lpstr>
      <vt:lpstr>Table S1B</vt:lpstr>
      <vt:lpstr>Table S2</vt:lpstr>
      <vt:lpstr>Table S3</vt:lpstr>
      <vt:lpstr>Table S4</vt:lpstr>
      <vt:lpstr>Table S5</vt:lpstr>
    </vt:vector>
  </TitlesOfParts>
  <Company>Plant &amp; Food Resear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elsN</dc:creator>
  <cp:lastModifiedBy>NielsN</cp:lastModifiedBy>
  <dcterms:created xsi:type="dcterms:W3CDTF">2021-08-10T06:01:55Z</dcterms:created>
  <dcterms:modified xsi:type="dcterms:W3CDTF">2023-04-27T23:30:10Z</dcterms:modified>
</cp:coreProperties>
</file>